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filterPrivacy="1" autoCompressPictures="0"/>
  <xr:revisionPtr revIDLastSave="0" documentId="13_ncr:1_{3CE0D324-B5F5-4827-931F-302EEC3928AF}" xr6:coauthVersionLast="36" xr6:coauthVersionMax="36" xr10:uidLastSave="{00000000-0000-0000-0000-000000000000}"/>
  <bookViews>
    <workbookView xWindow="0" yWindow="60" windowWidth="14040" windowHeight="8616" tabRatio="801" firstSheet="1" activeTab="9" xr2:uid="{00000000-000D-0000-FFFF-FFFF00000000}"/>
  </bookViews>
  <sheets>
    <sheet name="S4A. Compilation (Rm1021)" sheetId="17" r:id="rId1"/>
    <sheet name="S4B. Set A-4" sheetId="20" r:id="rId2"/>
    <sheet name="S4C. Set B-3" sheetId="21" r:id="rId3"/>
    <sheet name="S4D. Set C-3" sheetId="22" r:id="rId4"/>
    <sheet name="S4E. Compilation (WSM419)" sheetId="15" r:id="rId5"/>
    <sheet name="S4F. Set D-2" sheetId="23" r:id="rId6"/>
    <sheet name="S4G. Set D-5" sheetId="24" r:id="rId7"/>
    <sheet name="S4H. Set E-4" sheetId="26" r:id="rId8"/>
    <sheet name="S4I. Set F-2" sheetId="25" r:id="rId9"/>
    <sheet name="S4J. Summary" sheetId="18" r:id="rId10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8" i="24" l="1"/>
  <c r="N34" i="21" l="1"/>
  <c r="Q118" i="26"/>
  <c r="U119" i="26"/>
  <c r="T119" i="26"/>
  <c r="S119" i="26"/>
  <c r="H118" i="26"/>
  <c r="E118" i="26"/>
  <c r="H117" i="26"/>
  <c r="E117" i="26"/>
  <c r="K116" i="26"/>
  <c r="H116" i="26"/>
  <c r="E116" i="26"/>
  <c r="N115" i="26"/>
  <c r="K115" i="26"/>
  <c r="H115" i="26"/>
  <c r="E115" i="26"/>
  <c r="K114" i="26"/>
  <c r="H114" i="26"/>
  <c r="E114" i="26"/>
  <c r="N113" i="26"/>
  <c r="K113" i="26"/>
  <c r="H113" i="26"/>
  <c r="K112" i="26"/>
  <c r="H112" i="26"/>
  <c r="E112" i="26"/>
  <c r="K111" i="26"/>
  <c r="H111" i="26"/>
  <c r="H110" i="26"/>
  <c r="E110" i="26"/>
  <c r="H109" i="26"/>
  <c r="E109" i="26"/>
  <c r="K108" i="26"/>
  <c r="H108" i="26"/>
  <c r="K106" i="26"/>
  <c r="H106" i="26"/>
  <c r="E106" i="26"/>
  <c r="H105" i="26"/>
  <c r="K104" i="26"/>
  <c r="H104" i="26"/>
  <c r="H103" i="26"/>
  <c r="E103" i="26"/>
  <c r="K102" i="26"/>
  <c r="H102" i="26"/>
  <c r="E102" i="26"/>
  <c r="Q101" i="26"/>
  <c r="K101" i="26"/>
  <c r="H101" i="26"/>
  <c r="E101" i="26"/>
  <c r="K100" i="26"/>
  <c r="H100" i="26"/>
  <c r="K99" i="26"/>
  <c r="H99" i="26"/>
  <c r="Q98" i="26"/>
  <c r="H97" i="26"/>
  <c r="E97" i="26"/>
  <c r="H96" i="26"/>
  <c r="H95" i="26"/>
  <c r="E95" i="26"/>
  <c r="K94" i="26"/>
  <c r="H94" i="26"/>
  <c r="N93" i="26"/>
  <c r="K93" i="26"/>
  <c r="H93" i="26"/>
  <c r="N92" i="26"/>
  <c r="K92" i="26"/>
  <c r="K91" i="26"/>
  <c r="H91" i="26"/>
  <c r="K90" i="26"/>
  <c r="H90" i="26"/>
  <c r="N89" i="26"/>
  <c r="K89" i="26"/>
  <c r="N88" i="26"/>
  <c r="K88" i="26"/>
  <c r="H87" i="26"/>
  <c r="E87" i="26"/>
  <c r="K86" i="26"/>
  <c r="H86" i="26"/>
  <c r="K85" i="26"/>
  <c r="H85" i="26"/>
  <c r="K84" i="26"/>
  <c r="H84" i="26"/>
  <c r="N83" i="26"/>
  <c r="K83" i="26"/>
  <c r="H83" i="26"/>
  <c r="H81" i="26"/>
  <c r="E81" i="26"/>
  <c r="H80" i="26"/>
  <c r="E80" i="26"/>
  <c r="K79" i="26"/>
  <c r="H79" i="26"/>
  <c r="E79" i="26"/>
  <c r="H78" i="26"/>
  <c r="E78" i="26"/>
  <c r="K77" i="26"/>
  <c r="H77" i="26"/>
  <c r="E77" i="26"/>
  <c r="H76" i="26"/>
  <c r="E76" i="26"/>
  <c r="N75" i="26"/>
  <c r="K75" i="26"/>
  <c r="H75" i="26"/>
  <c r="Q74" i="26"/>
  <c r="H74" i="26"/>
  <c r="E74" i="26"/>
  <c r="K73" i="26"/>
  <c r="H73" i="26"/>
  <c r="K72" i="26"/>
  <c r="H72" i="26"/>
  <c r="E72" i="26"/>
  <c r="K71" i="26"/>
  <c r="H71" i="26"/>
  <c r="N70" i="26"/>
  <c r="K70" i="26"/>
  <c r="H69" i="26"/>
  <c r="E69" i="26"/>
  <c r="K68" i="26"/>
  <c r="H68" i="26"/>
  <c r="N67" i="26"/>
  <c r="K67" i="26"/>
  <c r="K66" i="26"/>
  <c r="H66" i="26"/>
  <c r="K64" i="26"/>
  <c r="H64" i="26"/>
  <c r="K63" i="26"/>
  <c r="H63" i="26"/>
  <c r="N62" i="26"/>
  <c r="K62" i="26"/>
  <c r="H62" i="26"/>
  <c r="K61" i="26"/>
  <c r="H61" i="26"/>
  <c r="K60" i="26"/>
  <c r="H60" i="26"/>
  <c r="K59" i="26"/>
  <c r="H59" i="26"/>
  <c r="N58" i="26"/>
  <c r="K58" i="26"/>
  <c r="K57" i="26"/>
  <c r="H57" i="26"/>
  <c r="H56" i="26"/>
  <c r="E56" i="26"/>
  <c r="N55" i="26"/>
  <c r="K55" i="26"/>
  <c r="H55" i="26"/>
  <c r="E55" i="26"/>
  <c r="N54" i="26"/>
  <c r="K54" i="26"/>
  <c r="H54" i="26"/>
  <c r="N53" i="26"/>
  <c r="K53" i="26"/>
  <c r="H53" i="26"/>
  <c r="K52" i="26"/>
  <c r="H52" i="26"/>
  <c r="H51" i="26"/>
  <c r="E51" i="26"/>
  <c r="K50" i="26"/>
  <c r="H50" i="26"/>
  <c r="N49" i="26"/>
  <c r="K49" i="26"/>
  <c r="H49" i="26"/>
  <c r="N48" i="26"/>
  <c r="K48" i="26"/>
  <c r="H48" i="26"/>
  <c r="E48" i="26"/>
  <c r="N47" i="26"/>
  <c r="K47" i="26"/>
  <c r="H47" i="26"/>
  <c r="N46" i="26"/>
  <c r="K46" i="26"/>
  <c r="K45" i="26"/>
  <c r="H45" i="26"/>
  <c r="E45" i="26"/>
  <c r="K44" i="26"/>
  <c r="H44" i="26"/>
  <c r="N43" i="26"/>
  <c r="K43" i="26"/>
  <c r="H43" i="26"/>
  <c r="H42" i="26"/>
  <c r="E42" i="26"/>
  <c r="K41" i="26"/>
  <c r="H41" i="26"/>
  <c r="N40" i="26"/>
  <c r="K40" i="26"/>
  <c r="H40" i="26"/>
  <c r="N39" i="26"/>
  <c r="K39" i="26"/>
  <c r="K38" i="26"/>
  <c r="K37" i="26"/>
  <c r="H37" i="26"/>
  <c r="K36" i="26"/>
  <c r="H36" i="26"/>
  <c r="N35" i="26"/>
  <c r="H35" i="26"/>
  <c r="E35" i="26"/>
  <c r="K34" i="26"/>
  <c r="H34" i="26"/>
  <c r="E34" i="26"/>
  <c r="K33" i="26"/>
  <c r="H33" i="26"/>
  <c r="E33" i="26"/>
  <c r="N32" i="26"/>
  <c r="K32" i="26"/>
  <c r="N31" i="26"/>
  <c r="K31" i="26"/>
  <c r="H31" i="26"/>
  <c r="N30" i="26"/>
  <c r="K30" i="26"/>
  <c r="H30" i="26"/>
  <c r="K29" i="26"/>
  <c r="H29" i="26"/>
  <c r="E29" i="26"/>
  <c r="K28" i="26"/>
  <c r="N27" i="26"/>
  <c r="H27" i="26"/>
  <c r="E27" i="26"/>
  <c r="N26" i="26"/>
  <c r="K26" i="26"/>
  <c r="H26" i="26"/>
  <c r="K25" i="26"/>
  <c r="H25" i="26"/>
  <c r="E25" i="26"/>
  <c r="K24" i="26"/>
  <c r="H24" i="26"/>
  <c r="H23" i="26"/>
  <c r="E23" i="26"/>
  <c r="N22" i="26"/>
  <c r="K22" i="26"/>
  <c r="H22" i="26"/>
  <c r="K21" i="26"/>
  <c r="H21" i="26"/>
  <c r="E21" i="26"/>
  <c r="N20" i="26"/>
  <c r="K20" i="26"/>
  <c r="H20" i="26"/>
  <c r="N19" i="26"/>
  <c r="K19" i="26"/>
  <c r="H19" i="26"/>
  <c r="H18" i="26"/>
  <c r="K17" i="26"/>
  <c r="K16" i="26"/>
  <c r="H16" i="26"/>
  <c r="K15" i="26"/>
  <c r="N14" i="26"/>
  <c r="K14" i="26"/>
  <c r="H14" i="26"/>
  <c r="K13" i="26"/>
  <c r="H13" i="26"/>
  <c r="N12" i="26"/>
  <c r="K12" i="26"/>
  <c r="H12" i="26"/>
  <c r="K11" i="26"/>
  <c r="H11" i="26"/>
  <c r="U114" i="25"/>
  <c r="T114" i="25"/>
  <c r="S114" i="25"/>
  <c r="V114" i="25" s="1"/>
  <c r="N113" i="25"/>
  <c r="K113" i="25"/>
  <c r="K112" i="25"/>
  <c r="H112" i="25"/>
  <c r="K111" i="25"/>
  <c r="H111" i="25"/>
  <c r="N110" i="25"/>
  <c r="K110" i="25"/>
  <c r="H110" i="25"/>
  <c r="K109" i="25"/>
  <c r="H109" i="25"/>
  <c r="K108" i="25"/>
  <c r="H108" i="25"/>
  <c r="N107" i="25"/>
  <c r="K107" i="25"/>
  <c r="H107" i="25"/>
  <c r="N106" i="25"/>
  <c r="K106" i="25"/>
  <c r="H106" i="25"/>
  <c r="N105" i="25"/>
  <c r="H105" i="25"/>
  <c r="E105" i="25"/>
  <c r="N104" i="25"/>
  <c r="K104" i="25"/>
  <c r="H104" i="25"/>
  <c r="K103" i="25"/>
  <c r="H103" i="25"/>
  <c r="H102" i="25"/>
  <c r="E102" i="25"/>
  <c r="K101" i="25"/>
  <c r="H101" i="25"/>
  <c r="K100" i="25"/>
  <c r="H100" i="25"/>
  <c r="N99" i="25"/>
  <c r="K99" i="25"/>
  <c r="H99" i="25"/>
  <c r="K98" i="25"/>
  <c r="H98" i="25"/>
  <c r="N97" i="25"/>
  <c r="K97" i="25"/>
  <c r="H96" i="25"/>
  <c r="E96" i="25"/>
  <c r="N95" i="25"/>
  <c r="K95" i="25"/>
  <c r="K94" i="25"/>
  <c r="H94" i="25"/>
  <c r="K93" i="25"/>
  <c r="H93" i="25"/>
  <c r="E93" i="25"/>
  <c r="K92" i="25"/>
  <c r="H92" i="25"/>
  <c r="N91" i="25"/>
  <c r="K91" i="25"/>
  <c r="N90" i="25"/>
  <c r="K90" i="25"/>
  <c r="K89" i="25"/>
  <c r="H89" i="25"/>
  <c r="N88" i="25"/>
  <c r="K88" i="25"/>
  <c r="H88" i="25"/>
  <c r="N87" i="25"/>
  <c r="K87" i="25"/>
  <c r="H87" i="25"/>
  <c r="K86" i="25"/>
  <c r="H86" i="25"/>
  <c r="K85" i="25"/>
  <c r="H85" i="25"/>
  <c r="K84" i="25"/>
  <c r="H84" i="25"/>
  <c r="E84" i="25"/>
  <c r="H83" i="25"/>
  <c r="K82" i="25"/>
  <c r="H82" i="25"/>
  <c r="K81" i="25"/>
  <c r="H81" i="25"/>
  <c r="K80" i="25"/>
  <c r="H80" i="25"/>
  <c r="K79" i="25"/>
  <c r="H79" i="25"/>
  <c r="E79" i="25"/>
  <c r="H78" i="25"/>
  <c r="E78" i="25"/>
  <c r="H77" i="25"/>
  <c r="E77" i="25"/>
  <c r="K76" i="25"/>
  <c r="H76" i="25"/>
  <c r="E76" i="25"/>
  <c r="K75" i="25"/>
  <c r="H75" i="25"/>
  <c r="E75" i="25"/>
  <c r="K74" i="25"/>
  <c r="H74" i="25"/>
  <c r="E74" i="25"/>
  <c r="N73" i="25"/>
  <c r="K73" i="25"/>
  <c r="H73" i="25"/>
  <c r="K72" i="25"/>
  <c r="H72" i="25"/>
  <c r="H71" i="25"/>
  <c r="E71" i="25"/>
  <c r="K70" i="25"/>
  <c r="H70" i="25"/>
  <c r="E70" i="25"/>
  <c r="N69" i="25"/>
  <c r="K69" i="25"/>
  <c r="H69" i="25"/>
  <c r="N68" i="25"/>
  <c r="K68" i="25"/>
  <c r="H68" i="25"/>
  <c r="N67" i="25"/>
  <c r="K67" i="25"/>
  <c r="H67" i="25"/>
  <c r="E67" i="25"/>
  <c r="N66" i="25"/>
  <c r="K66" i="25"/>
  <c r="H66" i="25"/>
  <c r="E66" i="25"/>
  <c r="K65" i="25"/>
  <c r="H65" i="25"/>
  <c r="H64" i="25"/>
  <c r="E64" i="25"/>
  <c r="K63" i="25"/>
  <c r="H63" i="25"/>
  <c r="H60" i="25"/>
  <c r="E60" i="25"/>
  <c r="K59" i="25"/>
  <c r="H59" i="25"/>
  <c r="H58" i="25"/>
  <c r="E58" i="25"/>
  <c r="K57" i="25"/>
  <c r="H57" i="25"/>
  <c r="E57" i="25"/>
  <c r="Q56" i="25"/>
  <c r="E56" i="25"/>
  <c r="K55" i="25"/>
  <c r="H55" i="25"/>
  <c r="E55" i="25"/>
  <c r="N54" i="25"/>
  <c r="K54" i="25"/>
  <c r="H54" i="25"/>
  <c r="N53" i="25"/>
  <c r="K53" i="25"/>
  <c r="N52" i="25"/>
  <c r="H52" i="25"/>
  <c r="E52" i="25"/>
  <c r="N51" i="25"/>
  <c r="K51" i="25"/>
  <c r="H51" i="25"/>
  <c r="K50" i="25"/>
  <c r="H50" i="25"/>
  <c r="H49" i="25"/>
  <c r="E49" i="25"/>
  <c r="N48" i="25"/>
  <c r="K48" i="25"/>
  <c r="H48" i="25"/>
  <c r="N47" i="25"/>
  <c r="K47" i="25"/>
  <c r="H47" i="25"/>
  <c r="E47" i="25"/>
  <c r="N46" i="25"/>
  <c r="K46" i="25"/>
  <c r="H46" i="25"/>
  <c r="K45" i="25"/>
  <c r="H45" i="25"/>
  <c r="E45" i="25"/>
  <c r="K44" i="25"/>
  <c r="H44" i="25"/>
  <c r="K43" i="25"/>
  <c r="H43" i="25"/>
  <c r="E43" i="25"/>
  <c r="H42" i="25"/>
  <c r="E42" i="25"/>
  <c r="H41" i="25"/>
  <c r="E41" i="25"/>
  <c r="Q40" i="25"/>
  <c r="E40" i="25"/>
  <c r="Q39" i="25"/>
  <c r="H39" i="25"/>
  <c r="E39" i="25"/>
  <c r="K38" i="25"/>
  <c r="H38" i="25"/>
  <c r="E38" i="25"/>
  <c r="K37" i="25"/>
  <c r="H37" i="25"/>
  <c r="H36" i="25"/>
  <c r="E36" i="25"/>
  <c r="K35" i="25"/>
  <c r="H35" i="25"/>
  <c r="E35" i="25"/>
  <c r="K34" i="25"/>
  <c r="H34" i="25"/>
  <c r="N33" i="25"/>
  <c r="H33" i="25"/>
  <c r="E33" i="25"/>
  <c r="H32" i="25"/>
  <c r="E32" i="25"/>
  <c r="K31" i="25"/>
  <c r="H31" i="25"/>
  <c r="E31" i="25"/>
  <c r="K30" i="25"/>
  <c r="H30" i="25"/>
  <c r="E30" i="25"/>
  <c r="N29" i="25"/>
  <c r="K29" i="25"/>
  <c r="H29" i="25"/>
  <c r="E29" i="25"/>
  <c r="K28" i="25"/>
  <c r="H28" i="25"/>
  <c r="E28" i="25"/>
  <c r="N27" i="25"/>
  <c r="K27" i="25"/>
  <c r="H27" i="25"/>
  <c r="E27" i="25"/>
  <c r="K26" i="25"/>
  <c r="H26" i="25"/>
  <c r="H25" i="25"/>
  <c r="K24" i="25"/>
  <c r="H24" i="25"/>
  <c r="K23" i="25"/>
  <c r="H23" i="25"/>
  <c r="K22" i="25"/>
  <c r="H22" i="25"/>
  <c r="E22" i="25"/>
  <c r="K21" i="25"/>
  <c r="H21" i="25"/>
  <c r="N20" i="25"/>
  <c r="K20" i="25"/>
  <c r="H20" i="25"/>
  <c r="N19" i="25"/>
  <c r="K19" i="25"/>
  <c r="H19" i="25"/>
  <c r="E19" i="25"/>
  <c r="K18" i="25"/>
  <c r="H18" i="25"/>
  <c r="H17" i="25"/>
  <c r="E17" i="25"/>
  <c r="H16" i="25"/>
  <c r="E16" i="25"/>
  <c r="K15" i="25"/>
  <c r="H15" i="25"/>
  <c r="E15" i="25"/>
  <c r="K14" i="25"/>
  <c r="H14" i="25"/>
  <c r="E14" i="25"/>
  <c r="K13" i="25"/>
  <c r="H13" i="25"/>
  <c r="N12" i="25"/>
  <c r="K12" i="25"/>
  <c r="H12" i="25"/>
  <c r="K11" i="25"/>
  <c r="H11" i="25"/>
  <c r="V119" i="26" l="1"/>
  <c r="E14" i="24" l="1"/>
  <c r="U117" i="24"/>
  <c r="T117" i="24"/>
  <c r="S117" i="24"/>
  <c r="V117" i="24" s="1"/>
  <c r="K116" i="24"/>
  <c r="H116" i="24"/>
  <c r="E116" i="24"/>
  <c r="H115" i="24"/>
  <c r="E115" i="24"/>
  <c r="H114" i="24"/>
  <c r="E114" i="24"/>
  <c r="N112" i="24"/>
  <c r="K112" i="24"/>
  <c r="H112" i="24"/>
  <c r="N111" i="24"/>
  <c r="H110" i="24"/>
  <c r="E110" i="24"/>
  <c r="Q109" i="24"/>
  <c r="H109" i="24"/>
  <c r="E109" i="24"/>
  <c r="N108" i="24"/>
  <c r="K108" i="24"/>
  <c r="H108" i="24"/>
  <c r="E108" i="24"/>
  <c r="K107" i="24"/>
  <c r="H107" i="24"/>
  <c r="E107" i="24"/>
  <c r="K106" i="24"/>
  <c r="H106" i="24"/>
  <c r="E106" i="24"/>
  <c r="H105" i="24"/>
  <c r="E105" i="24"/>
  <c r="K104" i="24"/>
  <c r="H104" i="24"/>
  <c r="E104" i="24"/>
  <c r="N103" i="24"/>
  <c r="K103" i="24"/>
  <c r="H103" i="24"/>
  <c r="N102" i="24"/>
  <c r="K102" i="24"/>
  <c r="H102" i="24"/>
  <c r="K101" i="24"/>
  <c r="H101" i="24"/>
  <c r="E101" i="24"/>
  <c r="H100" i="24"/>
  <c r="E100" i="24"/>
  <c r="K99" i="24"/>
  <c r="H99" i="24"/>
  <c r="E99" i="24"/>
  <c r="K98" i="24"/>
  <c r="H98" i="24"/>
  <c r="K97" i="24"/>
  <c r="H97" i="24"/>
  <c r="E97" i="24"/>
  <c r="H96" i="24"/>
  <c r="E96" i="24"/>
  <c r="K95" i="24"/>
  <c r="H95" i="24"/>
  <c r="E95" i="24"/>
  <c r="K94" i="24"/>
  <c r="H94" i="24"/>
  <c r="H93" i="24"/>
  <c r="E93" i="24"/>
  <c r="K92" i="24"/>
  <c r="H92" i="24"/>
  <c r="E92" i="24"/>
  <c r="H91" i="24"/>
  <c r="E91" i="24"/>
  <c r="H90" i="24"/>
  <c r="E90" i="24"/>
  <c r="H89" i="24"/>
  <c r="E89" i="24"/>
  <c r="K88" i="24"/>
  <c r="H88" i="24"/>
  <c r="E88" i="24"/>
  <c r="K87" i="24"/>
  <c r="H87" i="24"/>
  <c r="E87" i="24"/>
  <c r="E86" i="24"/>
  <c r="K85" i="24"/>
  <c r="H85" i="24"/>
  <c r="E85" i="24"/>
  <c r="K84" i="24"/>
  <c r="H84" i="24"/>
  <c r="E84" i="24"/>
  <c r="K83" i="24"/>
  <c r="H83" i="24"/>
  <c r="E83" i="24"/>
  <c r="K82" i="24"/>
  <c r="H82" i="24"/>
  <c r="K81" i="24"/>
  <c r="H81" i="24"/>
  <c r="E81" i="24"/>
  <c r="H80" i="24"/>
  <c r="E80" i="24"/>
  <c r="H79" i="24"/>
  <c r="E79" i="24"/>
  <c r="K78" i="24"/>
  <c r="H78" i="24"/>
  <c r="K77" i="24"/>
  <c r="H77" i="24"/>
  <c r="E77" i="24"/>
  <c r="K76" i="24"/>
  <c r="H76" i="24"/>
  <c r="K75" i="24"/>
  <c r="H75" i="24"/>
  <c r="E75" i="24"/>
  <c r="K74" i="24"/>
  <c r="H74" i="24"/>
  <c r="K73" i="24"/>
  <c r="H73" i="24"/>
  <c r="E73" i="24"/>
  <c r="K72" i="24"/>
  <c r="H72" i="24"/>
  <c r="E72" i="24"/>
  <c r="N71" i="24"/>
  <c r="K71" i="24"/>
  <c r="H71" i="24"/>
  <c r="E71" i="24"/>
  <c r="K70" i="24"/>
  <c r="H70" i="24"/>
  <c r="E70" i="24"/>
  <c r="K69" i="24"/>
  <c r="H69" i="24"/>
  <c r="E69" i="24"/>
  <c r="N68" i="24"/>
  <c r="K68" i="24"/>
  <c r="H68" i="24"/>
  <c r="H67" i="24"/>
  <c r="N66" i="24"/>
  <c r="H66" i="24"/>
  <c r="E66" i="24"/>
  <c r="K65" i="24"/>
  <c r="H65" i="24"/>
  <c r="E65" i="24"/>
  <c r="K64" i="24"/>
  <c r="H64" i="24"/>
  <c r="E64" i="24"/>
  <c r="K63" i="24"/>
  <c r="H63" i="24"/>
  <c r="E63" i="24"/>
  <c r="K62" i="24"/>
  <c r="H62" i="24"/>
  <c r="E62" i="24"/>
  <c r="N61" i="24"/>
  <c r="K61" i="24"/>
  <c r="H61" i="24"/>
  <c r="Q60" i="24"/>
  <c r="H59" i="24"/>
  <c r="E59" i="24"/>
  <c r="H58" i="24"/>
  <c r="E58" i="24"/>
  <c r="H57" i="24"/>
  <c r="N56" i="24"/>
  <c r="K56" i="24"/>
  <c r="H56" i="24"/>
  <c r="H55" i="24"/>
  <c r="E55" i="24"/>
  <c r="K54" i="24"/>
  <c r="H54" i="24"/>
  <c r="E54" i="24"/>
  <c r="N53" i="24"/>
  <c r="K53" i="24"/>
  <c r="H53" i="24"/>
  <c r="E53" i="24"/>
  <c r="H52" i="24"/>
  <c r="E52" i="24"/>
  <c r="K51" i="24"/>
  <c r="H51" i="24"/>
  <c r="E51" i="24"/>
  <c r="K50" i="24"/>
  <c r="H50" i="24"/>
  <c r="H49" i="24"/>
  <c r="E49" i="24"/>
  <c r="N48" i="24"/>
  <c r="K47" i="24"/>
  <c r="H47" i="24"/>
  <c r="E47" i="24"/>
  <c r="H46" i="24"/>
  <c r="E46" i="24"/>
  <c r="N45" i="24"/>
  <c r="K45" i="24"/>
  <c r="H45" i="24"/>
  <c r="E45" i="24"/>
  <c r="K44" i="24"/>
  <c r="H44" i="24"/>
  <c r="E44" i="24"/>
  <c r="Q43" i="24"/>
  <c r="E43" i="24"/>
  <c r="K42" i="24"/>
  <c r="H42" i="24"/>
  <c r="K41" i="24"/>
  <c r="H41" i="24"/>
  <c r="E41" i="24"/>
  <c r="N40" i="24"/>
  <c r="K40" i="24"/>
  <c r="H40" i="24"/>
  <c r="E40" i="24"/>
  <c r="K39" i="24"/>
  <c r="H39" i="24"/>
  <c r="E39" i="24"/>
  <c r="N38" i="24"/>
  <c r="H38" i="24"/>
  <c r="E38" i="24"/>
  <c r="N36" i="24"/>
  <c r="K36" i="24"/>
  <c r="H36" i="24"/>
  <c r="K35" i="24"/>
  <c r="H35" i="24"/>
  <c r="Q34" i="24"/>
  <c r="E34" i="24"/>
  <c r="K33" i="24"/>
  <c r="H33" i="24"/>
  <c r="K32" i="24"/>
  <c r="H32" i="24"/>
  <c r="E32" i="24"/>
  <c r="K31" i="24"/>
  <c r="H31" i="24"/>
  <c r="E31" i="24"/>
  <c r="K30" i="24"/>
  <c r="H30" i="24"/>
  <c r="E30" i="24"/>
  <c r="K29" i="24"/>
  <c r="H29" i="24"/>
  <c r="E29" i="24"/>
  <c r="K28" i="24"/>
  <c r="H28" i="24"/>
  <c r="E28" i="24"/>
  <c r="N27" i="24"/>
  <c r="K27" i="24"/>
  <c r="H27" i="24"/>
  <c r="E27" i="24"/>
  <c r="K26" i="24"/>
  <c r="H26" i="24"/>
  <c r="K25" i="24"/>
  <c r="H25" i="24"/>
  <c r="K24" i="24"/>
  <c r="H24" i="24"/>
  <c r="K23" i="24"/>
  <c r="H23" i="24"/>
  <c r="E23" i="24"/>
  <c r="H22" i="24"/>
  <c r="E22" i="24"/>
  <c r="Q21" i="24"/>
  <c r="E21" i="24"/>
  <c r="H20" i="24"/>
  <c r="E20" i="24"/>
  <c r="K19" i="24"/>
  <c r="H19" i="24"/>
  <c r="E19" i="24"/>
  <c r="H18" i="24"/>
  <c r="E18" i="24"/>
  <c r="H17" i="24"/>
  <c r="E17" i="24"/>
  <c r="N16" i="24"/>
  <c r="K16" i="24"/>
  <c r="H16" i="24"/>
  <c r="N15" i="24"/>
  <c r="K15" i="24"/>
  <c r="H15" i="24"/>
  <c r="E15" i="24"/>
  <c r="K14" i="24"/>
  <c r="H14" i="24"/>
  <c r="K13" i="24"/>
  <c r="H13" i="24"/>
  <c r="N12" i="24"/>
  <c r="K12" i="24"/>
  <c r="H12" i="24"/>
  <c r="N11" i="24"/>
  <c r="K11" i="24"/>
  <c r="H11" i="24"/>
  <c r="U128" i="23" l="1"/>
  <c r="T128" i="23"/>
  <c r="V128" i="23" s="1"/>
  <c r="S128" i="23"/>
  <c r="E127" i="23"/>
  <c r="N126" i="23"/>
  <c r="K126" i="23"/>
  <c r="H126" i="23"/>
  <c r="H125" i="23"/>
  <c r="E125" i="23"/>
  <c r="N124" i="23"/>
  <c r="K124" i="23"/>
  <c r="H124" i="23"/>
  <c r="K123" i="23"/>
  <c r="H123" i="23"/>
  <c r="E123" i="23"/>
  <c r="Q122" i="23"/>
  <c r="K122" i="23"/>
  <c r="H122" i="23"/>
  <c r="E122" i="23"/>
  <c r="Q121" i="23"/>
  <c r="H121" i="23"/>
  <c r="N120" i="23"/>
  <c r="K120" i="23"/>
  <c r="H120" i="23"/>
  <c r="K118" i="23"/>
  <c r="H118" i="23"/>
  <c r="N116" i="23"/>
  <c r="K116" i="23"/>
  <c r="N115" i="23"/>
  <c r="K115" i="23"/>
  <c r="K114" i="23"/>
  <c r="H114" i="23"/>
  <c r="E114" i="23"/>
  <c r="N113" i="23"/>
  <c r="K113" i="23"/>
  <c r="N112" i="23"/>
  <c r="K112" i="23"/>
  <c r="K111" i="23"/>
  <c r="H111" i="23"/>
  <c r="N110" i="23"/>
  <c r="K110" i="23"/>
  <c r="H110" i="23"/>
  <c r="N109" i="23"/>
  <c r="K109" i="23"/>
  <c r="N108" i="23"/>
  <c r="K108" i="23"/>
  <c r="H108" i="23"/>
  <c r="N107" i="23"/>
  <c r="K107" i="23"/>
  <c r="H107" i="23"/>
  <c r="N106" i="23"/>
  <c r="K106" i="23"/>
  <c r="H106" i="23"/>
  <c r="Q102" i="23"/>
  <c r="K102" i="23"/>
  <c r="H102" i="23"/>
  <c r="K101" i="23"/>
  <c r="H101" i="23"/>
  <c r="K100" i="23"/>
  <c r="H100" i="23"/>
  <c r="E100" i="23"/>
  <c r="N99" i="23"/>
  <c r="K99" i="23"/>
  <c r="Q98" i="23"/>
  <c r="K98" i="23"/>
  <c r="H98" i="23"/>
  <c r="Q97" i="23"/>
  <c r="H97" i="23"/>
  <c r="N96" i="23"/>
  <c r="K96" i="23"/>
  <c r="K94" i="23"/>
  <c r="H94" i="23"/>
  <c r="E94" i="23"/>
  <c r="K93" i="23"/>
  <c r="H93" i="23"/>
  <c r="E93" i="23"/>
  <c r="K92" i="23"/>
  <c r="H92" i="23"/>
  <c r="Q91" i="23"/>
  <c r="H91" i="23"/>
  <c r="H90" i="23"/>
  <c r="E90" i="23"/>
  <c r="N89" i="23"/>
  <c r="K89" i="23"/>
  <c r="H89" i="23"/>
  <c r="K88" i="23"/>
  <c r="H88" i="23"/>
  <c r="K87" i="23"/>
  <c r="H87" i="23"/>
  <c r="N86" i="23"/>
  <c r="K86" i="23"/>
  <c r="Q85" i="23"/>
  <c r="K85" i="23"/>
  <c r="H85" i="23"/>
  <c r="E85" i="23"/>
  <c r="N84" i="23"/>
  <c r="K84" i="23"/>
  <c r="N83" i="23"/>
  <c r="K83" i="23"/>
  <c r="N82" i="23"/>
  <c r="K82" i="23"/>
  <c r="Q81" i="23"/>
  <c r="H81" i="23"/>
  <c r="Q80" i="23"/>
  <c r="N80" i="23"/>
  <c r="H80" i="23"/>
  <c r="N79" i="23"/>
  <c r="K79" i="23"/>
  <c r="N78" i="23"/>
  <c r="K78" i="23"/>
  <c r="H78" i="23"/>
  <c r="N76" i="23"/>
  <c r="K76" i="23"/>
  <c r="H76" i="23"/>
  <c r="N75" i="23"/>
  <c r="K75" i="23"/>
  <c r="N74" i="23"/>
  <c r="K74" i="23"/>
  <c r="H74" i="23"/>
  <c r="N73" i="23"/>
  <c r="K73" i="23"/>
  <c r="K72" i="23"/>
  <c r="H72" i="23"/>
  <c r="E71" i="23"/>
  <c r="K70" i="23"/>
  <c r="H70" i="23"/>
  <c r="N69" i="23"/>
  <c r="K69" i="23"/>
  <c r="H69" i="23"/>
  <c r="N68" i="23"/>
  <c r="K68" i="23"/>
  <c r="N67" i="23"/>
  <c r="K67" i="23"/>
  <c r="K66" i="23"/>
  <c r="H66" i="23"/>
  <c r="E66" i="23"/>
  <c r="N65" i="23"/>
  <c r="K65" i="23"/>
  <c r="H65" i="23"/>
  <c r="Q63" i="23"/>
  <c r="E63" i="23"/>
  <c r="N62" i="23"/>
  <c r="K62" i="23"/>
  <c r="Q61" i="23"/>
  <c r="E61" i="23"/>
  <c r="N60" i="23"/>
  <c r="K60" i="23"/>
  <c r="H60" i="23"/>
  <c r="Q59" i="23"/>
  <c r="H59" i="23"/>
  <c r="E59" i="23"/>
  <c r="K58" i="23"/>
  <c r="H58" i="23"/>
  <c r="E58" i="23"/>
  <c r="N57" i="23"/>
  <c r="K57" i="23"/>
  <c r="H57" i="23"/>
  <c r="K56" i="23"/>
  <c r="H56" i="23"/>
  <c r="Q55" i="23"/>
  <c r="K55" i="23"/>
  <c r="H55" i="23"/>
  <c r="E55" i="23"/>
  <c r="K54" i="23"/>
  <c r="H54" i="23"/>
  <c r="E54" i="23"/>
  <c r="N53" i="23"/>
  <c r="K53" i="23"/>
  <c r="H53" i="23"/>
  <c r="N52" i="23"/>
  <c r="K52" i="23"/>
  <c r="H52" i="23"/>
  <c r="E52" i="23"/>
  <c r="N51" i="23"/>
  <c r="K51" i="23"/>
  <c r="H51" i="23"/>
  <c r="E51" i="23"/>
  <c r="Q50" i="23"/>
  <c r="N50" i="23"/>
  <c r="K50" i="23"/>
  <c r="K49" i="23"/>
  <c r="H49" i="23"/>
  <c r="Q48" i="23"/>
  <c r="N48" i="23"/>
  <c r="K48" i="23"/>
  <c r="N47" i="23"/>
  <c r="N46" i="23"/>
  <c r="Q45" i="23"/>
  <c r="K45" i="23"/>
  <c r="Q44" i="23"/>
  <c r="H44" i="23"/>
  <c r="E44" i="23"/>
  <c r="Q43" i="23"/>
  <c r="N43" i="23"/>
  <c r="K43" i="23"/>
  <c r="H43" i="23"/>
  <c r="Q42" i="23"/>
  <c r="N42" i="23"/>
  <c r="K42" i="23"/>
  <c r="H42" i="23"/>
  <c r="Q41" i="23"/>
  <c r="K41" i="23"/>
  <c r="H41" i="23"/>
  <c r="N40" i="23"/>
  <c r="K40" i="23"/>
  <c r="H40" i="23"/>
  <c r="N39" i="23"/>
  <c r="K39" i="23"/>
  <c r="Q38" i="23"/>
  <c r="K38" i="23"/>
  <c r="H38" i="23"/>
  <c r="E38" i="23"/>
  <c r="N37" i="23"/>
  <c r="K37" i="23"/>
  <c r="K36" i="23"/>
  <c r="H36" i="23"/>
  <c r="N35" i="23"/>
  <c r="K35" i="23"/>
  <c r="N34" i="23"/>
  <c r="K34" i="23"/>
  <c r="N33" i="23"/>
  <c r="K33" i="23"/>
  <c r="N32" i="23"/>
  <c r="K32" i="23"/>
  <c r="N31" i="23"/>
  <c r="K31" i="23"/>
  <c r="N30" i="23"/>
  <c r="K30" i="23"/>
  <c r="H30" i="23"/>
  <c r="K29" i="23"/>
  <c r="H29" i="23"/>
  <c r="K28" i="23"/>
  <c r="H28" i="23"/>
  <c r="E28" i="23"/>
  <c r="N27" i="23"/>
  <c r="K27" i="23"/>
  <c r="H27" i="23"/>
  <c r="K26" i="23"/>
  <c r="H26" i="23"/>
  <c r="E26" i="23"/>
  <c r="N25" i="23"/>
  <c r="K25" i="23"/>
  <c r="N24" i="23"/>
  <c r="K24" i="23"/>
  <c r="N23" i="23"/>
  <c r="K23" i="23"/>
  <c r="N22" i="23"/>
  <c r="K22" i="23"/>
  <c r="N21" i="23"/>
  <c r="K21" i="23"/>
  <c r="N20" i="23"/>
  <c r="K20" i="23"/>
  <c r="H20" i="23"/>
  <c r="K19" i="23"/>
  <c r="H19" i="23"/>
  <c r="N18" i="23"/>
  <c r="K18" i="23"/>
  <c r="H17" i="23"/>
  <c r="K16" i="23"/>
  <c r="H16" i="23"/>
  <c r="N15" i="23"/>
  <c r="K15" i="23"/>
  <c r="H15" i="23"/>
  <c r="N14" i="23"/>
  <c r="K14" i="23"/>
  <c r="K13" i="23"/>
  <c r="H13" i="23"/>
  <c r="K12" i="23"/>
  <c r="H12" i="23"/>
  <c r="E12" i="23"/>
  <c r="K11" i="23"/>
  <c r="H11" i="23"/>
  <c r="D70" i="22" l="1"/>
  <c r="G70" i="22"/>
  <c r="G68" i="22"/>
  <c r="J68" i="22"/>
  <c r="T89" i="22"/>
  <c r="S89" i="22"/>
  <c r="R89" i="22"/>
  <c r="U89" i="22" s="1"/>
  <c r="M88" i="22"/>
  <c r="J88" i="22"/>
  <c r="G87" i="22"/>
  <c r="D87" i="22"/>
  <c r="M86" i="22"/>
  <c r="J86" i="22"/>
  <c r="G86" i="22"/>
  <c r="M85" i="22"/>
  <c r="J85" i="22"/>
  <c r="G85" i="22"/>
  <c r="D85" i="22"/>
  <c r="P84" i="22"/>
  <c r="J84" i="22"/>
  <c r="G84" i="22"/>
  <c r="D84" i="22"/>
  <c r="J83" i="22"/>
  <c r="G83" i="22"/>
  <c r="M82" i="22"/>
  <c r="J82" i="22"/>
  <c r="J81" i="22"/>
  <c r="G81" i="22"/>
  <c r="D81" i="22"/>
  <c r="M80" i="22"/>
  <c r="J80" i="22"/>
  <c r="G80" i="22"/>
  <c r="M79" i="22"/>
  <c r="J79" i="22"/>
  <c r="J78" i="22"/>
  <c r="G78" i="22"/>
  <c r="M77" i="22"/>
  <c r="J77" i="22"/>
  <c r="M76" i="22"/>
  <c r="J76" i="22"/>
  <c r="P75" i="22"/>
  <c r="G75" i="22"/>
  <c r="D75" i="22"/>
  <c r="J74" i="22"/>
  <c r="G74" i="22"/>
  <c r="D74" i="22"/>
  <c r="P73" i="22"/>
  <c r="G73" i="22"/>
  <c r="D73" i="22"/>
  <c r="J72" i="22"/>
  <c r="G72" i="22"/>
  <c r="D72" i="22"/>
  <c r="G71" i="22"/>
  <c r="D71" i="22"/>
  <c r="P69" i="22"/>
  <c r="J69" i="22"/>
  <c r="G69" i="22"/>
  <c r="D69" i="22"/>
  <c r="J67" i="22"/>
  <c r="G67" i="22"/>
  <c r="D67" i="22"/>
  <c r="M66" i="22"/>
  <c r="J66" i="22"/>
  <c r="G66" i="22"/>
  <c r="G65" i="22"/>
  <c r="D65" i="22"/>
  <c r="P64" i="22"/>
  <c r="J64" i="22"/>
  <c r="G64" i="22"/>
  <c r="D64" i="22"/>
  <c r="G63" i="22"/>
  <c r="D63" i="22"/>
  <c r="P62" i="22"/>
  <c r="G62" i="22"/>
  <c r="D62" i="22"/>
  <c r="P61" i="22"/>
  <c r="J61" i="22"/>
  <c r="G61" i="22"/>
  <c r="D61" i="22"/>
  <c r="P60" i="22"/>
  <c r="M60" i="22"/>
  <c r="J60" i="22"/>
  <c r="G60" i="22"/>
  <c r="D60" i="22"/>
  <c r="M59" i="22"/>
  <c r="J59" i="22"/>
  <c r="G59" i="22"/>
  <c r="P58" i="22"/>
  <c r="J58" i="22"/>
  <c r="G58" i="22"/>
  <c r="D58" i="22"/>
  <c r="P57" i="22"/>
  <c r="M57" i="22"/>
  <c r="G57" i="22"/>
  <c r="D57" i="22"/>
  <c r="J56" i="22"/>
  <c r="G56" i="22"/>
  <c r="D56" i="22"/>
  <c r="P55" i="22"/>
  <c r="G55" i="22"/>
  <c r="D55" i="22"/>
  <c r="G54" i="22"/>
  <c r="D54" i="22"/>
  <c r="P53" i="22"/>
  <c r="M53" i="22"/>
  <c r="J53" i="22"/>
  <c r="G53" i="22"/>
  <c r="M51" i="22"/>
  <c r="G51" i="22"/>
  <c r="D51" i="22"/>
  <c r="M50" i="22"/>
  <c r="J50" i="22"/>
  <c r="G50" i="22"/>
  <c r="D50" i="22"/>
  <c r="P48" i="22"/>
  <c r="M48" i="22"/>
  <c r="G48" i="22"/>
  <c r="D48" i="22"/>
  <c r="M47" i="22"/>
  <c r="J47" i="22"/>
  <c r="G47" i="22"/>
  <c r="M46" i="22"/>
  <c r="J46" i="22"/>
  <c r="G46" i="22"/>
  <c r="M45" i="22"/>
  <c r="J45" i="22"/>
  <c r="G45" i="22"/>
  <c r="G44" i="22"/>
  <c r="D44" i="22"/>
  <c r="G43" i="22"/>
  <c r="D43" i="22"/>
  <c r="P42" i="22"/>
  <c r="G42" i="22"/>
  <c r="D42" i="22"/>
  <c r="J41" i="22"/>
  <c r="G41" i="22"/>
  <c r="D41" i="22"/>
  <c r="M40" i="22"/>
  <c r="J40" i="22"/>
  <c r="G40" i="22"/>
  <c r="M39" i="22"/>
  <c r="J39" i="22"/>
  <c r="G39" i="22"/>
  <c r="P38" i="22"/>
  <c r="J38" i="22"/>
  <c r="G38" i="22"/>
  <c r="D38" i="22"/>
  <c r="M37" i="22"/>
  <c r="J37" i="22"/>
  <c r="G37" i="22"/>
  <c r="G36" i="22"/>
  <c r="D36" i="22"/>
  <c r="P35" i="22"/>
  <c r="G35" i="22"/>
  <c r="D35" i="22"/>
  <c r="G34" i="22"/>
  <c r="D34" i="22"/>
  <c r="J33" i="22"/>
  <c r="G33" i="22"/>
  <c r="D33" i="22"/>
  <c r="P32" i="22"/>
  <c r="J32" i="22"/>
  <c r="G32" i="22"/>
  <c r="D32" i="22"/>
  <c r="M31" i="22"/>
  <c r="J31" i="22"/>
  <c r="G31" i="22"/>
  <c r="D31" i="22"/>
  <c r="J30" i="22"/>
  <c r="G30" i="22"/>
  <c r="D30" i="22"/>
  <c r="M29" i="22"/>
  <c r="J29" i="22"/>
  <c r="G29" i="22"/>
  <c r="M28" i="22"/>
  <c r="J28" i="22"/>
  <c r="G28" i="22"/>
  <c r="M27" i="22"/>
  <c r="J27" i="22"/>
  <c r="G27" i="22"/>
  <c r="M26" i="22"/>
  <c r="J26" i="22"/>
  <c r="G26" i="22"/>
  <c r="G24" i="22"/>
  <c r="D24" i="22"/>
  <c r="P22" i="22"/>
  <c r="J22" i="22"/>
  <c r="G22" i="22"/>
  <c r="D22" i="22"/>
  <c r="P21" i="22"/>
  <c r="M21" i="22"/>
  <c r="J21" i="22"/>
  <c r="G21" i="22"/>
  <c r="M20" i="22"/>
  <c r="G20" i="22"/>
  <c r="D20" i="22"/>
  <c r="G19" i="22"/>
  <c r="D19" i="22"/>
  <c r="P18" i="22"/>
  <c r="M18" i="22"/>
  <c r="J18" i="22"/>
  <c r="G18" i="22"/>
  <c r="D18" i="22"/>
  <c r="P17" i="22"/>
  <c r="J17" i="22"/>
  <c r="G17" i="22"/>
  <c r="D17" i="22"/>
  <c r="G16" i="22"/>
  <c r="D16" i="22"/>
  <c r="P15" i="22"/>
  <c r="G15" i="22"/>
  <c r="D15" i="22"/>
  <c r="J14" i="22"/>
  <c r="G14" i="22"/>
  <c r="D14" i="22"/>
  <c r="D13" i="22"/>
  <c r="P12" i="22"/>
  <c r="J12" i="22"/>
  <c r="G12" i="22"/>
  <c r="D12" i="22"/>
  <c r="M11" i="22"/>
  <c r="J11" i="22"/>
  <c r="G11" i="22"/>
  <c r="U66" i="21" l="1"/>
  <c r="T66" i="21"/>
  <c r="S66" i="21"/>
  <c r="Q65" i="21"/>
  <c r="N65" i="21"/>
  <c r="K65" i="21"/>
  <c r="K64" i="21"/>
  <c r="H64" i="21"/>
  <c r="E64" i="21"/>
  <c r="N63" i="21"/>
  <c r="K63" i="21"/>
  <c r="N62" i="21"/>
  <c r="K62" i="21"/>
  <c r="Q61" i="21"/>
  <c r="N61" i="21"/>
  <c r="K61" i="21"/>
  <c r="Q60" i="21"/>
  <c r="N60" i="21"/>
  <c r="K60" i="21"/>
  <c r="N59" i="21"/>
  <c r="K59" i="21"/>
  <c r="N58" i="21"/>
  <c r="K58" i="21"/>
  <c r="N57" i="21"/>
  <c r="K57" i="21"/>
  <c r="H57" i="21"/>
  <c r="N56" i="21"/>
  <c r="K56" i="21"/>
  <c r="Q55" i="21"/>
  <c r="N55" i="21"/>
  <c r="K55" i="21"/>
  <c r="N54" i="21"/>
  <c r="N53" i="21"/>
  <c r="K53" i="21"/>
  <c r="N52" i="21"/>
  <c r="Q51" i="21"/>
  <c r="N51" i="21"/>
  <c r="K51" i="21"/>
  <c r="Q49" i="21"/>
  <c r="N49" i="21"/>
  <c r="K49" i="21"/>
  <c r="H49" i="21"/>
  <c r="N48" i="21"/>
  <c r="K48" i="21"/>
  <c r="N47" i="21"/>
  <c r="K47" i="21"/>
  <c r="Q46" i="21"/>
  <c r="N46" i="21"/>
  <c r="K46" i="21"/>
  <c r="N45" i="21"/>
  <c r="K45" i="21"/>
  <c r="H45" i="21"/>
  <c r="Q44" i="21"/>
  <c r="N44" i="21"/>
  <c r="K44" i="21"/>
  <c r="N43" i="21"/>
  <c r="K43" i="21"/>
  <c r="N42" i="21"/>
  <c r="K42" i="21"/>
  <c r="N41" i="21"/>
  <c r="Q40" i="21"/>
  <c r="N40" i="21"/>
  <c r="N39" i="21"/>
  <c r="K39" i="21"/>
  <c r="N38" i="21"/>
  <c r="K38" i="21"/>
  <c r="K37" i="21"/>
  <c r="H37" i="21"/>
  <c r="N36" i="21"/>
  <c r="K36" i="21"/>
  <c r="N35" i="21"/>
  <c r="K35" i="21"/>
  <c r="H35" i="21"/>
  <c r="Q34" i="21"/>
  <c r="K34" i="21"/>
  <c r="N33" i="21"/>
  <c r="K33" i="21"/>
  <c r="H33" i="21"/>
  <c r="N32" i="21"/>
  <c r="K32" i="21"/>
  <c r="H32" i="21"/>
  <c r="N31" i="21"/>
  <c r="K31" i="21"/>
  <c r="H31" i="21"/>
  <c r="N30" i="21"/>
  <c r="K30" i="21"/>
  <c r="H30" i="21"/>
  <c r="N29" i="21"/>
  <c r="K29" i="21"/>
  <c r="H29" i="21"/>
  <c r="Q28" i="21"/>
  <c r="N28" i="21"/>
  <c r="K28" i="21"/>
  <c r="H28" i="21"/>
  <c r="K27" i="21"/>
  <c r="H27" i="21"/>
  <c r="Q26" i="21"/>
  <c r="H26" i="21"/>
  <c r="N25" i="21"/>
  <c r="K25" i="21"/>
  <c r="H25" i="21"/>
  <c r="Q24" i="21"/>
  <c r="N24" i="21"/>
  <c r="K24" i="21"/>
  <c r="H24" i="21"/>
  <c r="E24" i="21"/>
  <c r="Q23" i="21"/>
  <c r="N23" i="21"/>
  <c r="K23" i="21"/>
  <c r="H23" i="21"/>
  <c r="N22" i="21"/>
  <c r="K22" i="21"/>
  <c r="N21" i="21"/>
  <c r="K21" i="21"/>
  <c r="Q20" i="21"/>
  <c r="N20" i="21"/>
  <c r="N19" i="21"/>
  <c r="K19" i="21"/>
  <c r="H19" i="21"/>
  <c r="K18" i="21"/>
  <c r="H18" i="21"/>
  <c r="N17" i="21"/>
  <c r="K17" i="21"/>
  <c r="N12" i="21"/>
  <c r="K12" i="21"/>
  <c r="Q11" i="21"/>
  <c r="N11" i="21"/>
  <c r="V66" i="21" l="1"/>
  <c r="T92" i="20" l="1"/>
  <c r="S92" i="20"/>
  <c r="R92" i="20"/>
  <c r="D91" i="20"/>
  <c r="J90" i="20"/>
  <c r="G90" i="20"/>
  <c r="D90" i="20"/>
  <c r="P89" i="20"/>
  <c r="J89" i="20"/>
  <c r="G89" i="20"/>
  <c r="D89" i="20"/>
  <c r="J88" i="20"/>
  <c r="D88" i="20"/>
  <c r="M87" i="20"/>
  <c r="G87" i="20"/>
  <c r="D87" i="20"/>
  <c r="P86" i="20"/>
  <c r="J86" i="20"/>
  <c r="G86" i="20"/>
  <c r="D86" i="20"/>
  <c r="P85" i="20"/>
  <c r="M85" i="20"/>
  <c r="J85" i="20"/>
  <c r="G85" i="20"/>
  <c r="P84" i="20"/>
  <c r="J84" i="20"/>
  <c r="G84" i="20"/>
  <c r="M83" i="20"/>
  <c r="J83" i="20"/>
  <c r="D82" i="20"/>
  <c r="J81" i="20"/>
  <c r="G81" i="20"/>
  <c r="D81" i="20"/>
  <c r="P80" i="20"/>
  <c r="G80" i="20"/>
  <c r="D80" i="20"/>
  <c r="J79" i="20"/>
  <c r="G79" i="20"/>
  <c r="D79" i="20"/>
  <c r="P78" i="20"/>
  <c r="M78" i="20"/>
  <c r="G78" i="20"/>
  <c r="D78" i="20"/>
  <c r="D77" i="20"/>
  <c r="J76" i="20"/>
  <c r="G76" i="20"/>
  <c r="G75" i="20"/>
  <c r="D75" i="20"/>
  <c r="M74" i="20"/>
  <c r="J74" i="20"/>
  <c r="G74" i="20"/>
  <c r="D74" i="20"/>
  <c r="P73" i="20"/>
  <c r="J73" i="20"/>
  <c r="G73" i="20"/>
  <c r="D73" i="20"/>
  <c r="M72" i="20"/>
  <c r="J72" i="20"/>
  <c r="P71" i="20"/>
  <c r="M71" i="20"/>
  <c r="J71" i="20"/>
  <c r="G71" i="20"/>
  <c r="M70" i="20"/>
  <c r="J70" i="20"/>
  <c r="G70" i="20"/>
  <c r="D69" i="20"/>
  <c r="P68" i="20"/>
  <c r="M68" i="20"/>
  <c r="J68" i="20"/>
  <c r="P67" i="20"/>
  <c r="M67" i="20"/>
  <c r="J67" i="20"/>
  <c r="G67" i="20"/>
  <c r="D67" i="20"/>
  <c r="P66" i="20"/>
  <c r="G66" i="20"/>
  <c r="D66" i="20"/>
  <c r="M65" i="20"/>
  <c r="J65" i="20"/>
  <c r="G65" i="20"/>
  <c r="D65" i="20"/>
  <c r="M64" i="20"/>
  <c r="J64" i="20"/>
  <c r="P63" i="20"/>
  <c r="J63" i="20"/>
  <c r="G63" i="20"/>
  <c r="D63" i="20"/>
  <c r="M62" i="20"/>
  <c r="J62" i="20"/>
  <c r="G61" i="20"/>
  <c r="D61" i="20"/>
  <c r="M60" i="20"/>
  <c r="J60" i="20"/>
  <c r="G60" i="20"/>
  <c r="P59" i="20"/>
  <c r="M59" i="20"/>
  <c r="J59" i="20"/>
  <c r="G59" i="20"/>
  <c r="P58" i="20"/>
  <c r="J58" i="20"/>
  <c r="G58" i="20"/>
  <c r="P57" i="20"/>
  <c r="M57" i="20"/>
  <c r="J57" i="20"/>
  <c r="G57" i="20"/>
  <c r="D57" i="20"/>
  <c r="G56" i="20"/>
  <c r="D56" i="20"/>
  <c r="J55" i="20"/>
  <c r="G55" i="20"/>
  <c r="D55" i="20"/>
  <c r="J54" i="20"/>
  <c r="G54" i="20"/>
  <c r="M53" i="20"/>
  <c r="J53" i="20"/>
  <c r="G53" i="20"/>
  <c r="D53" i="20"/>
  <c r="M52" i="20"/>
  <c r="J52" i="20"/>
  <c r="G52" i="20"/>
  <c r="P51" i="20"/>
  <c r="J51" i="20"/>
  <c r="G51" i="20"/>
  <c r="D51" i="20"/>
  <c r="P50" i="20"/>
  <c r="G50" i="20"/>
  <c r="D50" i="20"/>
  <c r="P49" i="20"/>
  <c r="M49" i="20"/>
  <c r="J49" i="20"/>
  <c r="G49" i="20"/>
  <c r="P48" i="20"/>
  <c r="M48" i="20"/>
  <c r="J48" i="20"/>
  <c r="M47" i="20"/>
  <c r="J47" i="20"/>
  <c r="G47" i="20"/>
  <c r="P46" i="20"/>
  <c r="J46" i="20"/>
  <c r="G46" i="20"/>
  <c r="D46" i="20"/>
  <c r="P45" i="20"/>
  <c r="G45" i="20"/>
  <c r="D45" i="20"/>
  <c r="P44" i="20"/>
  <c r="J44" i="20"/>
  <c r="G44" i="20"/>
  <c r="D44" i="20"/>
  <c r="M43" i="20"/>
  <c r="J43" i="20"/>
  <c r="G43" i="20"/>
  <c r="P42" i="20"/>
  <c r="J42" i="20"/>
  <c r="G42" i="20"/>
  <c r="D42" i="20"/>
  <c r="P41" i="20"/>
  <c r="J41" i="20"/>
  <c r="G41" i="20"/>
  <c r="G40" i="20"/>
  <c r="D40" i="20"/>
  <c r="M39" i="20"/>
  <c r="J39" i="20"/>
  <c r="G39" i="20"/>
  <c r="P37" i="20"/>
  <c r="M37" i="20"/>
  <c r="J37" i="20"/>
  <c r="G37" i="20"/>
  <c r="J36" i="20"/>
  <c r="G36" i="20"/>
  <c r="M35" i="20"/>
  <c r="J35" i="20"/>
  <c r="M34" i="20"/>
  <c r="J34" i="20"/>
  <c r="G34" i="20"/>
  <c r="D34" i="20"/>
  <c r="P33" i="20"/>
  <c r="M33" i="20"/>
  <c r="J33" i="20"/>
  <c r="M32" i="20"/>
  <c r="J32" i="20"/>
  <c r="P31" i="20"/>
  <c r="M31" i="20"/>
  <c r="J31" i="20"/>
  <c r="P30" i="20"/>
  <c r="M30" i="20"/>
  <c r="J30" i="20"/>
  <c r="G30" i="20"/>
  <c r="D30" i="20"/>
  <c r="P29" i="20"/>
  <c r="J29" i="20"/>
  <c r="G29" i="20"/>
  <c r="D29" i="20"/>
  <c r="P28" i="20"/>
  <c r="M28" i="20"/>
  <c r="J28" i="20"/>
  <c r="G28" i="20"/>
  <c r="M27" i="20"/>
  <c r="J27" i="20"/>
  <c r="G27" i="20"/>
  <c r="P26" i="20"/>
  <c r="J26" i="20"/>
  <c r="G26" i="20"/>
  <c r="D26" i="20"/>
  <c r="M25" i="20"/>
  <c r="J25" i="20"/>
  <c r="P24" i="20"/>
  <c r="J24" i="20"/>
  <c r="G24" i="20"/>
  <c r="G23" i="20"/>
  <c r="D23" i="20"/>
  <c r="G22" i="20"/>
  <c r="D22" i="20"/>
  <c r="M21" i="20"/>
  <c r="J21" i="20"/>
  <c r="M20" i="20"/>
  <c r="M19" i="20"/>
  <c r="J19" i="20"/>
  <c r="G19" i="20"/>
  <c r="M18" i="20"/>
  <c r="J18" i="20"/>
  <c r="G18" i="20"/>
  <c r="M17" i="20"/>
  <c r="J17" i="20"/>
  <c r="G17" i="20"/>
  <c r="P16" i="20"/>
  <c r="M16" i="20"/>
  <c r="J16" i="20"/>
  <c r="M15" i="20"/>
  <c r="J15" i="20"/>
  <c r="P14" i="20"/>
  <c r="J14" i="20"/>
  <c r="G14" i="20"/>
  <c r="D14" i="20"/>
  <c r="M13" i="20"/>
  <c r="J13" i="20"/>
  <c r="M12" i="20"/>
  <c r="J12" i="20"/>
  <c r="M11" i="20"/>
  <c r="J11" i="20"/>
  <c r="U92" i="20" l="1"/>
  <c r="D14" i="18" l="1"/>
  <c r="D13" i="18"/>
  <c r="D12" i="18"/>
  <c r="D7" i="18"/>
  <c r="D6" i="18"/>
  <c r="D5" i="18"/>
  <c r="Z26" i="17" l="1"/>
  <c r="Y26" i="17"/>
  <c r="U37" i="17"/>
  <c r="T37" i="17"/>
  <c r="S37" i="17"/>
  <c r="R37" i="17"/>
  <c r="Q37" i="17"/>
  <c r="H37" i="17"/>
  <c r="F37" i="17" s="1"/>
  <c r="G37" i="17"/>
  <c r="U36" i="17"/>
  <c r="T36" i="17"/>
  <c r="S36" i="17"/>
  <c r="R36" i="17"/>
  <c r="Q36" i="17"/>
  <c r="H36" i="17"/>
  <c r="G36" i="17"/>
  <c r="U35" i="17"/>
  <c r="T35" i="17"/>
  <c r="S35" i="17"/>
  <c r="R35" i="17"/>
  <c r="Q35" i="17"/>
  <c r="H35" i="17"/>
  <c r="F35" i="17"/>
  <c r="U34" i="17"/>
  <c r="T34" i="17"/>
  <c r="S34" i="17"/>
  <c r="R34" i="17"/>
  <c r="Q34" i="17"/>
  <c r="H34" i="17"/>
  <c r="F34" i="17"/>
  <c r="U33" i="17"/>
  <c r="T33" i="17"/>
  <c r="S33" i="17"/>
  <c r="R33" i="17"/>
  <c r="Q33" i="17"/>
  <c r="H33" i="17"/>
  <c r="F33" i="17"/>
  <c r="U24" i="17"/>
  <c r="T24" i="17"/>
  <c r="S24" i="17"/>
  <c r="R24" i="17"/>
  <c r="Q24" i="17"/>
  <c r="H24" i="17"/>
  <c r="G24" i="17"/>
  <c r="U23" i="17"/>
  <c r="T23" i="17"/>
  <c r="S23" i="17"/>
  <c r="R23" i="17"/>
  <c r="Q23" i="17"/>
  <c r="H23" i="17"/>
  <c r="G23" i="17"/>
  <c r="U22" i="17"/>
  <c r="T22" i="17"/>
  <c r="S22" i="17"/>
  <c r="R22" i="17"/>
  <c r="Q22" i="17"/>
  <c r="G22" i="17"/>
  <c r="I22" i="17" s="1"/>
  <c r="U21" i="17"/>
  <c r="T21" i="17"/>
  <c r="S21" i="17"/>
  <c r="R21" i="17"/>
  <c r="Q21" i="17"/>
  <c r="H21" i="17"/>
  <c r="F21" i="17"/>
  <c r="U20" i="17"/>
  <c r="T20" i="17"/>
  <c r="S20" i="17"/>
  <c r="R20" i="17"/>
  <c r="Q20" i="17"/>
  <c r="H20" i="17"/>
  <c r="F20" i="17"/>
  <c r="U19" i="17"/>
  <c r="T19" i="17"/>
  <c r="S19" i="17"/>
  <c r="R19" i="17"/>
  <c r="Q19" i="17"/>
  <c r="I19" i="17"/>
  <c r="L12" i="17"/>
  <c r="Z13" i="17"/>
  <c r="Y13" i="17"/>
  <c r="U11" i="17"/>
  <c r="T11" i="17"/>
  <c r="S11" i="17"/>
  <c r="R11" i="17"/>
  <c r="Q11" i="17"/>
  <c r="G11" i="17"/>
  <c r="I11" i="17" s="1"/>
  <c r="F11" i="17"/>
  <c r="U10" i="17"/>
  <c r="T10" i="17"/>
  <c r="S10" i="17"/>
  <c r="R10" i="17"/>
  <c r="Q10" i="17"/>
  <c r="H10" i="17"/>
  <c r="I10" i="17" s="1"/>
  <c r="F10" i="17"/>
  <c r="U9" i="17"/>
  <c r="T9" i="17"/>
  <c r="S9" i="17"/>
  <c r="R9" i="17"/>
  <c r="Q9" i="17"/>
  <c r="H9" i="17"/>
  <c r="G9" i="17"/>
  <c r="U8" i="17"/>
  <c r="T8" i="17"/>
  <c r="S8" i="17"/>
  <c r="R8" i="17"/>
  <c r="Q8" i="17"/>
  <c r="H8" i="17"/>
  <c r="G8" i="17"/>
  <c r="U7" i="17"/>
  <c r="T7" i="17"/>
  <c r="S7" i="17"/>
  <c r="R7" i="17"/>
  <c r="Q7" i="17"/>
  <c r="H7" i="17"/>
  <c r="G7" i="17"/>
  <c r="U6" i="17"/>
  <c r="T6" i="17"/>
  <c r="S6" i="17"/>
  <c r="R6" i="17"/>
  <c r="Q6" i="17"/>
  <c r="H6" i="17"/>
  <c r="G6" i="17"/>
  <c r="P40" i="17"/>
  <c r="O40" i="17"/>
  <c r="N40" i="17"/>
  <c r="M40" i="17"/>
  <c r="L40" i="17"/>
  <c r="K40" i="17"/>
  <c r="J40" i="17"/>
  <c r="Z39" i="17"/>
  <c r="Y39" i="17"/>
  <c r="P39" i="17"/>
  <c r="O39" i="17"/>
  <c r="N39" i="17"/>
  <c r="M39" i="17"/>
  <c r="L39" i="17"/>
  <c r="K39" i="17"/>
  <c r="J39" i="17"/>
  <c r="P38" i="17"/>
  <c r="O38" i="17"/>
  <c r="N38" i="17"/>
  <c r="M38" i="17"/>
  <c r="L38" i="17"/>
  <c r="K38" i="17"/>
  <c r="J38" i="17"/>
  <c r="P27" i="17"/>
  <c r="O27" i="17"/>
  <c r="N27" i="17"/>
  <c r="M27" i="17"/>
  <c r="L27" i="17"/>
  <c r="K27" i="17"/>
  <c r="J27" i="17"/>
  <c r="P26" i="17"/>
  <c r="O26" i="17"/>
  <c r="N26" i="17"/>
  <c r="M26" i="17"/>
  <c r="L26" i="17"/>
  <c r="K26" i="17"/>
  <c r="J26" i="17"/>
  <c r="P25" i="17"/>
  <c r="O25" i="17"/>
  <c r="N25" i="17"/>
  <c r="M25" i="17"/>
  <c r="L25" i="17"/>
  <c r="K25" i="17"/>
  <c r="J25" i="17"/>
  <c r="P14" i="17"/>
  <c r="O14" i="17"/>
  <c r="N14" i="17"/>
  <c r="M14" i="17"/>
  <c r="L14" i="17"/>
  <c r="K14" i="17"/>
  <c r="J14" i="17"/>
  <c r="P13" i="17"/>
  <c r="O13" i="17"/>
  <c r="N13" i="17"/>
  <c r="M13" i="17"/>
  <c r="L13" i="17"/>
  <c r="K13" i="17"/>
  <c r="J13" i="17"/>
  <c r="P12" i="17"/>
  <c r="O12" i="17"/>
  <c r="N12" i="17"/>
  <c r="M12" i="17"/>
  <c r="K12" i="17"/>
  <c r="J12" i="17"/>
  <c r="Z23" i="15"/>
  <c r="Y23" i="15"/>
  <c r="Z12" i="15"/>
  <c r="Y12" i="15"/>
  <c r="P36" i="15"/>
  <c r="O36" i="15"/>
  <c r="N36" i="15"/>
  <c r="M36" i="15"/>
  <c r="L36" i="15"/>
  <c r="K36" i="15"/>
  <c r="J36" i="15"/>
  <c r="P35" i="15"/>
  <c r="O35" i="15"/>
  <c r="N35" i="15"/>
  <c r="M35" i="15"/>
  <c r="L35" i="15"/>
  <c r="K35" i="15"/>
  <c r="J35" i="15"/>
  <c r="H35" i="15"/>
  <c r="G35" i="15"/>
  <c r="F35" i="15"/>
  <c r="P34" i="15"/>
  <c r="O34" i="15"/>
  <c r="N34" i="15"/>
  <c r="M34" i="15"/>
  <c r="L34" i="15"/>
  <c r="K34" i="15"/>
  <c r="J34" i="15"/>
  <c r="H34" i="15"/>
  <c r="G34" i="15"/>
  <c r="F34" i="15"/>
  <c r="P24" i="15"/>
  <c r="O24" i="15"/>
  <c r="N24" i="15"/>
  <c r="M24" i="15"/>
  <c r="L24" i="15"/>
  <c r="K24" i="15"/>
  <c r="J24" i="15"/>
  <c r="P23" i="15"/>
  <c r="O23" i="15"/>
  <c r="N23" i="15"/>
  <c r="M23" i="15"/>
  <c r="L23" i="15"/>
  <c r="K23" i="15"/>
  <c r="J23" i="15"/>
  <c r="H23" i="15"/>
  <c r="P22" i="15"/>
  <c r="O22" i="15"/>
  <c r="N22" i="15"/>
  <c r="M22" i="15"/>
  <c r="L22" i="15"/>
  <c r="K22" i="15"/>
  <c r="J22" i="15"/>
  <c r="H22" i="15"/>
  <c r="I18" i="15"/>
  <c r="Z27" i="17" l="1"/>
  <c r="G21" i="17"/>
  <c r="I21" i="17" s="1"/>
  <c r="V21" i="17" s="1"/>
  <c r="F9" i="17"/>
  <c r="R39" i="17"/>
  <c r="I7" i="17"/>
  <c r="I23" i="17"/>
  <c r="V23" i="17" s="1"/>
  <c r="V11" i="17"/>
  <c r="G20" i="17"/>
  <c r="H38" i="17"/>
  <c r="I37" i="17"/>
  <c r="R27" i="17"/>
  <c r="T27" i="17"/>
  <c r="Z40" i="17"/>
  <c r="F7" i="17"/>
  <c r="F23" i="17"/>
  <c r="V22" i="17"/>
  <c r="T40" i="17"/>
  <c r="F24" i="17"/>
  <c r="R26" i="17"/>
  <c r="V19" i="17"/>
  <c r="Q39" i="17"/>
  <c r="S26" i="17"/>
  <c r="G35" i="17"/>
  <c r="I35" i="17" s="1"/>
  <c r="V35" i="17" s="1"/>
  <c r="F36" i="17"/>
  <c r="F39" i="17" s="1"/>
  <c r="F8" i="17"/>
  <c r="G34" i="17"/>
  <c r="I34" i="17" s="1"/>
  <c r="V34" i="17" s="1"/>
  <c r="V37" i="17"/>
  <c r="G33" i="17"/>
  <c r="I36" i="17"/>
  <c r="V36" i="17" s="1"/>
  <c r="H39" i="17"/>
  <c r="U38" i="17"/>
  <c r="S38" i="17"/>
  <c r="S40" i="17"/>
  <c r="I8" i="17"/>
  <c r="V8" i="17" s="1"/>
  <c r="I24" i="17"/>
  <c r="V24" i="17" s="1"/>
  <c r="R38" i="17"/>
  <c r="F6" i="17"/>
  <c r="I9" i="17"/>
  <c r="V9" i="17" s="1"/>
  <c r="G13" i="17"/>
  <c r="U27" i="17"/>
  <c r="R12" i="17"/>
  <c r="Q14" i="17"/>
  <c r="Q27" i="17"/>
  <c r="S14" i="17"/>
  <c r="Q38" i="17"/>
  <c r="T13" i="17"/>
  <c r="V7" i="17"/>
  <c r="V10" i="17"/>
  <c r="T12" i="17"/>
  <c r="H25" i="17"/>
  <c r="H26" i="17"/>
  <c r="R25" i="17"/>
  <c r="S25" i="17"/>
  <c r="T25" i="17"/>
  <c r="Q25" i="17"/>
  <c r="I6" i="17"/>
  <c r="Q12" i="17"/>
  <c r="Q13" i="17"/>
  <c r="S12" i="17"/>
  <c r="H13" i="17"/>
  <c r="G12" i="17"/>
  <c r="H12" i="17"/>
  <c r="S13" i="17"/>
  <c r="T14" i="17"/>
  <c r="R14" i="17"/>
  <c r="Q40" i="17"/>
  <c r="U12" i="17"/>
  <c r="S27" i="17"/>
  <c r="U13" i="17"/>
  <c r="U14" i="17"/>
  <c r="U25" i="17"/>
  <c r="T26" i="17"/>
  <c r="T38" i="17"/>
  <c r="S39" i="17"/>
  <c r="R40" i="17"/>
  <c r="F25" i="17"/>
  <c r="U26" i="17"/>
  <c r="T39" i="17"/>
  <c r="U39" i="17"/>
  <c r="U40" i="17"/>
  <c r="R13" i="17"/>
  <c r="Q26" i="17"/>
  <c r="R22" i="15"/>
  <c r="P13" i="15"/>
  <c r="O13" i="15"/>
  <c r="N13" i="15"/>
  <c r="M13" i="15"/>
  <c r="L13" i="15"/>
  <c r="K13" i="15"/>
  <c r="J13" i="15"/>
  <c r="P12" i="15"/>
  <c r="O12" i="15"/>
  <c r="N12" i="15"/>
  <c r="M12" i="15"/>
  <c r="L12" i="15"/>
  <c r="K12" i="15"/>
  <c r="J12" i="15"/>
  <c r="G12" i="15"/>
  <c r="P11" i="15"/>
  <c r="O11" i="15"/>
  <c r="N11" i="15"/>
  <c r="M11" i="15"/>
  <c r="L11" i="15"/>
  <c r="K11" i="15"/>
  <c r="J11" i="15"/>
  <c r="G11" i="15"/>
  <c r="U10" i="15"/>
  <c r="R10" i="15"/>
  <c r="T10" i="15"/>
  <c r="S10" i="15"/>
  <c r="Q10" i="15"/>
  <c r="H10" i="15"/>
  <c r="I10" i="15" s="1"/>
  <c r="R8" i="15"/>
  <c r="I8" i="15"/>
  <c r="U9" i="15"/>
  <c r="T9" i="15"/>
  <c r="S9" i="15"/>
  <c r="R9" i="15"/>
  <c r="Q9" i="15"/>
  <c r="I9" i="15"/>
  <c r="F9" i="15"/>
  <c r="U8" i="15"/>
  <c r="V8" i="15" s="1"/>
  <c r="T8" i="15"/>
  <c r="S8" i="15"/>
  <c r="Q8" i="15"/>
  <c r="F8" i="15"/>
  <c r="Q6" i="15"/>
  <c r="G26" i="17" l="1"/>
  <c r="G25" i="17"/>
  <c r="I25" i="17" s="1"/>
  <c r="V25" i="17" s="1"/>
  <c r="F38" i="17"/>
  <c r="I20" i="17"/>
  <c r="Y27" i="17" s="1"/>
  <c r="F26" i="17"/>
  <c r="F12" i="17"/>
  <c r="I26" i="17"/>
  <c r="V6" i="17"/>
  <c r="V13" i="17" s="1"/>
  <c r="G38" i="17"/>
  <c r="I38" i="17" s="1"/>
  <c r="V38" i="17" s="1"/>
  <c r="G39" i="17"/>
  <c r="I33" i="17"/>
  <c r="Y40" i="17" s="1"/>
  <c r="I12" i="17"/>
  <c r="V12" i="17" s="1"/>
  <c r="F13" i="17"/>
  <c r="V14" i="17"/>
  <c r="I14" i="17"/>
  <c r="I13" i="17"/>
  <c r="Q11" i="15"/>
  <c r="S11" i="15"/>
  <c r="T11" i="15"/>
  <c r="R11" i="15"/>
  <c r="H12" i="15"/>
  <c r="H11" i="15"/>
  <c r="I11" i="15" s="1"/>
  <c r="U11" i="15"/>
  <c r="V10" i="15"/>
  <c r="V9" i="15"/>
  <c r="V20" i="17" l="1"/>
  <c r="V27" i="17" s="1"/>
  <c r="I27" i="17"/>
  <c r="V26" i="17"/>
  <c r="I39" i="17"/>
  <c r="V33" i="17"/>
  <c r="I40" i="17"/>
  <c r="V11" i="15"/>
  <c r="Z35" i="15"/>
  <c r="Y35" i="15"/>
  <c r="V40" i="17" l="1"/>
  <c r="V39" i="17"/>
  <c r="R31" i="15"/>
  <c r="Q31" i="15"/>
  <c r="U31" i="15"/>
  <c r="T31" i="15"/>
  <c r="S31" i="15"/>
  <c r="I31" i="15"/>
  <c r="U33" i="15"/>
  <c r="T33" i="15"/>
  <c r="S33" i="15"/>
  <c r="R33" i="15"/>
  <c r="Q33" i="15"/>
  <c r="I33" i="15"/>
  <c r="V33" i="15" l="1"/>
  <c r="V31" i="15"/>
  <c r="T34" i="15" l="1"/>
  <c r="S34" i="15"/>
  <c r="R34" i="15"/>
  <c r="U34" i="15"/>
  <c r="Q34" i="15"/>
  <c r="U32" i="15"/>
  <c r="T32" i="15"/>
  <c r="S32" i="15"/>
  <c r="R32" i="15"/>
  <c r="Q32" i="15"/>
  <c r="I32" i="15"/>
  <c r="I34" i="15"/>
  <c r="U21" i="15"/>
  <c r="T21" i="15"/>
  <c r="S21" i="15"/>
  <c r="R21" i="15"/>
  <c r="Q21" i="15"/>
  <c r="I21" i="15"/>
  <c r="U20" i="15"/>
  <c r="T20" i="15"/>
  <c r="S20" i="15"/>
  <c r="R20" i="15"/>
  <c r="Q20" i="15"/>
  <c r="G20" i="15"/>
  <c r="U19" i="15"/>
  <c r="T19" i="15"/>
  <c r="S19" i="15"/>
  <c r="R19" i="15"/>
  <c r="Q19" i="15"/>
  <c r="I19" i="15"/>
  <c r="F19" i="15"/>
  <c r="U18" i="15"/>
  <c r="T18" i="15"/>
  <c r="S18" i="15"/>
  <c r="R18" i="15"/>
  <c r="Q18" i="15"/>
  <c r="F18" i="15"/>
  <c r="U7" i="15"/>
  <c r="T7" i="15"/>
  <c r="S7" i="15"/>
  <c r="R7" i="15"/>
  <c r="Q7" i="15"/>
  <c r="I7" i="15"/>
  <c r="F7" i="15"/>
  <c r="U6" i="15"/>
  <c r="T6" i="15"/>
  <c r="S6" i="15"/>
  <c r="R6" i="15"/>
  <c r="I6" i="15"/>
  <c r="F6" i="15"/>
  <c r="Y36" i="15" l="1"/>
  <c r="Z24" i="15"/>
  <c r="Z36" i="15"/>
  <c r="R36" i="15"/>
  <c r="R35" i="15"/>
  <c r="S35" i="15"/>
  <c r="S36" i="15"/>
  <c r="U36" i="15"/>
  <c r="U35" i="15"/>
  <c r="I35" i="15"/>
  <c r="I36" i="15"/>
  <c r="Q35" i="15"/>
  <c r="Q36" i="15"/>
  <c r="T35" i="15"/>
  <c r="T36" i="15"/>
  <c r="G22" i="15"/>
  <c r="I22" i="15" s="1"/>
  <c r="G23" i="15"/>
  <c r="F22" i="15"/>
  <c r="F23" i="15"/>
  <c r="Q23" i="15"/>
  <c r="Q24" i="15"/>
  <c r="R23" i="15"/>
  <c r="R24" i="15"/>
  <c r="T24" i="15"/>
  <c r="T23" i="15"/>
  <c r="U24" i="15"/>
  <c r="U23" i="15"/>
  <c r="S23" i="15"/>
  <c r="S24" i="15"/>
  <c r="F11" i="15"/>
  <c r="F12" i="15"/>
  <c r="I13" i="15"/>
  <c r="I12" i="15"/>
  <c r="R12" i="15"/>
  <c r="R13" i="15"/>
  <c r="Q13" i="15"/>
  <c r="Q12" i="15"/>
  <c r="S13" i="15"/>
  <c r="S12" i="15"/>
  <c r="T13" i="15"/>
  <c r="T12" i="15"/>
  <c r="U13" i="15"/>
  <c r="U12" i="15"/>
  <c r="V6" i="15"/>
  <c r="T22" i="15"/>
  <c r="V19" i="15"/>
  <c r="V7" i="15"/>
  <c r="V18" i="15"/>
  <c r="S22" i="15"/>
  <c r="U22" i="15"/>
  <c r="Q22" i="15"/>
  <c r="I20" i="15"/>
  <c r="V20" i="15" s="1"/>
  <c r="V21" i="15"/>
  <c r="V32" i="15"/>
  <c r="V34" i="15"/>
  <c r="Y24" i="15" l="1"/>
  <c r="V35" i="15"/>
  <c r="V36" i="15"/>
  <c r="I24" i="15"/>
  <c r="V23" i="15"/>
  <c r="V24" i="15"/>
  <c r="I23" i="15"/>
  <c r="V13" i="15"/>
  <c r="V12" i="15"/>
  <c r="V22" i="15"/>
</calcChain>
</file>

<file path=xl/sharedStrings.xml><?xml version="1.0" encoding="utf-8"?>
<sst xmlns="http://schemas.openxmlformats.org/spreadsheetml/2006/main" count="2570" uniqueCount="499">
  <si>
    <t>INPUT</t>
  </si>
  <si>
    <t>OUTPUT</t>
  </si>
  <si>
    <t>Mixed</t>
  </si>
  <si>
    <t>include mixed</t>
  </si>
  <si>
    <t>exclude mixed</t>
  </si>
  <si>
    <t>% Mixed</t>
  </si>
  <si>
    <t>WT</t>
  </si>
  <si>
    <t>Trials</t>
  </si>
  <si>
    <t>Input</t>
  </si>
  <si>
    <t>Output</t>
  </si>
  <si>
    <t>TOTAL</t>
  </si>
  <si>
    <t>AVE</t>
  </si>
  <si>
    <t>Average</t>
  </si>
  <si>
    <t>ST DEV</t>
  </si>
  <si>
    <t>Output-</t>
  </si>
  <si>
    <t>N</t>
  </si>
  <si>
    <t>nodule</t>
  </si>
  <si>
    <t>Host</t>
  </si>
  <si>
    <t>Competition</t>
  </si>
  <si>
    <t>Strain 1</t>
  </si>
  <si>
    <t>Strain 2</t>
  </si>
  <si>
    <t>St Dev</t>
  </si>
  <si>
    <t>(trials)</t>
  </si>
  <si>
    <t>numbers</t>
  </si>
  <si>
    <t>M. truncatula</t>
  </si>
  <si>
    <t>M. sativa</t>
  </si>
  <si>
    <t>Trial</t>
  </si>
  <si>
    <t>JOE4893</t>
  </si>
  <si>
    <t>JOE5202</t>
  </si>
  <si>
    <t>WSM419</t>
  </si>
  <si>
    <r>
      <t>WSM419 (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Inoc 1</t>
  </si>
  <si>
    <t>Inoc 2</t>
  </si>
  <si>
    <t>% Inoc 2</t>
  </si>
  <si>
    <t>Nodules Extracted</t>
  </si>
  <si>
    <t>Plants Inoculated</t>
  </si>
  <si>
    <t>Isolates Counted</t>
  </si>
  <si>
    <t>Successful Extractions</t>
  </si>
  <si>
    <t>Strain 1 Nodules</t>
  </si>
  <si>
    <t>Strain 2 Nodules</t>
  </si>
  <si>
    <t>Mixed Nodules</t>
  </si>
  <si>
    <t>Mixed (Multi. Nodules)</t>
  </si>
  <si>
    <t>% Strain 1</t>
  </si>
  <si>
    <t>% Strain 2</t>
  </si>
  <si>
    <t>% Strain 1 (Excl. Mixed)</t>
  </si>
  <si>
    <t>% Strain 2 (Excl. Mixed)</t>
  </si>
  <si>
    <t>Output - Input (Strain 2)</t>
  </si>
  <si>
    <t>JOE5239</t>
  </si>
  <si>
    <r>
      <t>WSM419 (S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JOE3622</t>
  </si>
  <si>
    <t>JOE5069</t>
  </si>
  <si>
    <t>Genotype 1</t>
  </si>
  <si>
    <t>Genotype 2</t>
  </si>
  <si>
    <r>
      <t>Δ</t>
    </r>
    <r>
      <rPr>
        <i/>
        <sz val="10"/>
        <color theme="1"/>
        <rFont val="Arial"/>
        <family val="2"/>
      </rPr>
      <t>jspA::nptII</t>
    </r>
  </si>
  <si>
    <t>JOE4956</t>
  </si>
  <si>
    <r>
      <t>Δ</t>
    </r>
    <r>
      <rPr>
        <i/>
        <sz val="10"/>
        <color theme="1"/>
        <rFont val="Arial"/>
        <family val="2"/>
      </rPr>
      <t>jspA</t>
    </r>
  </si>
  <si>
    <t>JOE5318</t>
  </si>
  <si>
    <t>JOE4969</t>
  </si>
  <si>
    <r>
      <t>Δ</t>
    </r>
    <r>
      <rPr>
        <i/>
        <sz val="10"/>
        <color theme="1"/>
        <rFont val="Arial"/>
        <family val="2"/>
      </rPr>
      <t>lppA</t>
    </r>
  </si>
  <si>
    <t>JOE5314</t>
  </si>
  <si>
    <t>p-value (vs. set A)</t>
  </si>
  <si>
    <t>Rm1021</t>
  </si>
  <si>
    <t>JOE2612</t>
  </si>
  <si>
    <r>
      <t>Rm1021 (S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[A] Rm1021 (WT) vs. Rm1021 (marked)</t>
  </si>
  <si>
    <t>JOE3249</t>
  </si>
  <si>
    <t>JOE2395</t>
  </si>
  <si>
    <t>JOE4044</t>
  </si>
  <si>
    <t>jspA::Tn5</t>
  </si>
  <si>
    <r>
      <t xml:space="preserve">[B] Rm1021 (WT) vs. </t>
    </r>
    <r>
      <rPr>
        <b/>
        <i/>
        <sz val="10"/>
        <color theme="1"/>
        <rFont val="Arial"/>
        <family val="2"/>
      </rPr>
      <t>jspA</t>
    </r>
    <r>
      <rPr>
        <b/>
        <sz val="10"/>
        <color theme="1"/>
        <rFont val="Arial"/>
        <family val="2"/>
      </rPr>
      <t xml:space="preserve"> (SMc03872) mutant</t>
    </r>
  </si>
  <si>
    <r>
      <t xml:space="preserve">[C] Rm1021 (WT) vs. </t>
    </r>
    <r>
      <rPr>
        <b/>
        <i/>
        <sz val="10"/>
        <color theme="1"/>
        <rFont val="Arial"/>
        <family val="2"/>
      </rPr>
      <t>lppA</t>
    </r>
    <r>
      <rPr>
        <b/>
        <sz val="10"/>
        <color theme="1"/>
        <rFont val="Arial"/>
        <family val="2"/>
      </rPr>
      <t xml:space="preserve"> (SMc00067) mutant</t>
    </r>
  </si>
  <si>
    <t>JOE3366</t>
  </si>
  <si>
    <t>JOE4041</t>
  </si>
  <si>
    <t>lppA::Tn5</t>
  </si>
  <si>
    <t>Mann-Whitney U, 2-tailed</t>
  </si>
  <si>
    <t>312 (62-105)</t>
  </si>
  <si>
    <r>
      <rPr>
        <i/>
        <sz val="10"/>
        <color indexed="8"/>
        <rFont val="Arial"/>
        <family val="2"/>
      </rPr>
      <t>jspA</t>
    </r>
    <r>
      <rPr>
        <sz val="10"/>
        <color indexed="8"/>
        <rFont val="Arial"/>
        <family val="2"/>
      </rPr>
      <t xml:space="preserve"> vs. Rm1021</t>
    </r>
  </si>
  <si>
    <r>
      <rPr>
        <i/>
        <sz val="10"/>
        <color indexed="8"/>
        <rFont val="Arial"/>
        <family val="2"/>
      </rPr>
      <t>lppA</t>
    </r>
    <r>
      <rPr>
        <sz val="10"/>
        <color indexed="8"/>
        <rFont val="Arial"/>
        <family val="2"/>
      </rPr>
      <t xml:space="preserve"> vs. Rm1021</t>
    </r>
  </si>
  <si>
    <t>Mutant</t>
  </si>
  <si>
    <t>Rm1021(Ω) vs. Rm1021</t>
  </si>
  <si>
    <r>
      <t>Δ</t>
    </r>
    <r>
      <rPr>
        <i/>
        <sz val="10"/>
        <color indexed="8"/>
        <rFont val="Arial"/>
        <family val="2"/>
      </rPr>
      <t>lppA</t>
    </r>
    <r>
      <rPr>
        <sz val="10"/>
        <color indexed="8"/>
        <rFont val="Arial"/>
        <family val="2"/>
      </rPr>
      <t xml:space="preserve"> vs. WSM419</t>
    </r>
  </si>
  <si>
    <r>
      <t>WSM419</t>
    </r>
    <r>
      <rPr>
        <vertAlign val="superscript"/>
        <sz val="10"/>
        <color indexed="8"/>
        <rFont val="Arial"/>
        <family val="2"/>
      </rPr>
      <t>R</t>
    </r>
    <r>
      <rPr>
        <sz val="10"/>
        <color indexed="8"/>
        <rFont val="Arial"/>
        <family val="2"/>
      </rPr>
      <t xml:space="preserve"> vs. WSM419</t>
    </r>
  </si>
  <si>
    <r>
      <t>Δ</t>
    </r>
    <r>
      <rPr>
        <i/>
        <sz val="10"/>
        <color indexed="8"/>
        <rFont val="Arial"/>
        <family val="2"/>
      </rPr>
      <t>jspA</t>
    </r>
    <r>
      <rPr>
        <sz val="10"/>
        <color indexed="8"/>
        <rFont val="Arial"/>
        <family val="2"/>
      </rPr>
      <t xml:space="preserve"> vs. WSM419</t>
    </r>
  </si>
  <si>
    <t>&lt; 0.00001</t>
  </si>
  <si>
    <t>[D] WSM419 (WT or marked) vs. WSM419 (marked)</t>
  </si>
  <si>
    <r>
      <t>[E] WSM419 vs. Δ</t>
    </r>
    <r>
      <rPr>
        <b/>
        <i/>
        <sz val="10"/>
        <color theme="1"/>
        <rFont val="Arial"/>
        <family val="2"/>
      </rPr>
      <t>jspA</t>
    </r>
    <r>
      <rPr>
        <b/>
        <sz val="10"/>
        <color theme="1"/>
        <rFont val="Arial"/>
        <family val="2"/>
      </rPr>
      <t xml:space="preserve"> (ΔSmed_3110) mutant</t>
    </r>
  </si>
  <si>
    <r>
      <t>[F] WSM419 vs. Δ</t>
    </r>
    <r>
      <rPr>
        <b/>
        <i/>
        <sz val="10"/>
        <color theme="1"/>
        <rFont val="Arial"/>
        <family val="2"/>
      </rPr>
      <t>lppA</t>
    </r>
    <r>
      <rPr>
        <b/>
        <sz val="10"/>
        <color theme="1"/>
        <rFont val="Arial"/>
        <family val="2"/>
      </rPr>
      <t xml:space="preserve"> (ΔSmed_0632) mutant</t>
    </r>
  </si>
  <si>
    <t>10e-1</t>
  </si>
  <si>
    <t>10e-2</t>
  </si>
  <si>
    <t>10e-3</t>
  </si>
  <si>
    <t>10e-4</t>
  </si>
  <si>
    <t>patch</t>
  </si>
  <si>
    <t>dominated</t>
  </si>
  <si>
    <t>Plant #</t>
  </si>
  <si>
    <t>StrepR</t>
  </si>
  <si>
    <t>SpecR</t>
  </si>
  <si>
    <t>Marked</t>
  </si>
  <si>
    <t>by 2612</t>
  </si>
  <si>
    <t>1-2 A</t>
  </si>
  <si>
    <t>TMTC</t>
  </si>
  <si>
    <t>M(2)</t>
  </si>
  <si>
    <t>1-3 A</t>
  </si>
  <si>
    <t>1-5 A</t>
  </si>
  <si>
    <t>1-6 B</t>
  </si>
  <si>
    <t>1-7 A</t>
  </si>
  <si>
    <t>1-7 B</t>
  </si>
  <si>
    <t>1-8 A</t>
  </si>
  <si>
    <t>1-8 B</t>
  </si>
  <si>
    <t>1-8 C</t>
  </si>
  <si>
    <t>1-9 A</t>
  </si>
  <si>
    <t>1-9 B</t>
  </si>
  <si>
    <t>1-10 A</t>
  </si>
  <si>
    <t>1-10 B</t>
  </si>
  <si>
    <t>1-10 C</t>
  </si>
  <si>
    <t>1-10 D</t>
  </si>
  <si>
    <t>1-11 A</t>
  </si>
  <si>
    <t>1-11 B</t>
  </si>
  <si>
    <t>1-11 C</t>
  </si>
  <si>
    <t>1-11 D</t>
  </si>
  <si>
    <t>1-11 E</t>
  </si>
  <si>
    <t>1-12 A</t>
  </si>
  <si>
    <t>1-13 A</t>
  </si>
  <si>
    <t>1-13 B</t>
  </si>
  <si>
    <t>1-13 C</t>
  </si>
  <si>
    <t>1-14 A</t>
  </si>
  <si>
    <t>1-14 B</t>
  </si>
  <si>
    <t>1-14 C</t>
  </si>
  <si>
    <t>1-15 A</t>
  </si>
  <si>
    <t>1-16 A</t>
  </si>
  <si>
    <t>1-16 B</t>
  </si>
  <si>
    <t>1-17 A</t>
  </si>
  <si>
    <t>1-17 B</t>
  </si>
  <si>
    <t>1-17 C</t>
  </si>
  <si>
    <t>1-17 D</t>
  </si>
  <si>
    <t>1-18 B</t>
  </si>
  <si>
    <t>1-18 C</t>
  </si>
  <si>
    <t>1-19 A</t>
  </si>
  <si>
    <t>1-19 B</t>
  </si>
  <si>
    <t>1-19 C</t>
  </si>
  <si>
    <t>1-19 D</t>
  </si>
  <si>
    <t>1-19 E</t>
  </si>
  <si>
    <t>1-19 F</t>
  </si>
  <si>
    <t>1-19 G</t>
  </si>
  <si>
    <t>1-20 A</t>
  </si>
  <si>
    <t>1-20 B</t>
  </si>
  <si>
    <t>1-20 C</t>
  </si>
  <si>
    <t>1-21 A</t>
  </si>
  <si>
    <t>1-21 B</t>
  </si>
  <si>
    <t>1-21 C</t>
  </si>
  <si>
    <t>1-22 A</t>
  </si>
  <si>
    <t>1-22 B</t>
  </si>
  <si>
    <t>1-23 A</t>
  </si>
  <si>
    <t>1-23 B</t>
  </si>
  <si>
    <t>1-24 A</t>
  </si>
  <si>
    <t>1-24 B</t>
  </si>
  <si>
    <t>1-24 C</t>
  </si>
  <si>
    <t>1-24 D</t>
  </si>
  <si>
    <t>1-26 A</t>
  </si>
  <si>
    <t>1-26 B</t>
  </si>
  <si>
    <t>1-27 A</t>
  </si>
  <si>
    <t>1-27 B</t>
  </si>
  <si>
    <t>1-28 A</t>
  </si>
  <si>
    <t>1-29 A</t>
  </si>
  <si>
    <t>1-29 B</t>
  </si>
  <si>
    <t>1-29 C</t>
  </si>
  <si>
    <t>1-30 A</t>
  </si>
  <si>
    <t>1-30 B</t>
  </si>
  <si>
    <t>1-30 C</t>
  </si>
  <si>
    <t>1-30 D</t>
  </si>
  <si>
    <t>1-31 A</t>
  </si>
  <si>
    <t>1-31 B</t>
  </si>
  <si>
    <t>1-31 C</t>
  </si>
  <si>
    <t>1-32 A</t>
  </si>
  <si>
    <t>1-33 A</t>
  </si>
  <si>
    <t>1-33 B</t>
  </si>
  <si>
    <t>1-33 C</t>
  </si>
  <si>
    <t>1-33 D</t>
  </si>
  <si>
    <t>1-33 E</t>
  </si>
  <si>
    <t>1-33 F</t>
  </si>
  <si>
    <t>1-34 A</t>
  </si>
  <si>
    <t>1-35 A</t>
  </si>
  <si>
    <t xml:space="preserve">Plants Inoculated = </t>
  </si>
  <si>
    <t xml:space="preserve">Plants Extracted = </t>
  </si>
  <si>
    <t xml:space="preserve">Total Number of Nodules Extracted = </t>
  </si>
  <si>
    <t xml:space="preserve">Tubes of Nodules Extracted = </t>
  </si>
  <si>
    <t xml:space="preserve">Tubes with Single Nodules = </t>
  </si>
  <si>
    <t xml:space="preserve">Tubes with Multiple Nodules = </t>
  </si>
  <si>
    <t xml:space="preserve">Successful Extractions =  </t>
  </si>
  <si>
    <t>Mixed due to muiltiple nodules</t>
  </si>
  <si>
    <t>Nodule</t>
  </si>
  <si>
    <t>M(4)</t>
  </si>
  <si>
    <t>M(3)</t>
  </si>
  <si>
    <t>* M(#) indicate multiple nodules (number of nodules in parenthesis)</t>
  </si>
  <si>
    <t>comment *</t>
  </si>
  <si>
    <r>
      <t>Set A-4: Rm1021 vs JOE2612 [Rm1021 (</t>
    </r>
    <r>
      <rPr>
        <b/>
        <sz val="8"/>
        <rFont val="Arial"/>
        <family val="2"/>
      </rPr>
      <t>SpR</t>
    </r>
    <r>
      <rPr>
        <b/>
        <sz val="10"/>
        <rFont val="Arial"/>
        <family val="2"/>
      </rPr>
      <t>)]</t>
    </r>
  </si>
  <si>
    <t>by 1021</t>
  </si>
  <si>
    <t>4-1</t>
  </si>
  <si>
    <t>A</t>
  </si>
  <si>
    <t>4-2</t>
  </si>
  <si>
    <t>4-4</t>
  </si>
  <si>
    <t>B</t>
  </si>
  <si>
    <t>C</t>
  </si>
  <si>
    <t>D</t>
  </si>
  <si>
    <t>4-5</t>
  </si>
  <si>
    <t>4-6</t>
  </si>
  <si>
    <t>4-7</t>
  </si>
  <si>
    <t>E</t>
  </si>
  <si>
    <t>4-8</t>
  </si>
  <si>
    <t>4-9</t>
  </si>
  <si>
    <t>4-10</t>
  </si>
  <si>
    <t>4-12</t>
  </si>
  <si>
    <t>4-13</t>
  </si>
  <si>
    <t>4-14</t>
  </si>
  <si>
    <t>4-15</t>
  </si>
  <si>
    <t>4-16</t>
  </si>
  <si>
    <t>4-17</t>
  </si>
  <si>
    <t>4-18</t>
  </si>
  <si>
    <t>4-19</t>
  </si>
  <si>
    <t>4-20</t>
  </si>
  <si>
    <t>4-21</t>
  </si>
  <si>
    <t>4-22</t>
  </si>
  <si>
    <t>4-23</t>
  </si>
  <si>
    <t>4-24</t>
  </si>
  <si>
    <t>4-25</t>
  </si>
  <si>
    <t>4-27</t>
  </si>
  <si>
    <t>4-28</t>
  </si>
  <si>
    <t>4-29</t>
  </si>
  <si>
    <t>4-30</t>
  </si>
  <si>
    <t>failed extraction</t>
  </si>
  <si>
    <t>mixed</t>
  </si>
  <si>
    <t>by 3249</t>
  </si>
  <si>
    <t>failed extraction; large nodule</t>
  </si>
  <si>
    <t>failed extraction; small nodule</t>
  </si>
  <si>
    <r>
      <t>Set B-3: JOE2612 [Rm1021 (SpR)] vs. JOE3249 [</t>
    </r>
    <r>
      <rPr>
        <b/>
        <sz val="10"/>
        <rFont val="Calibri"/>
        <family val="2"/>
      </rPr>
      <t>Δ</t>
    </r>
    <r>
      <rPr>
        <b/>
        <i/>
        <sz val="10"/>
        <rFont val="Arial"/>
        <family val="2"/>
      </rPr>
      <t>jspA</t>
    </r>
    <r>
      <rPr>
        <b/>
        <sz val="10"/>
        <rFont val="Arial"/>
        <family val="2"/>
      </rPr>
      <t>]</t>
    </r>
  </si>
  <si>
    <r>
      <t xml:space="preserve">Rm1021 = wild-type </t>
    </r>
    <r>
      <rPr>
        <i/>
        <sz val="10"/>
        <color theme="1"/>
        <rFont val="Arial"/>
        <family val="2"/>
      </rPr>
      <t>S. meliloti</t>
    </r>
    <r>
      <rPr>
        <sz val="10"/>
        <color theme="1"/>
        <rFont val="Arial"/>
        <family val="2"/>
      </rPr>
      <t xml:space="preserve"> (S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Sp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)</t>
    </r>
  </si>
  <si>
    <r>
      <t xml:space="preserve">JOE2612 = Rm1021 </t>
    </r>
    <r>
      <rPr>
        <i/>
        <sz val="10"/>
        <color theme="1"/>
        <rFont val="Arial"/>
        <family val="2"/>
      </rPr>
      <t>podJ2</t>
    </r>
    <r>
      <rPr>
        <sz val="10"/>
        <color theme="1"/>
        <rFont val="Arial"/>
        <family val="2"/>
      </rPr>
      <t>..Ω (S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S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r>
      <t>JOE3249 = Rm1021 Δ</t>
    </r>
    <r>
      <rPr>
        <i/>
        <sz val="10"/>
        <color theme="1"/>
        <rFont val="Arial"/>
        <family val="2"/>
      </rPr>
      <t>jspA</t>
    </r>
    <r>
      <rPr>
        <sz val="10"/>
        <color theme="1"/>
        <rFont val="Arial"/>
        <family val="2"/>
      </rPr>
      <t xml:space="preserve"> (S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Sp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)</t>
    </r>
  </si>
  <si>
    <t>comment</t>
  </si>
  <si>
    <t>by 3366</t>
  </si>
  <si>
    <t>3-1 A</t>
  </si>
  <si>
    <t>3-1 B</t>
  </si>
  <si>
    <t>3-1 C</t>
  </si>
  <si>
    <t>3-2 A</t>
  </si>
  <si>
    <t>3-2 B</t>
  </si>
  <si>
    <t>3-2 C</t>
  </si>
  <si>
    <t>3-2 D</t>
  </si>
  <si>
    <t>3-4 A</t>
  </si>
  <si>
    <t>3-4 B</t>
  </si>
  <si>
    <t>3-5 A</t>
  </si>
  <si>
    <t>3-5 C</t>
  </si>
  <si>
    <t>3-6 A</t>
  </si>
  <si>
    <t>3-6 B</t>
  </si>
  <si>
    <t>3-6 C</t>
  </si>
  <si>
    <t>3-6 D</t>
  </si>
  <si>
    <t>3-6 E</t>
  </si>
  <si>
    <t>3-6 F</t>
  </si>
  <si>
    <t>3-7 A</t>
  </si>
  <si>
    <t>3-7 B</t>
  </si>
  <si>
    <t>3-7 C</t>
  </si>
  <si>
    <t>3-7 D</t>
  </si>
  <si>
    <t>3-7 E</t>
  </si>
  <si>
    <t>3-7 F</t>
  </si>
  <si>
    <t>3-8 A</t>
  </si>
  <si>
    <t>3-8 B</t>
  </si>
  <si>
    <t>3-8 C</t>
  </si>
  <si>
    <t>3-9 A</t>
  </si>
  <si>
    <t>3-9 B</t>
  </si>
  <si>
    <t>3-9 C</t>
  </si>
  <si>
    <t>3-10 A</t>
  </si>
  <si>
    <t>3-11 A</t>
  </si>
  <si>
    <t>3-11 B</t>
  </si>
  <si>
    <t>3-11 C</t>
  </si>
  <si>
    <t>3-11 D</t>
  </si>
  <si>
    <t>3-12 B</t>
  </si>
  <si>
    <t>3-13 A</t>
  </si>
  <si>
    <t>3-13 B</t>
  </si>
  <si>
    <t>3-13 C</t>
  </si>
  <si>
    <t>3-13 D</t>
  </si>
  <si>
    <t>3-14 A</t>
  </si>
  <si>
    <t>3-14 B</t>
  </si>
  <si>
    <t>3-14 C</t>
  </si>
  <si>
    <t>3-15 A</t>
  </si>
  <si>
    <t>3-16 A</t>
  </si>
  <si>
    <t>3-17 A</t>
  </si>
  <si>
    <t>3-17 B</t>
  </si>
  <si>
    <t>3-17 C</t>
  </si>
  <si>
    <t>3-18 A</t>
  </si>
  <si>
    <t>3-19 A</t>
  </si>
  <si>
    <t>3-19 B</t>
  </si>
  <si>
    <t>3-19 C</t>
  </si>
  <si>
    <t>3-20 A</t>
  </si>
  <si>
    <t>3-20 B</t>
  </si>
  <si>
    <t>3-20 C</t>
  </si>
  <si>
    <t>3-20 D</t>
  </si>
  <si>
    <t>3-22 A</t>
  </si>
  <si>
    <t>3-23 A</t>
  </si>
  <si>
    <t>3-23 B</t>
  </si>
  <si>
    <t>3-23 C</t>
  </si>
  <si>
    <t>3-23 D</t>
  </si>
  <si>
    <t>3-24 B</t>
  </si>
  <si>
    <t>3-26 A</t>
  </si>
  <si>
    <t>3-27 A</t>
  </si>
  <si>
    <t>3-27 B</t>
  </si>
  <si>
    <t>3-27 C</t>
  </si>
  <si>
    <t>3-28 A</t>
  </si>
  <si>
    <t>3-30 A</t>
  </si>
  <si>
    <t>3-31 A</t>
  </si>
  <si>
    <t>3-32 A</t>
  </si>
  <si>
    <t>3-32 B</t>
  </si>
  <si>
    <t>NA</t>
  </si>
  <si>
    <t>3-32 C</t>
  </si>
  <si>
    <t>3-32 D</t>
  </si>
  <si>
    <t>3-33 A</t>
  </si>
  <si>
    <t>3-34 A</t>
  </si>
  <si>
    <t>3-34 B</t>
  </si>
  <si>
    <t>3-35 A</t>
  </si>
  <si>
    <t>3-35 B</t>
  </si>
  <si>
    <t>3-36 A</t>
  </si>
  <si>
    <r>
      <t>JOE3366 = Rm1021 Δ</t>
    </r>
    <r>
      <rPr>
        <i/>
        <sz val="10"/>
        <color theme="1"/>
        <rFont val="Arial"/>
        <family val="2"/>
      </rPr>
      <t>lppA</t>
    </r>
    <r>
      <rPr>
        <sz val="10"/>
        <color theme="1"/>
        <rFont val="Arial"/>
        <family val="2"/>
      </rPr>
      <t xml:space="preserve"> (S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Sp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)</t>
    </r>
  </si>
  <si>
    <r>
      <t>Set C-3: JOE2612 [Rm1021 (SpR)] vs. JOE3366 [Δ</t>
    </r>
    <r>
      <rPr>
        <b/>
        <i/>
        <sz val="10"/>
        <rFont val="Arial"/>
        <family val="2"/>
      </rPr>
      <t>lppA</t>
    </r>
    <r>
      <rPr>
        <b/>
        <sz val="10"/>
        <rFont val="Arial"/>
        <family val="2"/>
      </rPr>
      <t>]</t>
    </r>
  </si>
  <si>
    <t>failed extraction; medium nodule</t>
  </si>
  <si>
    <t>Patches</t>
  </si>
  <si>
    <t>NalR</t>
  </si>
  <si>
    <t>1-1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1-12</t>
  </si>
  <si>
    <t>1-13</t>
  </si>
  <si>
    <t>1-14</t>
  </si>
  <si>
    <t>1-15</t>
  </si>
  <si>
    <t>1-16</t>
  </si>
  <si>
    <t>1-17</t>
  </si>
  <si>
    <t>1-18</t>
  </si>
  <si>
    <t>1-19</t>
  </si>
  <si>
    <t>1-20</t>
  </si>
  <si>
    <t>1-21</t>
  </si>
  <si>
    <t>1-22</t>
  </si>
  <si>
    <t>1-23</t>
  </si>
  <si>
    <t>1-24</t>
  </si>
  <si>
    <t>1-25</t>
  </si>
  <si>
    <t>1-26</t>
  </si>
  <si>
    <t>F</t>
  </si>
  <si>
    <t>G</t>
  </si>
  <si>
    <t>H</t>
  </si>
  <si>
    <t>I</t>
  </si>
  <si>
    <t>1-27</t>
  </si>
  <si>
    <t>1-28</t>
  </si>
  <si>
    <t>Lost</t>
  </si>
  <si>
    <t>1-29</t>
  </si>
  <si>
    <t>1-30</t>
  </si>
  <si>
    <t>1-31</t>
  </si>
  <si>
    <t>1-32</t>
  </si>
  <si>
    <t>1-33</t>
  </si>
  <si>
    <t>1-34</t>
  </si>
  <si>
    <t>1-35</t>
  </si>
  <si>
    <t>1-37</t>
  </si>
  <si>
    <t>1-38</t>
  </si>
  <si>
    <t>1-39</t>
  </si>
  <si>
    <t>1-40</t>
  </si>
  <si>
    <t>1-41</t>
  </si>
  <si>
    <t>1-42</t>
  </si>
  <si>
    <t>1-43</t>
  </si>
  <si>
    <t>1-44</t>
  </si>
  <si>
    <t>1-45</t>
  </si>
  <si>
    <t>1-46</t>
  </si>
  <si>
    <t>1-47</t>
  </si>
  <si>
    <t>1-48</t>
  </si>
  <si>
    <t>1-49</t>
  </si>
  <si>
    <t>1-51</t>
  </si>
  <si>
    <t>1-52</t>
  </si>
  <si>
    <t>1-53</t>
  </si>
  <si>
    <t>1-54</t>
  </si>
  <si>
    <r>
      <t xml:space="preserve">WSM419 = wild-type </t>
    </r>
    <r>
      <rPr>
        <i/>
        <sz val="10"/>
        <color theme="1"/>
        <rFont val="Arial"/>
        <family val="2"/>
      </rPr>
      <t>S. medicae</t>
    </r>
    <r>
      <rPr>
        <sz val="10"/>
        <color theme="1"/>
        <rFont val="Arial"/>
        <family val="2"/>
      </rPr>
      <t xml:space="preserve"> (Nal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Nm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)</t>
    </r>
  </si>
  <si>
    <t>Set D-2: WSM419 vs. JOE5202 [WSM419 (NmR)]</t>
  </si>
  <si>
    <r>
      <t xml:space="preserve">JOE5202 = WSM419 </t>
    </r>
    <r>
      <rPr>
        <i/>
        <sz val="10"/>
        <color theme="1"/>
        <rFont val="Arial"/>
        <family val="2"/>
      </rPr>
      <t>podJ..nptII</t>
    </r>
    <r>
      <rPr>
        <sz val="10"/>
        <color theme="1"/>
        <rFont val="Arial"/>
        <family val="2"/>
      </rPr>
      <t xml:space="preserve"> (Nal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by 5202</t>
  </si>
  <si>
    <t>TMTC, too many to count</t>
  </si>
  <si>
    <t>patched from original extraction</t>
  </si>
  <si>
    <t>1-2</t>
  </si>
  <si>
    <t>1-36</t>
  </si>
  <si>
    <r>
      <t xml:space="preserve">JOE5202 = WSM419 </t>
    </r>
    <r>
      <rPr>
        <i/>
        <sz val="10"/>
        <color theme="1"/>
        <rFont val="Arial"/>
        <family val="2"/>
      </rPr>
      <t>podJ..nptII</t>
    </r>
    <r>
      <rPr>
        <sz val="10"/>
        <color theme="1"/>
        <rFont val="Arial"/>
        <family val="2"/>
      </rPr>
      <t xml:space="preserve"> (Sp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, 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r>
      <t xml:space="preserve">JOE5239 = WSM419 </t>
    </r>
    <r>
      <rPr>
        <i/>
        <sz val="10"/>
        <color theme="1"/>
        <rFont val="Arial"/>
        <family val="2"/>
      </rPr>
      <t>podJ..aadA</t>
    </r>
    <r>
      <rPr>
        <sz val="10"/>
        <color theme="1"/>
        <rFont val="Arial"/>
        <family val="2"/>
      </rPr>
      <t xml:space="preserve"> (S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 Nm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)</t>
    </r>
  </si>
  <si>
    <t>Set D-5: JOE5202 [WSM419 (NmR)] vs. JOE5239 [WSM419 (SpR)]</t>
  </si>
  <si>
    <t>by 5239</t>
  </si>
  <si>
    <t>from original</t>
  </si>
  <si>
    <t>NmR</t>
  </si>
  <si>
    <t>% SpR</t>
  </si>
  <si>
    <t>Plants with No Nodules =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2-12</t>
  </si>
  <si>
    <t>2-13</t>
  </si>
  <si>
    <t>2-14</t>
  </si>
  <si>
    <t>2-15</t>
  </si>
  <si>
    <t>2-16</t>
  </si>
  <si>
    <t>2-17</t>
  </si>
  <si>
    <t>2-18</t>
  </si>
  <si>
    <t>2-19</t>
  </si>
  <si>
    <t>2-20</t>
  </si>
  <si>
    <t>2-21</t>
  </si>
  <si>
    <t>2-22</t>
  </si>
  <si>
    <t>2-23</t>
  </si>
  <si>
    <t>2-24</t>
  </si>
  <si>
    <t>2-25</t>
  </si>
  <si>
    <t>2-26</t>
  </si>
  <si>
    <t>2-27</t>
  </si>
  <si>
    <t>2-28</t>
  </si>
  <si>
    <t>2-29</t>
  </si>
  <si>
    <t>2-30</t>
  </si>
  <si>
    <t>2-31</t>
  </si>
  <si>
    <t>2-32</t>
  </si>
  <si>
    <t>2-33</t>
  </si>
  <si>
    <t>2-35</t>
  </si>
  <si>
    <t>2-36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4</t>
  </si>
  <si>
    <t>3-15</t>
  </si>
  <si>
    <t>3-16</t>
  </si>
  <si>
    <t>3-17</t>
  </si>
  <si>
    <t>3-18</t>
  </si>
  <si>
    <t>3-20</t>
  </si>
  <si>
    <t>3-21</t>
  </si>
  <si>
    <t>3-22</t>
  </si>
  <si>
    <t>3-23</t>
  </si>
  <si>
    <t>3-24</t>
  </si>
  <si>
    <t>3-25</t>
  </si>
  <si>
    <t>3-26</t>
  </si>
  <si>
    <t>3-27</t>
  </si>
  <si>
    <t>3-28</t>
  </si>
  <si>
    <t>3-29</t>
  </si>
  <si>
    <t>3-30</t>
  </si>
  <si>
    <t>3-31</t>
  </si>
  <si>
    <t>3-32</t>
  </si>
  <si>
    <t>3-33</t>
  </si>
  <si>
    <t>3-34</t>
  </si>
  <si>
    <t>3-35</t>
  </si>
  <si>
    <t>3-36</t>
  </si>
  <si>
    <t>3-37</t>
  </si>
  <si>
    <r>
      <t xml:space="preserve">JOE5318 = WSM419 </t>
    </r>
    <r>
      <rPr>
        <i/>
        <sz val="10"/>
        <color theme="1"/>
        <rFont val="Arial"/>
        <family val="2"/>
      </rPr>
      <t>podJ..nptII</t>
    </r>
    <r>
      <rPr>
        <sz val="10"/>
        <color theme="1"/>
        <rFont val="Arial"/>
        <family val="2"/>
      </rPr>
      <t xml:space="preserve"> (Sp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, 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) </t>
    </r>
    <r>
      <rPr>
        <sz val="10"/>
        <color theme="1"/>
        <rFont val="Calibri"/>
        <family val="2"/>
      </rPr>
      <t>Δ</t>
    </r>
    <r>
      <rPr>
        <i/>
        <sz val="10"/>
        <color theme="1"/>
        <rFont val="Arial"/>
        <family val="2"/>
      </rPr>
      <t>jspA</t>
    </r>
  </si>
  <si>
    <r>
      <t>by Δ</t>
    </r>
    <r>
      <rPr>
        <i/>
        <sz val="10"/>
        <color indexed="8"/>
        <rFont val="Arial"/>
        <family val="2"/>
      </rPr>
      <t>jspA</t>
    </r>
  </si>
  <si>
    <t>lost original Nm plate</t>
  </si>
  <si>
    <t>by WT</t>
  </si>
  <si>
    <r>
      <t xml:space="preserve">Set E-4: JOE5239 [WSM419 (SpR)] vs. JOE5318 [WSM419 (NmR) </t>
    </r>
    <r>
      <rPr>
        <b/>
        <sz val="10"/>
        <rFont val="Calibri"/>
        <family val="2"/>
      </rPr>
      <t>Δ</t>
    </r>
    <r>
      <rPr>
        <b/>
        <i/>
        <sz val="10"/>
        <rFont val="Arial"/>
        <family val="2"/>
      </rPr>
      <t>jspA</t>
    </r>
    <r>
      <rPr>
        <b/>
        <sz val="10"/>
        <rFont val="Arial"/>
        <family val="2"/>
      </rPr>
      <t>]</t>
    </r>
  </si>
  <si>
    <r>
      <t xml:space="preserve">JOE5314 = WSM419 </t>
    </r>
    <r>
      <rPr>
        <i/>
        <sz val="10"/>
        <color theme="1"/>
        <rFont val="Arial"/>
        <family val="2"/>
      </rPr>
      <t>podJ..nptII</t>
    </r>
    <r>
      <rPr>
        <sz val="10"/>
        <color theme="1"/>
        <rFont val="Arial"/>
        <family val="2"/>
      </rPr>
      <t xml:space="preserve"> (Sp</t>
    </r>
    <r>
      <rPr>
        <vertAlign val="super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, 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) </t>
    </r>
    <r>
      <rPr>
        <sz val="10"/>
        <color theme="1"/>
        <rFont val="Calibri"/>
        <family val="2"/>
      </rPr>
      <t>Δ</t>
    </r>
    <r>
      <rPr>
        <i/>
        <sz val="10"/>
        <color theme="1"/>
        <rFont val="Arial"/>
        <family val="2"/>
      </rPr>
      <t>lppA</t>
    </r>
  </si>
  <si>
    <r>
      <t>by Δ</t>
    </r>
    <r>
      <rPr>
        <i/>
        <sz val="10"/>
        <color indexed="8"/>
        <rFont val="Arial"/>
        <family val="2"/>
      </rPr>
      <t>lppA</t>
    </r>
  </si>
  <si>
    <r>
      <t xml:space="preserve">Set F-2: JOE5239 [WSM419 (SpR)] vs. JOE5314 [WSM419 (NmR) </t>
    </r>
    <r>
      <rPr>
        <b/>
        <sz val="10"/>
        <rFont val="Calibri"/>
        <family val="2"/>
      </rPr>
      <t>Δ</t>
    </r>
    <r>
      <rPr>
        <b/>
        <i/>
        <sz val="10"/>
        <rFont val="Arial"/>
        <family val="2"/>
      </rPr>
      <t>lppA</t>
    </r>
    <r>
      <rPr>
        <b/>
        <sz val="10"/>
        <rFont val="Arial"/>
        <family val="2"/>
      </rPr>
      <t>]</t>
    </r>
  </si>
  <si>
    <t>t-test, 2-tailed, unequal variance</t>
  </si>
  <si>
    <t>p-value (vs. set D)</t>
  </si>
  <si>
    <t>Chi square</t>
  </si>
  <si>
    <t>Chi square p</t>
  </si>
  <si>
    <r>
      <t>Δ</t>
    </r>
    <r>
      <rPr>
        <i/>
        <sz val="10"/>
        <color theme="1"/>
        <rFont val="Arial"/>
        <family val="2"/>
      </rPr>
      <t>jspA</t>
    </r>
    <r>
      <rPr>
        <sz val="10"/>
        <color theme="1"/>
        <rFont val="Arial"/>
        <family val="2"/>
      </rPr>
      <t xml:space="preserve"> (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r>
      <t>Δ</t>
    </r>
    <r>
      <rPr>
        <i/>
        <sz val="10"/>
        <color theme="1"/>
        <rFont val="Arial"/>
        <family val="2"/>
      </rPr>
      <t>lppA</t>
    </r>
    <r>
      <rPr>
        <sz val="10"/>
        <color theme="1"/>
        <rFont val="Arial"/>
        <family val="2"/>
      </rPr>
      <t xml:space="preserve"> (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Bacterial cells were recovered from nodules, serially diluted, and plated 28 days post-infection.</t>
  </si>
  <si>
    <t>Colonies from 10-fold serial dilutions were counted three to four days after plating.</t>
  </si>
  <si>
    <t>Nodules were assgined as dominated by a strain if &gt;80% of colonies belonged to that genotype.</t>
  </si>
  <si>
    <t>Patched colonies from permissive plate to verify strains if neither appeared &gt;80% of total.</t>
  </si>
  <si>
    <t>Assgined nodule as dominated by a strain if &gt;90% of single isolates patched belong to that genotype.</t>
  </si>
  <si>
    <t>253 (33-70)</t>
  </si>
  <si>
    <t>403 (34-89)</t>
  </si>
  <si>
    <t>265 (13-72)</t>
  </si>
  <si>
    <t>288 (89-101)</t>
  </si>
  <si>
    <t>450 (61-109)</t>
  </si>
  <si>
    <r>
      <t>S4A Table.</t>
    </r>
    <r>
      <rPr>
        <sz val="10"/>
        <color rgb="FF000000"/>
        <rFont val="Arial"/>
        <family val="2"/>
      </rPr>
      <t xml:space="preserve"> Compilations of symbiosis competition between wild-type </t>
    </r>
    <r>
      <rPr>
        <i/>
        <sz val="10"/>
        <color rgb="FF000000"/>
        <rFont val="Arial"/>
        <family val="2"/>
      </rPr>
      <t>S. meliloti</t>
    </r>
    <r>
      <rPr>
        <sz val="10"/>
        <color rgb="FF000000"/>
        <rFont val="Arial"/>
        <family val="2"/>
      </rPr>
      <t xml:space="preserve"> Rm1021 and </t>
    </r>
    <r>
      <rPr>
        <i/>
        <sz val="10"/>
        <color rgb="FF000000"/>
        <rFont val="Arial"/>
        <family val="2"/>
      </rPr>
      <t>jspA</t>
    </r>
    <r>
      <rPr>
        <sz val="10"/>
        <color rgb="FF000000"/>
        <rFont val="Arial"/>
        <family val="2"/>
      </rPr>
      <t xml:space="preserve"> or </t>
    </r>
    <r>
      <rPr>
        <i/>
        <sz val="10"/>
        <color rgb="FF000000"/>
        <rFont val="Arial"/>
        <family val="2"/>
      </rPr>
      <t>lppA</t>
    </r>
    <r>
      <rPr>
        <sz val="10"/>
        <color rgb="FF000000"/>
        <rFont val="Arial"/>
        <family val="2"/>
      </rPr>
      <t xml:space="preserve"> mutant in </t>
    </r>
    <r>
      <rPr>
        <i/>
        <sz val="10"/>
        <color rgb="FF000000"/>
        <rFont val="Arial"/>
        <family val="2"/>
      </rPr>
      <t>M. sativa</t>
    </r>
    <r>
      <rPr>
        <sz val="10"/>
        <color rgb="FF000000"/>
        <rFont val="Arial"/>
        <family val="2"/>
      </rPr>
      <t xml:space="preserve"> (alfalfa GT13R Plus).</t>
    </r>
  </si>
  <si>
    <r>
      <t>S4B Table.</t>
    </r>
    <r>
      <rPr>
        <sz val="10"/>
        <color rgb="FF000000"/>
        <rFont val="Arial"/>
        <family val="2"/>
      </rPr>
      <t xml:space="preserve"> Sample data set for competition between wild-type </t>
    </r>
    <r>
      <rPr>
        <i/>
        <sz val="10"/>
        <color rgb="FF000000"/>
        <rFont val="Arial"/>
        <family val="2"/>
      </rPr>
      <t>S. meliloti</t>
    </r>
    <r>
      <rPr>
        <sz val="10"/>
        <color rgb="FF000000"/>
        <rFont val="Arial"/>
        <family val="2"/>
      </rPr>
      <t xml:space="preserve"> Rm1021 and marked Rm1021 (S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in </t>
    </r>
    <r>
      <rPr>
        <i/>
        <sz val="10"/>
        <color rgb="FF000000"/>
        <rFont val="Arial"/>
        <family val="2"/>
      </rPr>
      <t>M. sativa</t>
    </r>
    <r>
      <rPr>
        <sz val="10"/>
        <color rgb="FF000000"/>
        <rFont val="Arial"/>
        <family val="2"/>
      </rPr>
      <t xml:space="preserve"> (alfalfa GT13R Plus).</t>
    </r>
  </si>
  <si>
    <r>
      <t>S4C Table.</t>
    </r>
    <r>
      <rPr>
        <sz val="10"/>
        <color rgb="FF000000"/>
        <rFont val="Arial"/>
        <family val="2"/>
      </rPr>
      <t xml:space="preserve"> Sample data set for competition between marked </t>
    </r>
    <r>
      <rPr>
        <i/>
        <sz val="10"/>
        <color rgb="FF000000"/>
        <rFont val="Arial"/>
        <family val="2"/>
      </rPr>
      <t>S. meliloti</t>
    </r>
    <r>
      <rPr>
        <sz val="10"/>
        <color rgb="FF000000"/>
        <rFont val="Arial"/>
        <family val="2"/>
      </rPr>
      <t xml:space="preserve"> Rm1021 (S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) vs. Δ</t>
    </r>
    <r>
      <rPr>
        <i/>
        <sz val="10"/>
        <color rgb="FF000000"/>
        <rFont val="Arial"/>
        <family val="2"/>
      </rPr>
      <t>jspA</t>
    </r>
    <r>
      <rPr>
        <sz val="10"/>
        <color rgb="FF000000"/>
        <rFont val="Arial"/>
        <family val="2"/>
      </rPr>
      <t xml:space="preserve"> mutant in </t>
    </r>
    <r>
      <rPr>
        <i/>
        <sz val="10"/>
        <color rgb="FF000000"/>
        <rFont val="Arial"/>
        <family val="2"/>
      </rPr>
      <t>M. sativa</t>
    </r>
    <r>
      <rPr>
        <sz val="10"/>
        <color rgb="FF000000"/>
        <rFont val="Arial"/>
        <family val="2"/>
      </rPr>
      <t xml:space="preserve"> (alfalfa GT13R Plus).</t>
    </r>
  </si>
  <si>
    <r>
      <t>S4D Table.</t>
    </r>
    <r>
      <rPr>
        <sz val="10"/>
        <color rgb="FF000000"/>
        <rFont val="Arial"/>
        <family val="2"/>
      </rPr>
      <t xml:space="preserve"> Sample data set for competition between marked </t>
    </r>
    <r>
      <rPr>
        <i/>
        <sz val="10"/>
        <color rgb="FF000000"/>
        <rFont val="Arial"/>
        <family val="2"/>
      </rPr>
      <t>S. meliloti</t>
    </r>
    <r>
      <rPr>
        <sz val="10"/>
        <color rgb="FF000000"/>
        <rFont val="Arial"/>
        <family val="2"/>
      </rPr>
      <t xml:space="preserve"> Rm1021 (S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) vs. Δ</t>
    </r>
    <r>
      <rPr>
        <i/>
        <sz val="10"/>
        <color rgb="FF000000"/>
        <rFont val="Arial"/>
        <family val="2"/>
      </rPr>
      <t>lppA</t>
    </r>
    <r>
      <rPr>
        <sz val="10"/>
        <color rgb="FF000000"/>
        <rFont val="Arial"/>
        <family val="2"/>
      </rPr>
      <t xml:space="preserve"> mutant in </t>
    </r>
    <r>
      <rPr>
        <i/>
        <sz val="10"/>
        <color rgb="FF000000"/>
        <rFont val="Arial"/>
        <family val="2"/>
      </rPr>
      <t>M. sativa</t>
    </r>
    <r>
      <rPr>
        <sz val="10"/>
        <color rgb="FF000000"/>
        <rFont val="Arial"/>
        <family val="2"/>
      </rPr>
      <t xml:space="preserve"> (alfalfa GT13R Plus).</t>
    </r>
  </si>
  <si>
    <r>
      <t>S4E Table.</t>
    </r>
    <r>
      <rPr>
        <sz val="10"/>
        <color rgb="FF000000"/>
        <rFont val="Arial"/>
        <family val="2"/>
      </rPr>
      <t xml:space="preserve"> Compilations of symbiosis competition between wild-type </t>
    </r>
    <r>
      <rPr>
        <i/>
        <sz val="10"/>
        <color rgb="FF000000"/>
        <rFont val="Arial"/>
        <family val="2"/>
      </rPr>
      <t>S. medicae</t>
    </r>
    <r>
      <rPr>
        <sz val="10"/>
        <color rgb="FF000000"/>
        <rFont val="Arial"/>
        <family val="2"/>
      </rPr>
      <t xml:space="preserve"> WSM419 and Δ</t>
    </r>
    <r>
      <rPr>
        <i/>
        <sz val="10"/>
        <color rgb="FF000000"/>
        <rFont val="Arial"/>
        <family val="2"/>
      </rPr>
      <t>jspA</t>
    </r>
    <r>
      <rPr>
        <sz val="10"/>
        <color rgb="FF000000"/>
        <rFont val="Arial"/>
        <family val="2"/>
      </rPr>
      <t xml:space="preserve"> or Δ</t>
    </r>
    <r>
      <rPr>
        <i/>
        <sz val="10"/>
        <color rgb="FF000000"/>
        <rFont val="Arial"/>
        <family val="2"/>
      </rPr>
      <t>lppA</t>
    </r>
    <r>
      <rPr>
        <sz val="10"/>
        <color rgb="FF000000"/>
        <rFont val="Arial"/>
        <family val="2"/>
      </rPr>
      <t xml:space="preserve"> mutant in </t>
    </r>
    <r>
      <rPr>
        <i/>
        <sz val="10"/>
        <color rgb="FF000000"/>
        <rFont val="Arial"/>
        <family val="2"/>
      </rPr>
      <t>M. truncatula</t>
    </r>
    <r>
      <rPr>
        <sz val="10"/>
        <color rgb="FF000000"/>
        <rFont val="Arial"/>
        <family val="2"/>
      </rPr>
      <t xml:space="preserve"> (Jemalong A17)</t>
    </r>
    <r>
      <rPr>
        <b/>
        <sz val="10"/>
        <color indexed="8"/>
        <rFont val="Arial"/>
        <family val="2"/>
      </rPr>
      <t>.</t>
    </r>
  </si>
  <si>
    <r>
      <t>S4F Table.</t>
    </r>
    <r>
      <rPr>
        <sz val="10"/>
        <color rgb="FF000000"/>
        <rFont val="Arial"/>
        <family val="2"/>
      </rPr>
      <t xml:space="preserve"> Sample data set for competition between wild-type </t>
    </r>
    <r>
      <rPr>
        <i/>
        <sz val="10"/>
        <color rgb="FF000000"/>
        <rFont val="Arial"/>
        <family val="2"/>
      </rPr>
      <t>S. medicae</t>
    </r>
    <r>
      <rPr>
        <sz val="10"/>
        <color rgb="FF000000"/>
        <rFont val="Arial"/>
        <family val="2"/>
      </rPr>
      <t xml:space="preserve"> WSM419 and marked WSM419 (Nm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in </t>
    </r>
    <r>
      <rPr>
        <i/>
        <sz val="10"/>
        <color rgb="FF000000"/>
        <rFont val="Arial"/>
        <family val="2"/>
      </rPr>
      <t>M. truncatula</t>
    </r>
    <r>
      <rPr>
        <sz val="10"/>
        <color rgb="FF000000"/>
        <rFont val="Arial"/>
        <family val="2"/>
      </rPr>
      <t xml:space="preserve"> (Jemalong A17)</t>
    </r>
    <r>
      <rPr>
        <b/>
        <sz val="10"/>
        <color indexed="8"/>
        <rFont val="Arial"/>
        <family val="2"/>
      </rPr>
      <t>.</t>
    </r>
  </si>
  <si>
    <r>
      <t>S4G Table.</t>
    </r>
    <r>
      <rPr>
        <sz val="10"/>
        <color rgb="FF000000"/>
        <rFont val="Arial"/>
        <family val="2"/>
      </rPr>
      <t xml:space="preserve"> Sample data set for competition between marked </t>
    </r>
    <r>
      <rPr>
        <i/>
        <sz val="10"/>
        <color rgb="FF000000"/>
        <rFont val="Arial"/>
        <family val="2"/>
      </rPr>
      <t>S. medicae</t>
    </r>
    <r>
      <rPr>
        <sz val="10"/>
        <color rgb="FF000000"/>
        <rFont val="Arial"/>
        <family val="2"/>
      </rPr>
      <t xml:space="preserve"> WSM419 (Nm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) vs. marked WSM419 (S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in </t>
    </r>
    <r>
      <rPr>
        <i/>
        <sz val="10"/>
        <color rgb="FF000000"/>
        <rFont val="Arial"/>
        <family val="2"/>
      </rPr>
      <t>M. truncatula</t>
    </r>
    <r>
      <rPr>
        <sz val="10"/>
        <color rgb="FF000000"/>
        <rFont val="Arial"/>
        <family val="2"/>
      </rPr>
      <t xml:space="preserve"> (Jemalong A17).</t>
    </r>
  </si>
  <si>
    <r>
      <t>S4H Table.</t>
    </r>
    <r>
      <rPr>
        <sz val="10"/>
        <color rgb="FF000000"/>
        <rFont val="Arial"/>
        <family val="2"/>
      </rPr>
      <t xml:space="preserve"> Sample data set for competition between marked </t>
    </r>
    <r>
      <rPr>
        <i/>
        <sz val="10"/>
        <color rgb="FF000000"/>
        <rFont val="Arial"/>
        <family val="2"/>
      </rPr>
      <t>S. medicae</t>
    </r>
    <r>
      <rPr>
        <sz val="10"/>
        <color rgb="FF000000"/>
        <rFont val="Arial"/>
        <family val="2"/>
      </rPr>
      <t xml:space="preserve"> WSM419 (S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vs. marked 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Arial"/>
        <family val="2"/>
      </rPr>
      <t>jspA</t>
    </r>
    <r>
      <rPr>
        <sz val="10"/>
        <color rgb="FF000000"/>
        <rFont val="Arial"/>
        <family val="2"/>
      </rPr>
      <t xml:space="preserve"> mutant (Nm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in </t>
    </r>
    <r>
      <rPr>
        <i/>
        <sz val="10"/>
        <color rgb="FF000000"/>
        <rFont val="Arial"/>
        <family val="2"/>
      </rPr>
      <t>M. truncatula</t>
    </r>
    <r>
      <rPr>
        <sz val="10"/>
        <color rgb="FF000000"/>
        <rFont val="Arial"/>
        <family val="2"/>
      </rPr>
      <t xml:space="preserve"> (Jemalong A17).</t>
    </r>
  </si>
  <si>
    <r>
      <t>S4I Table.</t>
    </r>
    <r>
      <rPr>
        <sz val="10"/>
        <color rgb="FF000000"/>
        <rFont val="Arial"/>
        <family val="2"/>
      </rPr>
      <t xml:space="preserve"> Sample data set for competition between marked </t>
    </r>
    <r>
      <rPr>
        <i/>
        <sz val="10"/>
        <color rgb="FF000000"/>
        <rFont val="Arial"/>
        <family val="2"/>
      </rPr>
      <t>S. medicae</t>
    </r>
    <r>
      <rPr>
        <sz val="10"/>
        <color rgb="FF000000"/>
        <rFont val="Arial"/>
        <family val="2"/>
      </rPr>
      <t xml:space="preserve"> WSM419 (S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vs. marked </t>
    </r>
    <r>
      <rPr>
        <sz val="10"/>
        <color rgb="FF000000"/>
        <rFont val="Calibri"/>
        <family val="2"/>
      </rPr>
      <t>Δ</t>
    </r>
    <r>
      <rPr>
        <i/>
        <sz val="10"/>
        <color rgb="FF000000"/>
        <rFont val="Arial"/>
        <family val="2"/>
      </rPr>
      <t>lppA</t>
    </r>
    <r>
      <rPr>
        <sz val="10"/>
        <color rgb="FF000000"/>
        <rFont val="Arial"/>
        <family val="2"/>
      </rPr>
      <t xml:space="preserve"> mutant (Nm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 xml:space="preserve">) in </t>
    </r>
    <r>
      <rPr>
        <i/>
        <sz val="10"/>
        <color rgb="FF000000"/>
        <rFont val="Arial"/>
        <family val="2"/>
      </rPr>
      <t>M. truncatula</t>
    </r>
    <r>
      <rPr>
        <sz val="10"/>
        <color rgb="FF000000"/>
        <rFont val="Arial"/>
        <family val="2"/>
      </rPr>
      <t xml:space="preserve"> (Jemalong A17).</t>
    </r>
  </si>
  <si>
    <r>
      <t>S4J Table.</t>
    </r>
    <r>
      <rPr>
        <sz val="10"/>
        <color rgb="FF000000"/>
        <rFont val="Arial"/>
        <family val="2"/>
      </rPr>
      <t xml:space="preserve"> Summary of symbiosis competition, showing averages of nodule occupancy rati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E+00"/>
    <numFmt numFmtId="167" formatCode="0.0000"/>
  </numFmts>
  <fonts count="2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i/>
      <sz val="10"/>
      <color indexed="8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vertAlign val="superscript"/>
      <sz val="10"/>
      <color theme="1"/>
      <name val="Arial"/>
      <family val="2"/>
    </font>
    <font>
      <sz val="10"/>
      <color rgb="FFC00000"/>
      <name val="Arial"/>
      <family val="2"/>
    </font>
    <font>
      <vertAlign val="superscript"/>
      <sz val="10"/>
      <color indexed="8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b/>
      <sz val="10"/>
      <name val="Calibri"/>
      <family val="2"/>
    </font>
    <font>
      <b/>
      <i/>
      <sz val="10"/>
      <name val="Arial"/>
      <family val="2"/>
    </font>
    <font>
      <sz val="10"/>
      <color indexed="10"/>
      <name val="Arial"/>
      <family val="2"/>
    </font>
    <font>
      <sz val="10"/>
      <color theme="1"/>
      <name val="Calibri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6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23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9" fontId="5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6" fillId="0" borderId="0"/>
    <xf numFmtId="9" fontId="1" fillId="0" borderId="0" applyFont="0" applyFill="0" applyBorder="0" applyAlignment="0" applyProtection="0"/>
    <xf numFmtId="9" fontId="6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26">
    <xf numFmtId="0" fontId="0" fillId="0" borderId="0" xfId="0"/>
    <xf numFmtId="0" fontId="11" fillId="0" borderId="2" xfId="56" applyFont="1" applyBorder="1" applyAlignment="1">
      <alignment horizontal="center" vertical="center" wrapText="1"/>
    </xf>
    <xf numFmtId="0" fontId="11" fillId="0" borderId="2" xfId="56" applyFont="1" applyBorder="1" applyAlignment="1">
      <alignment vertical="center" wrapText="1"/>
    </xf>
    <xf numFmtId="0" fontId="3" fillId="0" borderId="0" xfId="1" applyFont="1" applyFill="1" applyBorder="1" applyAlignment="1">
      <alignment vertical="center"/>
    </xf>
    <xf numFmtId="49" fontId="9" fillId="0" borderId="8" xfId="1" applyNumberFormat="1" applyFont="1" applyFill="1" applyBorder="1" applyAlignment="1">
      <alignment horizontal="center" vertical="center"/>
    </xf>
    <xf numFmtId="0" fontId="9" fillId="0" borderId="8" xfId="1" applyNumberFormat="1" applyFont="1" applyFill="1" applyBorder="1" applyAlignment="1">
      <alignment horizontal="center" vertical="center"/>
    </xf>
    <xf numFmtId="0" fontId="9" fillId="0" borderId="8" xfId="1" applyFont="1" applyFill="1" applyBorder="1" applyAlignment="1">
      <alignment horizontal="center" vertical="center" wrapText="1"/>
    </xf>
    <xf numFmtId="0" fontId="9" fillId="0" borderId="8" xfId="1" applyFont="1" applyFill="1" applyBorder="1" applyAlignment="1">
      <alignment horizontal="center" vertical="center"/>
    </xf>
    <xf numFmtId="0" fontId="3" fillId="0" borderId="15" xfId="1" applyNumberFormat="1" applyFont="1" applyFill="1" applyBorder="1" applyAlignment="1">
      <alignment horizontal="center" vertical="center"/>
    </xf>
    <xf numFmtId="0" fontId="3" fillId="0" borderId="1" xfId="1" applyNumberFormat="1" applyFont="1" applyFill="1" applyBorder="1" applyAlignment="1">
      <alignment horizontal="center" vertical="center"/>
    </xf>
    <xf numFmtId="164" fontId="3" fillId="0" borderId="16" xfId="1" applyNumberFormat="1" applyFont="1" applyFill="1" applyBorder="1" applyAlignment="1">
      <alignment horizontal="center" vertical="center"/>
    </xf>
    <xf numFmtId="1" fontId="3" fillId="0" borderId="15" xfId="1" applyNumberFormat="1" applyFont="1" applyFill="1" applyBorder="1" applyAlignment="1">
      <alignment horizontal="center" vertical="center"/>
    </xf>
    <xf numFmtId="0" fontId="3" fillId="0" borderId="5" xfId="1" applyNumberFormat="1" applyFont="1" applyFill="1" applyBorder="1" applyAlignment="1">
      <alignment horizontal="center" vertical="center"/>
    </xf>
    <xf numFmtId="1" fontId="3" fillId="0" borderId="1" xfId="1" applyNumberFormat="1" applyFont="1" applyFill="1" applyBorder="1" applyAlignment="1">
      <alignment horizontal="center" vertical="center"/>
    </xf>
    <xf numFmtId="49" fontId="3" fillId="0" borderId="24" xfId="1" applyNumberFormat="1" applyFont="1" applyFill="1" applyBorder="1" applyAlignment="1">
      <alignment horizontal="left" vertical="center"/>
    </xf>
    <xf numFmtId="49" fontId="3" fillId="0" borderId="0" xfId="1" applyNumberFormat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3" fillId="0" borderId="8" xfId="1" applyFont="1" applyFill="1" applyBorder="1" applyAlignment="1">
      <alignment horizontal="center" vertical="center"/>
    </xf>
    <xf numFmtId="0" fontId="3" fillId="0" borderId="10" xfId="1" applyNumberFormat="1" applyFont="1" applyFill="1" applyBorder="1" applyAlignment="1">
      <alignment horizontal="center" vertical="center"/>
    </xf>
    <xf numFmtId="0" fontId="3" fillId="0" borderId="11" xfId="1" applyNumberFormat="1" applyFont="1" applyFill="1" applyBorder="1" applyAlignment="1">
      <alignment horizontal="center" vertical="center"/>
    </xf>
    <xf numFmtId="164" fontId="3" fillId="0" borderId="12" xfId="1" applyNumberFormat="1" applyFont="1" applyFill="1" applyBorder="1" applyAlignment="1">
      <alignment horizontal="center" vertical="center"/>
    </xf>
    <xf numFmtId="1" fontId="3" fillId="0" borderId="10" xfId="1" applyNumberFormat="1" applyFont="1" applyFill="1" applyBorder="1" applyAlignment="1">
      <alignment horizontal="center" vertical="center"/>
    </xf>
    <xf numFmtId="1" fontId="3" fillId="0" borderId="11" xfId="1" applyNumberFormat="1" applyFont="1" applyFill="1" applyBorder="1" applyAlignment="1">
      <alignment horizontal="center" vertical="center"/>
    </xf>
    <xf numFmtId="0" fontId="3" fillId="0" borderId="13" xfId="1" applyNumberFormat="1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5" xfId="1" applyNumberFormat="1" applyFont="1" applyFill="1" applyBorder="1" applyAlignment="1">
      <alignment horizontal="left" vertical="center"/>
    </xf>
    <xf numFmtId="0" fontId="3" fillId="0" borderId="15" xfId="4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9" fillId="0" borderId="33" xfId="0" applyFont="1" applyFill="1" applyBorder="1" applyAlignment="1">
      <alignment horizontal="center" vertical="center"/>
    </xf>
    <xf numFmtId="0" fontId="9" fillId="0" borderId="34" xfId="0" applyFont="1" applyFill="1" applyBorder="1" applyAlignment="1">
      <alignment horizontal="center" vertical="center"/>
    </xf>
    <xf numFmtId="0" fontId="9" fillId="0" borderId="39" xfId="0" applyNumberFormat="1" applyFont="1" applyFill="1" applyBorder="1" applyAlignment="1">
      <alignment horizontal="center" vertical="center"/>
    </xf>
    <xf numFmtId="0" fontId="9" fillId="0" borderId="40" xfId="0" applyNumberFormat="1" applyFont="1" applyFill="1" applyBorder="1" applyAlignment="1">
      <alignment horizontal="center" vertical="center"/>
    </xf>
    <xf numFmtId="49" fontId="9" fillId="0" borderId="41" xfId="0" applyNumberFormat="1" applyFont="1" applyFill="1" applyBorder="1" applyAlignment="1">
      <alignment horizontal="center" vertical="center"/>
    </xf>
    <xf numFmtId="49" fontId="9" fillId="0" borderId="37" xfId="0" applyNumberFormat="1" applyFont="1" applyFill="1" applyBorder="1" applyAlignment="1">
      <alignment horizontal="center" vertical="center"/>
    </xf>
    <xf numFmtId="49" fontId="9" fillId="0" borderId="40" xfId="0" applyNumberFormat="1" applyFont="1" applyFill="1" applyBorder="1" applyAlignment="1">
      <alignment horizontal="center" vertical="center"/>
    </xf>
    <xf numFmtId="49" fontId="9" fillId="0" borderId="38" xfId="0" applyNumberFormat="1" applyFont="1" applyFill="1" applyBorder="1" applyAlignment="1">
      <alignment horizontal="center" vertical="center"/>
    </xf>
    <xf numFmtId="49" fontId="9" fillId="0" borderId="39" xfId="0" applyNumberFormat="1" applyFont="1" applyFill="1" applyBorder="1" applyAlignment="1">
      <alignment horizontal="center" vertical="center"/>
    </xf>
    <xf numFmtId="49" fontId="9" fillId="0" borderId="42" xfId="0" applyNumberFormat="1" applyFont="1" applyFill="1" applyBorder="1" applyAlignment="1">
      <alignment horizontal="center" vertical="center"/>
    </xf>
    <xf numFmtId="49" fontId="9" fillId="0" borderId="43" xfId="0" applyNumberFormat="1" applyFont="1" applyFill="1" applyBorder="1" applyAlignment="1">
      <alignment horizontal="center" vertical="center"/>
    </xf>
    <xf numFmtId="49" fontId="9" fillId="0" borderId="44" xfId="0" applyNumberFormat="1" applyFont="1" applyFill="1" applyBorder="1" applyAlignment="1">
      <alignment horizontal="center" vertical="center"/>
    </xf>
    <xf numFmtId="1" fontId="9" fillId="0" borderId="39" xfId="0" applyNumberFormat="1" applyFont="1" applyFill="1" applyBorder="1" applyAlignment="1">
      <alignment horizontal="center" vertical="center"/>
    </xf>
    <xf numFmtId="1" fontId="9" fillId="0" borderId="40" xfId="0" applyNumberFormat="1" applyFont="1" applyFill="1" applyBorder="1" applyAlignment="1">
      <alignment horizontal="center" vertical="center"/>
    </xf>
    <xf numFmtId="164" fontId="9" fillId="0" borderId="41" xfId="0" applyNumberFormat="1" applyFont="1" applyFill="1" applyBorder="1" applyAlignment="1">
      <alignment horizontal="center" vertical="center"/>
    </xf>
    <xf numFmtId="0" fontId="9" fillId="0" borderId="39" xfId="0" applyFont="1" applyFill="1" applyBorder="1" applyAlignment="1">
      <alignment horizontal="center" vertical="center" wrapText="1"/>
    </xf>
    <xf numFmtId="1" fontId="9" fillId="0" borderId="27" xfId="0" applyNumberFormat="1" applyFont="1" applyFill="1" applyBorder="1" applyAlignment="1">
      <alignment horizontal="center" vertical="center"/>
    </xf>
    <xf numFmtId="1" fontId="9" fillId="0" borderId="8" xfId="0" applyNumberFormat="1" applyFont="1" applyFill="1" applyBorder="1" applyAlignment="1">
      <alignment horizontal="center" vertical="center"/>
    </xf>
    <xf numFmtId="164" fontId="9" fillId="0" borderId="50" xfId="0" applyNumberFormat="1" applyFont="1" applyFill="1" applyBorder="1" applyAlignment="1">
      <alignment horizontal="center" vertical="center"/>
    </xf>
    <xf numFmtId="1" fontId="9" fillId="0" borderId="52" xfId="0" applyNumberFormat="1" applyFont="1" applyFill="1" applyBorder="1" applyAlignment="1">
      <alignment horizontal="center" vertical="center"/>
    </xf>
    <xf numFmtId="164" fontId="9" fillId="0" borderId="47" xfId="0" applyNumberFormat="1" applyFont="1" applyFill="1" applyBorder="1" applyAlignment="1">
      <alignment horizontal="center" vertical="center"/>
    </xf>
    <xf numFmtId="164" fontId="9" fillId="0" borderId="53" xfId="0" applyNumberFormat="1" applyFont="1" applyFill="1" applyBorder="1" applyAlignment="1">
      <alignment horizontal="center" vertical="center"/>
    </xf>
    <xf numFmtId="164" fontId="9" fillId="0" borderId="25" xfId="0" applyNumberFormat="1" applyFont="1" applyFill="1" applyBorder="1" applyAlignment="1">
      <alignment horizontal="center" vertical="center"/>
    </xf>
    <xf numFmtId="10" fontId="9" fillId="0" borderId="54" xfId="0" applyNumberFormat="1" applyFont="1" applyFill="1" applyBorder="1" applyAlignment="1">
      <alignment horizontal="center" vertical="center"/>
    </xf>
    <xf numFmtId="0" fontId="9" fillId="0" borderId="27" xfId="0" applyNumberFormat="1" applyFont="1" applyFill="1" applyBorder="1" applyAlignment="1">
      <alignment horizontal="center" vertical="center"/>
    </xf>
    <xf numFmtId="0" fontId="9" fillId="0" borderId="8" xfId="0" applyNumberFormat="1" applyFont="1" applyFill="1" applyBorder="1" applyAlignment="1">
      <alignment horizontal="center" vertical="center"/>
    </xf>
    <xf numFmtId="0" fontId="9" fillId="0" borderId="53" xfId="0" applyNumberFormat="1" applyFont="1" applyFill="1" applyBorder="1" applyAlignment="1">
      <alignment horizontal="center" vertical="center"/>
    </xf>
    <xf numFmtId="0" fontId="9" fillId="0" borderId="52" xfId="0" applyNumberFormat="1" applyFont="1" applyFill="1" applyBorder="1" applyAlignment="1">
      <alignment horizontal="center" vertical="center"/>
    </xf>
    <xf numFmtId="0" fontId="9" fillId="0" borderId="52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49" fontId="9" fillId="0" borderId="27" xfId="0" applyNumberFormat="1" applyFont="1" applyFill="1" applyBorder="1" applyAlignment="1">
      <alignment horizontal="center" vertical="center"/>
    </xf>
    <xf numFmtId="49" fontId="9" fillId="0" borderId="8" xfId="0" applyNumberFormat="1" applyFont="1" applyFill="1" applyBorder="1" applyAlignment="1">
      <alignment horizontal="center" vertical="center"/>
    </xf>
    <xf numFmtId="49" fontId="9" fillId="0" borderId="25" xfId="0" applyNumberFormat="1" applyFont="1" applyFill="1" applyBorder="1" applyAlignment="1">
      <alignment horizontal="center" vertical="center"/>
    </xf>
    <xf numFmtId="49" fontId="9" fillId="0" borderId="54" xfId="0" applyNumberFormat="1" applyFont="1" applyFill="1" applyBorder="1" applyAlignment="1">
      <alignment horizontal="center" vertical="center"/>
    </xf>
    <xf numFmtId="49" fontId="9" fillId="0" borderId="53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40" xfId="0" applyFont="1" applyFill="1" applyBorder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49" fontId="9" fillId="0" borderId="31" xfId="0" applyNumberFormat="1" applyFont="1" applyFill="1" applyBorder="1" applyAlignment="1">
      <alignment vertical="center"/>
    </xf>
    <xf numFmtId="49" fontId="9" fillId="0" borderId="32" xfId="0" applyNumberFormat="1" applyFont="1" applyFill="1" applyBorder="1" applyAlignment="1">
      <alignment vertical="center"/>
    </xf>
    <xf numFmtId="49" fontId="9" fillId="0" borderId="37" xfId="0" applyNumberFormat="1" applyFont="1" applyFill="1" applyBorder="1" applyAlignment="1">
      <alignment vertical="center"/>
    </xf>
    <xf numFmtId="49" fontId="9" fillId="0" borderId="38" xfId="0" applyNumberFormat="1" applyFont="1" applyFill="1" applyBorder="1" applyAlignment="1">
      <alignment vertical="center"/>
    </xf>
    <xf numFmtId="49" fontId="9" fillId="0" borderId="52" xfId="0" applyNumberFormat="1" applyFont="1" applyFill="1" applyBorder="1" applyAlignment="1">
      <alignment horizontal="center" vertical="center"/>
    </xf>
    <xf numFmtId="49" fontId="3" fillId="0" borderId="52" xfId="0" applyNumberFormat="1" applyFont="1" applyFill="1" applyBorder="1" applyAlignment="1">
      <alignment horizontal="center" vertical="center"/>
    </xf>
    <xf numFmtId="0" fontId="9" fillId="0" borderId="27" xfId="0" applyFont="1" applyFill="1" applyBorder="1" applyAlignment="1">
      <alignment horizontal="center" vertical="center"/>
    </xf>
    <xf numFmtId="0" fontId="9" fillId="0" borderId="53" xfId="0" applyFont="1" applyFill="1" applyBorder="1" applyAlignment="1">
      <alignment horizontal="center" vertical="center"/>
    </xf>
    <xf numFmtId="1" fontId="9" fillId="0" borderId="55" xfId="0" applyNumberFormat="1" applyFont="1" applyFill="1" applyBorder="1" applyAlignment="1">
      <alignment horizontal="center" vertical="center"/>
    </xf>
    <xf numFmtId="1" fontId="9" fillId="0" borderId="43" xfId="0" applyNumberFormat="1" applyFont="1" applyFill="1" applyBorder="1" applyAlignment="1">
      <alignment horizontal="center" vertical="center"/>
    </xf>
    <xf numFmtId="164" fontId="9" fillId="0" borderId="56" xfId="0" applyNumberFormat="1" applyFont="1" applyFill="1" applyBorder="1" applyAlignment="1">
      <alignment horizontal="center" vertical="center"/>
    </xf>
    <xf numFmtId="1" fontId="9" fillId="0" borderId="42" xfId="0" applyNumberFormat="1" applyFont="1" applyFill="1" applyBorder="1" applyAlignment="1">
      <alignment horizontal="center" vertical="center"/>
    </xf>
    <xf numFmtId="164" fontId="9" fillId="0" borderId="57" xfId="0" applyNumberFormat="1" applyFont="1" applyFill="1" applyBorder="1" applyAlignment="1">
      <alignment horizontal="center" vertical="center"/>
    </xf>
    <xf numFmtId="0" fontId="9" fillId="0" borderId="55" xfId="0" applyNumberFormat="1" applyFont="1" applyFill="1" applyBorder="1" applyAlignment="1">
      <alignment horizontal="center" vertical="center"/>
    </xf>
    <xf numFmtId="0" fontId="9" fillId="0" borderId="43" xfId="0" applyNumberFormat="1" applyFont="1" applyFill="1" applyBorder="1" applyAlignment="1">
      <alignment horizontal="center" vertical="center"/>
    </xf>
    <xf numFmtId="0" fontId="9" fillId="0" borderId="42" xfId="0" applyNumberFormat="1" applyFont="1" applyFill="1" applyBorder="1" applyAlignment="1">
      <alignment horizontal="center" vertical="center"/>
    </xf>
    <xf numFmtId="164" fontId="9" fillId="0" borderId="44" xfId="0" applyNumberFormat="1" applyFont="1" applyFill="1" applyBorder="1" applyAlignment="1">
      <alignment horizontal="center" vertical="center"/>
    </xf>
    <xf numFmtId="49" fontId="9" fillId="0" borderId="58" xfId="0" applyNumberFormat="1" applyFont="1" applyFill="1" applyBorder="1" applyAlignment="1">
      <alignment horizontal="center" vertical="center"/>
    </xf>
    <xf numFmtId="49" fontId="3" fillId="0" borderId="46" xfId="0" applyNumberFormat="1" applyFont="1" applyFill="1" applyBorder="1" applyAlignment="1">
      <alignment horizontal="center" vertical="center"/>
    </xf>
    <xf numFmtId="49" fontId="9" fillId="0" borderId="47" xfId="0" applyNumberFormat="1" applyFont="1" applyFill="1" applyBorder="1" applyAlignment="1">
      <alignment horizontal="center" vertical="center"/>
    </xf>
    <xf numFmtId="1" fontId="9" fillId="0" borderId="48" xfId="0" applyNumberFormat="1" applyFont="1" applyFill="1" applyBorder="1" applyAlignment="1">
      <alignment horizontal="center" vertical="center"/>
    </xf>
    <xf numFmtId="1" fontId="9" fillId="0" borderId="49" xfId="0" applyNumberFormat="1" applyFont="1" applyFill="1" applyBorder="1" applyAlignment="1">
      <alignment horizontal="center" vertical="center"/>
    </xf>
    <xf numFmtId="1" fontId="9" fillId="0" borderId="46" xfId="0" applyNumberFormat="1" applyFont="1" applyFill="1" applyBorder="1" applyAlignment="1">
      <alignment horizontal="center" vertical="center"/>
    </xf>
    <xf numFmtId="1" fontId="9" fillId="0" borderId="31" xfId="0" applyNumberFormat="1" applyFont="1" applyFill="1" applyBorder="1" applyAlignment="1">
      <alignment horizontal="center" vertical="center"/>
    </xf>
    <xf numFmtId="1" fontId="9" fillId="0" borderId="34" xfId="0" applyNumberFormat="1" applyFont="1" applyFill="1" applyBorder="1" applyAlignment="1">
      <alignment horizontal="center" vertical="center"/>
    </xf>
    <xf numFmtId="164" fontId="9" fillId="0" borderId="32" xfId="0" applyNumberFormat="1" applyFont="1" applyFill="1" applyBorder="1" applyAlignment="1">
      <alignment horizontal="center" vertical="center"/>
    </xf>
    <xf numFmtId="10" fontId="9" fillId="0" borderId="51" xfId="0" applyNumberFormat="1" applyFont="1" applyFill="1" applyBorder="1" applyAlignment="1">
      <alignment horizontal="center" vertical="center"/>
    </xf>
    <xf numFmtId="0" fontId="9" fillId="0" borderId="48" xfId="0" applyNumberFormat="1" applyFont="1" applyFill="1" applyBorder="1" applyAlignment="1">
      <alignment horizontal="center" vertical="center"/>
    </xf>
    <xf numFmtId="0" fontId="9" fillId="0" borderId="49" xfId="0" applyNumberFormat="1" applyFont="1" applyFill="1" applyBorder="1" applyAlignment="1">
      <alignment horizontal="center" vertical="center"/>
    </xf>
    <xf numFmtId="0" fontId="9" fillId="0" borderId="47" xfId="0" applyNumberFormat="1" applyFont="1" applyFill="1" applyBorder="1" applyAlignment="1">
      <alignment horizontal="center" vertical="center"/>
    </xf>
    <xf numFmtId="49" fontId="3" fillId="4" borderId="52" xfId="0" applyNumberFormat="1" applyFont="1" applyFill="1" applyBorder="1" applyAlignment="1">
      <alignment horizontal="center" vertical="center"/>
    </xf>
    <xf numFmtId="49" fontId="9" fillId="4" borderId="53" xfId="0" applyNumberFormat="1" applyFont="1" applyFill="1" applyBorder="1" applyAlignment="1">
      <alignment horizontal="center" vertical="center"/>
    </xf>
    <xf numFmtId="1" fontId="9" fillId="4" borderId="27" xfId="0" applyNumberFormat="1" applyFont="1" applyFill="1" applyBorder="1" applyAlignment="1">
      <alignment horizontal="center" vertical="center"/>
    </xf>
    <xf numFmtId="1" fontId="9" fillId="4" borderId="8" xfId="0" applyNumberFormat="1" applyFont="1" applyFill="1" applyBorder="1" applyAlignment="1">
      <alignment horizontal="center" vertical="center"/>
    </xf>
    <xf numFmtId="164" fontId="9" fillId="4" borderId="50" xfId="0" applyNumberFormat="1" applyFont="1" applyFill="1" applyBorder="1" applyAlignment="1">
      <alignment horizontal="center" vertical="center"/>
    </xf>
    <xf numFmtId="1" fontId="9" fillId="4" borderId="52" xfId="0" applyNumberFormat="1" applyFont="1" applyFill="1" applyBorder="1" applyAlignment="1">
      <alignment horizontal="center" vertical="center"/>
    </xf>
    <xf numFmtId="164" fontId="9" fillId="4" borderId="47" xfId="0" applyNumberFormat="1" applyFont="1" applyFill="1" applyBorder="1" applyAlignment="1">
      <alignment horizontal="center" vertical="center"/>
    </xf>
    <xf numFmtId="164" fontId="9" fillId="4" borderId="53" xfId="0" applyNumberFormat="1" applyFont="1" applyFill="1" applyBorder="1" applyAlignment="1">
      <alignment horizontal="center" vertical="center"/>
    </xf>
    <xf numFmtId="164" fontId="9" fillId="4" borderId="25" xfId="0" applyNumberFormat="1" applyFont="1" applyFill="1" applyBorder="1" applyAlignment="1">
      <alignment horizontal="center" vertical="center"/>
    </xf>
    <xf numFmtId="10" fontId="9" fillId="4" borderId="54" xfId="0" applyNumberFormat="1" applyFont="1" applyFill="1" applyBorder="1" applyAlignment="1">
      <alignment horizontal="center" vertical="center"/>
    </xf>
    <xf numFmtId="0" fontId="9" fillId="4" borderId="27" xfId="0" applyNumberFormat="1" applyFont="1" applyFill="1" applyBorder="1" applyAlignment="1">
      <alignment horizontal="center" vertical="center"/>
    </xf>
    <xf numFmtId="0" fontId="9" fillId="4" borderId="8" xfId="0" applyNumberFormat="1" applyFont="1" applyFill="1" applyBorder="1" applyAlignment="1">
      <alignment horizontal="center" vertical="center"/>
    </xf>
    <xf numFmtId="0" fontId="9" fillId="4" borderId="53" xfId="0" applyNumberFormat="1" applyFont="1" applyFill="1" applyBorder="1" applyAlignment="1">
      <alignment horizontal="center" vertical="center"/>
    </xf>
    <xf numFmtId="49" fontId="9" fillId="4" borderId="52" xfId="0" applyNumberFormat="1" applyFont="1" applyFill="1" applyBorder="1" applyAlignment="1">
      <alignment horizontal="center" vertical="center"/>
    </xf>
    <xf numFmtId="0" fontId="4" fillId="0" borderId="1" xfId="6" applyFont="1" applyBorder="1" applyAlignment="1">
      <alignment horizontal="center" vertical="center" wrapText="1"/>
    </xf>
    <xf numFmtId="0" fontId="3" fillId="10" borderId="10" xfId="1" applyNumberFormat="1" applyFont="1" applyFill="1" applyBorder="1" applyAlignment="1">
      <alignment horizontal="center" vertical="center"/>
    </xf>
    <xf numFmtId="0" fontId="3" fillId="10" borderId="11" xfId="1" applyNumberFormat="1" applyFont="1" applyFill="1" applyBorder="1" applyAlignment="1">
      <alignment horizontal="center" vertical="center"/>
    </xf>
    <xf numFmtId="164" fontId="3" fillId="10" borderId="12" xfId="1" applyNumberFormat="1" applyFont="1" applyFill="1" applyBorder="1" applyAlignment="1">
      <alignment horizontal="center" vertical="center"/>
    </xf>
    <xf numFmtId="1" fontId="3" fillId="10" borderId="10" xfId="1" applyNumberFormat="1" applyFont="1" applyFill="1" applyBorder="1" applyAlignment="1">
      <alignment horizontal="center" vertical="center"/>
    </xf>
    <xf numFmtId="1" fontId="3" fillId="10" borderId="11" xfId="1" applyNumberFormat="1" applyFont="1" applyFill="1" applyBorder="1" applyAlignment="1">
      <alignment horizontal="center" vertical="center"/>
    </xf>
    <xf numFmtId="0" fontId="3" fillId="10" borderId="13" xfId="1" applyNumberFormat="1" applyFont="1" applyFill="1" applyBorder="1" applyAlignment="1">
      <alignment horizontal="center" vertical="center"/>
    </xf>
    <xf numFmtId="0" fontId="3" fillId="4" borderId="15" xfId="1" applyNumberFormat="1" applyFont="1" applyFill="1" applyBorder="1" applyAlignment="1">
      <alignment horizontal="center" vertical="center"/>
    </xf>
    <xf numFmtId="0" fontId="3" fillId="4" borderId="1" xfId="1" applyNumberFormat="1" applyFont="1" applyFill="1" applyBorder="1" applyAlignment="1">
      <alignment horizontal="center" vertical="center"/>
    </xf>
    <xf numFmtId="164" fontId="3" fillId="4" borderId="16" xfId="1" applyNumberFormat="1" applyFont="1" applyFill="1" applyBorder="1" applyAlignment="1">
      <alignment horizontal="center" vertical="center"/>
    </xf>
    <xf numFmtId="1" fontId="3" fillId="4" borderId="15" xfId="1" applyNumberFormat="1" applyFont="1" applyFill="1" applyBorder="1" applyAlignment="1">
      <alignment horizontal="center" vertical="center"/>
    </xf>
    <xf numFmtId="1" fontId="3" fillId="4" borderId="1" xfId="1" applyNumberFormat="1" applyFont="1" applyFill="1" applyBorder="1" applyAlignment="1">
      <alignment horizontal="center" vertical="center"/>
    </xf>
    <xf numFmtId="0" fontId="3" fillId="4" borderId="5" xfId="1" applyNumberFormat="1" applyFont="1" applyFill="1" applyBorder="1" applyAlignment="1">
      <alignment horizontal="center" vertical="center"/>
    </xf>
    <xf numFmtId="0" fontId="3" fillId="10" borderId="15" xfId="1" applyNumberFormat="1" applyFont="1" applyFill="1" applyBorder="1" applyAlignment="1">
      <alignment horizontal="center" vertical="center"/>
    </xf>
    <xf numFmtId="0" fontId="3" fillId="10" borderId="1" xfId="1" applyNumberFormat="1" applyFont="1" applyFill="1" applyBorder="1" applyAlignment="1">
      <alignment horizontal="center" vertical="center"/>
    </xf>
    <xf numFmtId="164" fontId="3" fillId="10" borderId="16" xfId="1" applyNumberFormat="1" applyFont="1" applyFill="1" applyBorder="1" applyAlignment="1">
      <alignment horizontal="center" vertical="center"/>
    </xf>
    <xf numFmtId="1" fontId="3" fillId="10" borderId="15" xfId="1" applyNumberFormat="1" applyFont="1" applyFill="1" applyBorder="1" applyAlignment="1">
      <alignment horizontal="center" vertical="center"/>
    </xf>
    <xf numFmtId="1" fontId="3" fillId="10" borderId="1" xfId="1" applyNumberFormat="1" applyFont="1" applyFill="1" applyBorder="1" applyAlignment="1">
      <alignment horizontal="center" vertical="center"/>
    </xf>
    <xf numFmtId="0" fontId="3" fillId="10" borderId="5" xfId="1" applyNumberFormat="1" applyFont="1" applyFill="1" applyBorder="1" applyAlignment="1">
      <alignment horizontal="center" vertical="center"/>
    </xf>
    <xf numFmtId="0" fontId="3" fillId="10" borderId="18" xfId="1" applyNumberFormat="1" applyFont="1" applyFill="1" applyBorder="1" applyAlignment="1">
      <alignment horizontal="center" vertical="center"/>
    </xf>
    <xf numFmtId="0" fontId="3" fillId="10" borderId="19" xfId="1" applyNumberFormat="1" applyFont="1" applyFill="1" applyBorder="1" applyAlignment="1">
      <alignment horizontal="center" vertical="center"/>
    </xf>
    <xf numFmtId="164" fontId="3" fillId="10" borderId="20" xfId="1" applyNumberFormat="1" applyFont="1" applyFill="1" applyBorder="1" applyAlignment="1">
      <alignment horizontal="center" vertical="center"/>
    </xf>
    <xf numFmtId="1" fontId="3" fillId="10" borderId="18" xfId="1" applyNumberFormat="1" applyFont="1" applyFill="1" applyBorder="1" applyAlignment="1">
      <alignment horizontal="center" vertical="center"/>
    </xf>
    <xf numFmtId="1" fontId="3" fillId="10" borderId="19" xfId="1" applyNumberFormat="1" applyFont="1" applyFill="1" applyBorder="1" applyAlignment="1">
      <alignment horizontal="center" vertical="center"/>
    </xf>
    <xf numFmtId="0" fontId="3" fillId="10" borderId="7" xfId="1" applyNumberFormat="1" applyFont="1" applyFill="1" applyBorder="1" applyAlignment="1">
      <alignment horizontal="center" vertical="center"/>
    </xf>
    <xf numFmtId="0" fontId="9" fillId="4" borderId="15" xfId="1" applyNumberFormat="1" applyFont="1" applyFill="1" applyBorder="1" applyAlignment="1">
      <alignment horizontal="center" vertical="center"/>
    </xf>
    <xf numFmtId="0" fontId="9" fillId="4" borderId="1" xfId="1" applyNumberFormat="1" applyFont="1" applyFill="1" applyBorder="1" applyAlignment="1">
      <alignment horizontal="center" vertical="center"/>
    </xf>
    <xf numFmtId="164" fontId="9" fillId="4" borderId="16" xfId="1" applyNumberFormat="1" applyFont="1" applyFill="1" applyBorder="1" applyAlignment="1">
      <alignment horizontal="center" vertical="center"/>
    </xf>
    <xf numFmtId="1" fontId="9" fillId="4" borderId="15" xfId="1" applyNumberFormat="1" applyFont="1" applyFill="1" applyBorder="1" applyAlignment="1">
      <alignment horizontal="center" vertical="center"/>
    </xf>
    <xf numFmtId="1" fontId="9" fillId="4" borderId="1" xfId="1" applyNumberFormat="1" applyFont="1" applyFill="1" applyBorder="1" applyAlignment="1">
      <alignment horizontal="center" vertical="center"/>
    </xf>
    <xf numFmtId="0" fontId="9" fillId="4" borderId="15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0" fontId="3" fillId="4" borderId="18" xfId="1" applyNumberFormat="1" applyFont="1" applyFill="1" applyBorder="1" applyAlignment="1">
      <alignment horizontal="center" vertical="center"/>
    </xf>
    <xf numFmtId="0" fontId="3" fillId="4" borderId="19" xfId="1" applyNumberFormat="1" applyFont="1" applyFill="1" applyBorder="1" applyAlignment="1">
      <alignment horizontal="center" vertical="center"/>
    </xf>
    <xf numFmtId="164" fontId="3" fillId="4" borderId="20" xfId="1" applyNumberFormat="1" applyFont="1" applyFill="1" applyBorder="1" applyAlignment="1">
      <alignment horizontal="center" vertical="center"/>
    </xf>
    <xf numFmtId="1" fontId="3" fillId="4" borderId="18" xfId="1" applyNumberFormat="1" applyFont="1" applyFill="1" applyBorder="1" applyAlignment="1">
      <alignment horizontal="center" vertical="center"/>
    </xf>
    <xf numFmtId="1" fontId="3" fillId="4" borderId="19" xfId="1" applyNumberFormat="1" applyFont="1" applyFill="1" applyBorder="1" applyAlignment="1">
      <alignment horizontal="center" vertical="center"/>
    </xf>
    <xf numFmtId="0" fontId="3" fillId="4" borderId="7" xfId="1" applyNumberFormat="1" applyFont="1" applyFill="1" applyBorder="1" applyAlignment="1">
      <alignment horizontal="center" vertical="center"/>
    </xf>
    <xf numFmtId="0" fontId="3" fillId="4" borderId="18" xfId="4" applyNumberFormat="1" applyFont="1" applyFill="1" applyBorder="1" applyAlignment="1">
      <alignment horizontal="center" vertical="center"/>
    </xf>
    <xf numFmtId="49" fontId="2" fillId="0" borderId="8" xfId="0" applyNumberFormat="1" applyFont="1" applyFill="1" applyBorder="1" applyAlignment="1">
      <alignment horizontal="center" vertical="center"/>
    </xf>
    <xf numFmtId="0" fontId="2" fillId="11" borderId="8" xfId="0" applyNumberFormat="1" applyFont="1" applyFill="1" applyBorder="1" applyAlignment="1">
      <alignment horizontal="center" vertical="center"/>
    </xf>
    <xf numFmtId="0" fontId="2" fillId="12" borderId="8" xfId="0" applyNumberFormat="1" applyFont="1" applyFill="1" applyBorder="1" applyAlignment="1">
      <alignment horizontal="center" vertical="center"/>
    </xf>
    <xf numFmtId="0" fontId="2" fillId="11" borderId="8" xfId="0" applyFont="1" applyFill="1" applyBorder="1" applyAlignment="1">
      <alignment horizontal="center" vertical="center" wrapText="1"/>
    </xf>
    <xf numFmtId="0" fontId="2" fillId="12" borderId="8" xfId="0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center" vertical="center"/>
    </xf>
    <xf numFmtId="0" fontId="2" fillId="11" borderId="8" xfId="0" applyFont="1" applyFill="1" applyBorder="1" applyAlignment="1">
      <alignment horizontal="center" vertical="center"/>
    </xf>
    <xf numFmtId="0" fontId="2" fillId="4" borderId="8" xfId="0" applyNumberFormat="1" applyFont="1" applyFill="1" applyBorder="1" applyAlignment="1">
      <alignment horizontal="center" vertical="center"/>
    </xf>
    <xf numFmtId="1" fontId="2" fillId="4" borderId="8" xfId="0" applyNumberFormat="1" applyFont="1" applyFill="1" applyBorder="1" applyAlignment="1">
      <alignment horizontal="center" vertical="center"/>
    </xf>
    <xf numFmtId="49" fontId="3" fillId="0" borderId="63" xfId="1" applyNumberFormat="1" applyFont="1" applyFill="1" applyBorder="1" applyAlignment="1">
      <alignment horizontal="left" vertical="center"/>
    </xf>
    <xf numFmtId="0" fontId="11" fillId="6" borderId="60" xfId="0" applyFont="1" applyFill="1" applyBorder="1" applyAlignment="1">
      <alignment horizontal="center" vertical="center"/>
    </xf>
    <xf numFmtId="0" fontId="11" fillId="6" borderId="61" xfId="0" applyFont="1" applyFill="1" applyBorder="1" applyAlignment="1">
      <alignment horizontal="center" vertical="center"/>
    </xf>
    <xf numFmtId="0" fontId="2" fillId="0" borderId="49" xfId="0" applyNumberFormat="1" applyFont="1" applyFill="1" applyBorder="1" applyAlignment="1">
      <alignment horizontal="center" vertical="center"/>
    </xf>
    <xf numFmtId="1" fontId="2" fillId="0" borderId="49" xfId="0" applyNumberFormat="1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0" fontId="3" fillId="0" borderId="8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left" vertical="center"/>
    </xf>
    <xf numFmtId="0" fontId="2" fillId="0" borderId="62" xfId="0" applyNumberFormat="1" applyFont="1" applyFill="1" applyBorder="1" applyAlignment="1">
      <alignment horizontal="center" vertical="center"/>
    </xf>
    <xf numFmtId="1" fontId="2" fillId="0" borderId="6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49" fontId="2" fillId="0" borderId="43" xfId="0" applyNumberFormat="1" applyFont="1" applyFill="1" applyBorder="1" applyAlignment="1">
      <alignment horizontal="center" vertical="center"/>
    </xf>
    <xf numFmtId="0" fontId="2" fillId="3" borderId="43" xfId="0" applyNumberFormat="1" applyFont="1" applyFill="1" applyBorder="1" applyAlignment="1">
      <alignment horizontal="center" vertical="center"/>
    </xf>
    <xf numFmtId="49" fontId="2" fillId="3" borderId="43" xfId="0" applyNumberFormat="1" applyFont="1" applyFill="1" applyBorder="1" applyAlignment="1">
      <alignment horizontal="center" vertical="center"/>
    </xf>
    <xf numFmtId="0" fontId="3" fillId="3" borderId="8" xfId="0" applyNumberFormat="1" applyFont="1" applyFill="1" applyBorder="1" applyAlignment="1">
      <alignment horizontal="center" vertical="center"/>
    </xf>
    <xf numFmtId="0" fontId="2" fillId="12" borderId="43" xfId="0" applyFont="1" applyFill="1" applyBorder="1" applyAlignment="1">
      <alignment horizontal="center" vertical="center"/>
    </xf>
    <xf numFmtId="0" fontId="2" fillId="3" borderId="43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12" borderId="43" xfId="0" applyFont="1" applyFill="1" applyBorder="1" applyAlignment="1">
      <alignment horizontal="center" vertical="center" wrapText="1"/>
    </xf>
    <xf numFmtId="0" fontId="3" fillId="3" borderId="43" xfId="0" applyFont="1" applyFill="1" applyBorder="1" applyAlignment="1">
      <alignment horizontal="center" vertical="center"/>
    </xf>
    <xf numFmtId="9" fontId="2" fillId="4" borderId="8" xfId="1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9" fontId="3" fillId="0" borderId="8" xfId="0" applyNumberFormat="1" applyFont="1" applyFill="1" applyBorder="1" applyAlignment="1">
      <alignment horizontal="center" vertical="center"/>
    </xf>
    <xf numFmtId="9" fontId="2" fillId="0" borderId="8" xfId="0" applyNumberFormat="1" applyFont="1" applyFill="1" applyBorder="1" applyAlignment="1">
      <alignment horizontal="center" vertical="center"/>
    </xf>
    <xf numFmtId="9" fontId="2" fillId="4" borderId="8" xfId="0" applyNumberFormat="1" applyFont="1" applyFill="1" applyBorder="1" applyAlignment="1">
      <alignment horizontal="center" vertical="center"/>
    </xf>
    <xf numFmtId="9" fontId="2" fillId="0" borderId="49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3" fillId="4" borderId="8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11" fillId="6" borderId="21" xfId="0" applyFont="1" applyFill="1" applyBorder="1" applyAlignment="1">
      <alignment horizontal="center" vertical="center"/>
    </xf>
    <xf numFmtId="0" fontId="11" fillId="6" borderId="22" xfId="0" applyFont="1" applyFill="1" applyBorder="1" applyAlignment="1">
      <alignment vertical="center"/>
    </xf>
    <xf numFmtId="9" fontId="11" fillId="6" borderId="22" xfId="0" applyNumberFormat="1" applyFont="1" applyFill="1" applyBorder="1" applyAlignment="1">
      <alignment vertical="center"/>
    </xf>
    <xf numFmtId="0" fontId="18" fillId="6" borderId="22" xfId="1" applyFont="1" applyFill="1" applyBorder="1" applyAlignment="1">
      <alignment vertical="center"/>
    </xf>
    <xf numFmtId="9" fontId="18" fillId="6" borderId="22" xfId="1" applyNumberFormat="1" applyFont="1" applyFill="1" applyBorder="1" applyAlignment="1">
      <alignment vertical="center"/>
    </xf>
    <xf numFmtId="0" fontId="4" fillId="6" borderId="8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56" applyFont="1" applyAlignment="1">
      <alignment vertical="center"/>
    </xf>
    <xf numFmtId="0" fontId="9" fillId="0" borderId="0" xfId="1" applyFont="1" applyAlignment="1">
      <alignment vertical="center"/>
    </xf>
    <xf numFmtId="0" fontId="9" fillId="0" borderId="0" xfId="1" applyNumberFormat="1" applyFont="1" applyAlignment="1">
      <alignment vertical="center"/>
    </xf>
    <xf numFmtId="49" fontId="9" fillId="0" borderId="0" xfId="1" applyNumberFormat="1" applyFont="1" applyAlignment="1">
      <alignment vertical="center"/>
    </xf>
    <xf numFmtId="1" fontId="9" fillId="0" borderId="0" xfId="1" applyNumberFormat="1" applyFont="1" applyAlignment="1">
      <alignment horizontal="center" vertical="center"/>
    </xf>
    <xf numFmtId="164" fontId="9" fillId="0" borderId="0" xfId="1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164" fontId="9" fillId="0" borderId="0" xfId="1" applyNumberFormat="1" applyFont="1" applyAlignment="1">
      <alignment vertical="center"/>
    </xf>
    <xf numFmtId="0" fontId="18" fillId="0" borderId="0" xfId="1" applyFont="1" applyBorder="1" applyAlignment="1">
      <alignment vertical="center"/>
    </xf>
    <xf numFmtId="0" fontId="3" fillId="0" borderId="0" xfId="1" applyFont="1" applyBorder="1" applyAlignment="1">
      <alignment vertical="center"/>
    </xf>
    <xf numFmtId="0" fontId="11" fillId="0" borderId="0" xfId="1" applyFont="1" applyAlignment="1">
      <alignment vertical="center"/>
    </xf>
    <xf numFmtId="0" fontId="2" fillId="0" borderId="0" xfId="0" applyNumberFormat="1" applyFont="1" applyFill="1" applyAlignment="1">
      <alignment vertical="center"/>
    </xf>
    <xf numFmtId="164" fontId="2" fillId="0" borderId="0" xfId="0" applyNumberFormat="1" applyFont="1" applyFill="1" applyAlignment="1">
      <alignment vertical="center"/>
    </xf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49" fontId="0" fillId="4" borderId="8" xfId="0" applyNumberFormat="1" applyFill="1" applyBorder="1" applyAlignment="1">
      <alignment horizontal="center" vertical="center"/>
    </xf>
    <xf numFmtId="0" fontId="0" fillId="4" borderId="8" xfId="0" applyNumberForma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22" fillId="4" borderId="8" xfId="0" applyNumberFormat="1" applyFont="1" applyFill="1" applyBorder="1" applyAlignment="1">
      <alignment horizontal="center" vertical="center"/>
    </xf>
    <xf numFmtId="0" fontId="3" fillId="0" borderId="0" xfId="1" applyFont="1" applyAlignment="1">
      <alignment vertical="center"/>
    </xf>
    <xf numFmtId="1" fontId="9" fillId="0" borderId="8" xfId="1" applyNumberFormat="1" applyFont="1" applyFill="1" applyBorder="1" applyAlignment="1">
      <alignment horizontal="center" vertical="center"/>
    </xf>
    <xf numFmtId="164" fontId="9" fillId="0" borderId="8" xfId="1" applyNumberFormat="1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center" vertical="center"/>
    </xf>
    <xf numFmtId="0" fontId="3" fillId="0" borderId="12" xfId="1" applyNumberFormat="1" applyFont="1" applyFill="1" applyBorder="1" applyAlignment="1">
      <alignment horizontal="center" vertical="center"/>
    </xf>
    <xf numFmtId="49" fontId="3" fillId="0" borderId="14" xfId="0" applyNumberFormat="1" applyFont="1" applyFill="1" applyBorder="1" applyAlignment="1">
      <alignment horizontal="center" vertical="center"/>
    </xf>
    <xf numFmtId="0" fontId="3" fillId="0" borderId="16" xfId="1" applyNumberFormat="1" applyFont="1" applyFill="1" applyBorder="1" applyAlignment="1">
      <alignment horizontal="center" vertical="center"/>
    </xf>
    <xf numFmtId="49" fontId="3" fillId="4" borderId="14" xfId="0" applyNumberFormat="1" applyFont="1" applyFill="1" applyBorder="1" applyAlignment="1">
      <alignment horizontal="center" vertical="center"/>
    </xf>
    <xf numFmtId="0" fontId="3" fillId="4" borderId="16" xfId="1" applyNumberFormat="1" applyFont="1" applyFill="1" applyBorder="1" applyAlignment="1">
      <alignment horizontal="center" vertical="center"/>
    </xf>
    <xf numFmtId="0" fontId="3" fillId="0" borderId="1" xfId="4" applyNumberFormat="1" applyFont="1" applyFill="1" applyBorder="1" applyAlignment="1">
      <alignment horizontal="center" vertical="center"/>
    </xf>
    <xf numFmtId="0" fontId="3" fillId="0" borderId="16" xfId="4" applyNumberFormat="1" applyFont="1" applyFill="1" applyBorder="1" applyAlignment="1">
      <alignment horizontal="center" vertical="center"/>
    </xf>
    <xf numFmtId="49" fontId="3" fillId="4" borderId="17" xfId="0" applyNumberFormat="1" applyFont="1" applyFill="1" applyBorder="1" applyAlignment="1">
      <alignment horizontal="center" vertical="center"/>
    </xf>
    <xf numFmtId="0" fontId="3" fillId="4" borderId="19" xfId="4" applyNumberFormat="1" applyFont="1" applyFill="1" applyBorder="1" applyAlignment="1">
      <alignment horizontal="center" vertical="center"/>
    </xf>
    <xf numFmtId="0" fontId="3" fillId="4" borderId="20" xfId="4" applyNumberFormat="1" applyFont="1" applyFill="1" applyBorder="1" applyAlignment="1">
      <alignment horizontal="center" vertical="center"/>
    </xf>
    <xf numFmtId="0" fontId="11" fillId="6" borderId="22" xfId="0" applyFont="1" applyFill="1" applyBorder="1" applyAlignment="1">
      <alignment horizontal="center" vertical="center"/>
    </xf>
    <xf numFmtId="0" fontId="18" fillId="6" borderId="22" xfId="1" applyFont="1" applyFill="1" applyBorder="1" applyAlignment="1">
      <alignment horizontal="center" vertical="center"/>
    </xf>
    <xf numFmtId="0" fontId="11" fillId="6" borderId="23" xfId="0" applyFont="1" applyFill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right" vertical="center"/>
    </xf>
    <xf numFmtId="0" fontId="9" fillId="0" borderId="0" xfId="0" applyNumberFormat="1" applyFont="1" applyFill="1" applyAlignment="1">
      <alignment horizontal="right" vertical="center"/>
    </xf>
    <xf numFmtId="164" fontId="9" fillId="0" borderId="0" xfId="0" applyNumberFormat="1" applyFont="1" applyFill="1" applyAlignment="1">
      <alignment horizontal="right" vertical="center"/>
    </xf>
    <xf numFmtId="1" fontId="9" fillId="0" borderId="0" xfId="0" applyNumberFormat="1" applyFont="1" applyFill="1" applyAlignment="1">
      <alignment horizontal="right" vertical="center"/>
    </xf>
    <xf numFmtId="0" fontId="18" fillId="0" borderId="0" xfId="0" applyFont="1" applyFill="1" applyBorder="1" applyAlignment="1">
      <alignment horizontal="right" vertical="center"/>
    </xf>
    <xf numFmtId="49" fontId="9" fillId="0" borderId="0" xfId="0" applyNumberFormat="1" applyFont="1" applyFill="1" applyAlignment="1">
      <alignment vertical="center"/>
    </xf>
    <xf numFmtId="49" fontId="9" fillId="0" borderId="0" xfId="0" applyNumberFormat="1" applyFont="1" applyFill="1" applyBorder="1" applyAlignment="1">
      <alignment vertical="center"/>
    </xf>
    <xf numFmtId="1" fontId="9" fillId="0" borderId="0" xfId="0" applyNumberFormat="1" applyFont="1" applyFill="1" applyAlignment="1">
      <alignment horizontal="center" vertical="center"/>
    </xf>
    <xf numFmtId="49" fontId="9" fillId="9" borderId="0" xfId="0" applyNumberFormat="1" applyFont="1" applyFill="1" applyAlignment="1">
      <alignment vertical="center"/>
    </xf>
    <xf numFmtId="49" fontId="11" fillId="6" borderId="28" xfId="0" applyNumberFormat="1" applyFont="1" applyFill="1" applyBorder="1" applyAlignment="1">
      <alignment vertical="center"/>
    </xf>
    <xf numFmtId="49" fontId="11" fillId="6" borderId="29" xfId="0" applyNumberFormat="1" applyFont="1" applyFill="1" applyBorder="1" applyAlignment="1">
      <alignment vertical="center"/>
    </xf>
    <xf numFmtId="0" fontId="11" fillId="6" borderId="29" xfId="0" applyNumberFormat="1" applyFont="1" applyFill="1" applyBorder="1" applyAlignment="1">
      <alignment vertical="center"/>
    </xf>
    <xf numFmtId="49" fontId="11" fillId="6" borderId="59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Alignment="1">
      <alignment vertical="center"/>
    </xf>
    <xf numFmtId="0" fontId="9" fillId="0" borderId="0" xfId="1" applyNumberFormat="1" applyFont="1" applyAlignment="1">
      <alignment horizontal="center" vertical="center"/>
    </xf>
    <xf numFmtId="49" fontId="3" fillId="10" borderId="9" xfId="0" applyNumberFormat="1" applyFont="1" applyFill="1" applyBorder="1" applyAlignment="1">
      <alignment horizontal="center" vertical="center"/>
    </xf>
    <xf numFmtId="0" fontId="3" fillId="10" borderId="12" xfId="1" applyNumberFormat="1" applyFont="1" applyFill="1" applyBorder="1" applyAlignment="1">
      <alignment horizontal="center" vertical="center"/>
    </xf>
    <xf numFmtId="49" fontId="3" fillId="10" borderId="14" xfId="0" applyNumberFormat="1" applyFont="1" applyFill="1" applyBorder="1" applyAlignment="1">
      <alignment horizontal="center" vertical="center"/>
    </xf>
    <xf numFmtId="0" fontId="3" fillId="10" borderId="16" xfId="1" applyNumberFormat="1" applyFont="1" applyFill="1" applyBorder="1" applyAlignment="1">
      <alignment horizontal="center" vertical="center"/>
    </xf>
    <xf numFmtId="49" fontId="9" fillId="4" borderId="14" xfId="0" applyNumberFormat="1" applyFont="1" applyFill="1" applyBorder="1" applyAlignment="1">
      <alignment horizontal="center" vertical="center"/>
    </xf>
    <xf numFmtId="0" fontId="9" fillId="4" borderId="16" xfId="1" applyNumberFormat="1" applyFont="1" applyFill="1" applyBorder="1" applyAlignment="1">
      <alignment horizontal="center" vertical="center"/>
    </xf>
    <xf numFmtId="0" fontId="3" fillId="0" borderId="15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9" fontId="3" fillId="0" borderId="16" xfId="58" applyFont="1" applyFill="1" applyBorder="1" applyAlignment="1">
      <alignment horizontal="center" vertical="center"/>
    </xf>
    <xf numFmtId="49" fontId="3" fillId="10" borderId="17" xfId="0" applyNumberFormat="1" applyFont="1" applyFill="1" applyBorder="1" applyAlignment="1">
      <alignment horizontal="center" vertical="center"/>
    </xf>
    <xf numFmtId="0" fontId="3" fillId="10" borderId="20" xfId="1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56" applyFont="1" applyFill="1" applyBorder="1" applyAlignment="1">
      <alignment vertical="center"/>
    </xf>
    <xf numFmtId="0" fontId="2" fillId="0" borderId="0" xfId="56" applyFont="1" applyAlignment="1">
      <alignment horizontal="center" vertical="center"/>
    </xf>
    <xf numFmtId="0" fontId="2" fillId="0" borderId="0" xfId="56" applyFont="1" applyAlignment="1">
      <alignment vertical="center"/>
    </xf>
    <xf numFmtId="164" fontId="2" fillId="0" borderId="0" xfId="56" applyNumberFormat="1" applyFont="1" applyAlignment="1">
      <alignment vertical="center"/>
    </xf>
    <xf numFmtId="164" fontId="9" fillId="0" borderId="0" xfId="0" applyNumberFormat="1" applyFont="1" applyAlignment="1">
      <alignment vertical="center"/>
    </xf>
    <xf numFmtId="14" fontId="11" fillId="0" borderId="0" xfId="0" applyNumberFormat="1" applyFont="1" applyAlignment="1">
      <alignment vertical="center"/>
    </xf>
    <xf numFmtId="0" fontId="11" fillId="0" borderId="1" xfId="6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3" xfId="6" applyFont="1" applyBorder="1" applyAlignment="1">
      <alignment horizontal="center" vertical="center" wrapText="1"/>
    </xf>
    <xf numFmtId="164" fontId="11" fillId="0" borderId="3" xfId="6" applyNumberFormat="1" applyFont="1" applyBorder="1" applyAlignment="1">
      <alignment horizontal="center" vertical="center" wrapText="1"/>
    </xf>
    <xf numFmtId="0" fontId="9" fillId="0" borderId="1" xfId="56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164" fontId="9" fillId="0" borderId="1" xfId="0" applyNumberFormat="1" applyFont="1" applyBorder="1" applyAlignment="1">
      <alignment vertical="center"/>
    </xf>
    <xf numFmtId="164" fontId="9" fillId="0" borderId="1" xfId="56" applyNumberFormat="1" applyFont="1" applyBorder="1" applyAlignment="1">
      <alignment vertical="center"/>
    </xf>
    <xf numFmtId="0" fontId="9" fillId="0" borderId="1" xfId="58" applyNumberFormat="1" applyFont="1" applyBorder="1" applyAlignment="1">
      <alignment horizontal="center" vertical="center"/>
    </xf>
    <xf numFmtId="165" fontId="9" fillId="0" borderId="1" xfId="58" applyNumberFormat="1" applyFont="1" applyBorder="1" applyAlignment="1">
      <alignment horizontal="center" vertical="center"/>
    </xf>
    <xf numFmtId="165" fontId="9" fillId="0" borderId="1" xfId="56" applyNumberFormat="1" applyFont="1" applyBorder="1" applyAlignment="1">
      <alignment horizontal="center" vertical="center"/>
    </xf>
    <xf numFmtId="165" fontId="9" fillId="0" borderId="0" xfId="0" applyNumberFormat="1" applyFont="1" applyAlignment="1">
      <alignment vertical="center"/>
    </xf>
    <xf numFmtId="14" fontId="11" fillId="5" borderId="3" xfId="0" applyNumberFormat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vertical="center"/>
    </xf>
    <xf numFmtId="164" fontId="9" fillId="5" borderId="1" xfId="0" applyNumberFormat="1" applyFont="1" applyFill="1" applyBorder="1" applyAlignment="1">
      <alignment vertical="center"/>
    </xf>
    <xf numFmtId="164" fontId="9" fillId="5" borderId="1" xfId="56" applyNumberFormat="1" applyFont="1" applyFill="1" applyBorder="1" applyAlignment="1">
      <alignment vertical="center"/>
    </xf>
    <xf numFmtId="14" fontId="11" fillId="6" borderId="1" xfId="0" applyNumberFormat="1" applyFont="1" applyFill="1" applyBorder="1" applyAlignment="1">
      <alignment horizontal="center" vertical="center"/>
    </xf>
    <xf numFmtId="1" fontId="9" fillId="6" borderId="1" xfId="0" applyNumberFormat="1" applyFont="1" applyFill="1" applyBorder="1" applyAlignment="1">
      <alignment vertical="center"/>
    </xf>
    <xf numFmtId="164" fontId="11" fillId="6" borderId="1" xfId="8" applyNumberFormat="1" applyFont="1" applyFill="1" applyBorder="1" applyAlignment="1">
      <alignment vertical="center"/>
    </xf>
    <xf numFmtId="164" fontId="9" fillId="6" borderId="1" xfId="8" applyNumberFormat="1" applyFont="1" applyFill="1" applyBorder="1" applyAlignment="1">
      <alignment vertical="center"/>
    </xf>
    <xf numFmtId="0" fontId="2" fillId="0" borderId="1" xfId="56" applyFont="1" applyBorder="1" applyAlignment="1">
      <alignment horizontal="center" vertical="center"/>
    </xf>
    <xf numFmtId="164" fontId="2" fillId="0" borderId="1" xfId="56" applyNumberFormat="1" applyFont="1" applyBorder="1" applyAlignment="1">
      <alignment horizontal="center" vertical="center"/>
    </xf>
    <xf numFmtId="14" fontId="11" fillId="7" borderId="1" xfId="56" applyNumberFormat="1" applyFont="1" applyFill="1" applyBorder="1" applyAlignment="1">
      <alignment horizontal="center" vertical="center"/>
    </xf>
    <xf numFmtId="0" fontId="9" fillId="7" borderId="1" xfId="56" applyFont="1" applyFill="1" applyBorder="1" applyAlignment="1">
      <alignment vertical="center"/>
    </xf>
    <xf numFmtId="164" fontId="9" fillId="7" borderId="1" xfId="56" applyNumberFormat="1" applyFont="1" applyFill="1" applyBorder="1" applyAlignment="1">
      <alignment vertical="center"/>
    </xf>
    <xf numFmtId="1" fontId="9" fillId="7" borderId="1" xfId="56" applyNumberFormat="1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164" fontId="9" fillId="0" borderId="1" xfId="56" applyNumberFormat="1" applyFont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164" fontId="9" fillId="0" borderId="1" xfId="0" applyNumberFormat="1" applyFont="1" applyFill="1" applyBorder="1" applyAlignment="1">
      <alignment vertical="center"/>
    </xf>
    <xf numFmtId="164" fontId="9" fillId="0" borderId="1" xfId="56" applyNumberFormat="1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164" fontId="9" fillId="5" borderId="1" xfId="56" applyNumberFormat="1" applyFont="1" applyFill="1" applyBorder="1" applyAlignment="1">
      <alignment horizontal="center" vertical="center"/>
    </xf>
    <xf numFmtId="164" fontId="9" fillId="6" borderId="1" xfId="8" applyNumberFormat="1" applyFont="1" applyFill="1" applyBorder="1" applyAlignment="1">
      <alignment horizontal="center" vertical="center"/>
    </xf>
    <xf numFmtId="164" fontId="9" fillId="7" borderId="1" xfId="56" applyNumberFormat="1" applyFont="1" applyFill="1" applyBorder="1" applyAlignment="1">
      <alignment horizontal="center" vertical="center"/>
    </xf>
    <xf numFmtId="165" fontId="3" fillId="0" borderId="1" xfId="56" applyNumberFormat="1" applyFont="1" applyBorder="1" applyAlignment="1">
      <alignment horizontal="center" vertical="center"/>
    </xf>
    <xf numFmtId="166" fontId="14" fillId="0" borderId="1" xfId="56" applyNumberFormat="1" applyFont="1" applyBorder="1" applyAlignment="1">
      <alignment horizontal="center" vertical="center"/>
    </xf>
    <xf numFmtId="165" fontId="2" fillId="0" borderId="1" xfId="56" applyNumberFormat="1" applyFont="1" applyBorder="1" applyAlignment="1">
      <alignment horizontal="center" vertical="center"/>
    </xf>
    <xf numFmtId="165" fontId="14" fillId="0" borderId="1" xfId="56" applyNumberFormat="1" applyFont="1" applyBorder="1" applyAlignment="1">
      <alignment horizontal="center" vertical="center"/>
    </xf>
    <xf numFmtId="167" fontId="2" fillId="0" borderId="0" xfId="56" applyNumberFormat="1" applyFont="1" applyAlignment="1">
      <alignment horizontal="center" vertical="center"/>
    </xf>
    <xf numFmtId="165" fontId="2" fillId="0" borderId="0" xfId="56" applyNumberFormat="1" applyFont="1" applyAlignment="1">
      <alignment horizontal="center" vertical="center"/>
    </xf>
    <xf numFmtId="165" fontId="14" fillId="0" borderId="0" xfId="56" applyNumberFormat="1" applyFont="1" applyAlignment="1">
      <alignment horizontal="center" vertical="center"/>
    </xf>
    <xf numFmtId="165" fontId="3" fillId="0" borderId="1" xfId="58" applyNumberFormat="1" applyFont="1" applyFill="1" applyBorder="1" applyAlignment="1">
      <alignment horizontal="center" vertical="center"/>
    </xf>
    <xf numFmtId="165" fontId="3" fillId="0" borderId="1" xfId="56" applyNumberFormat="1" applyFont="1" applyFill="1" applyBorder="1" applyAlignment="1">
      <alignment horizontal="center" vertical="center"/>
    </xf>
    <xf numFmtId="165" fontId="3" fillId="0" borderId="1" xfId="58" applyNumberFormat="1" applyFont="1" applyBorder="1" applyAlignment="1">
      <alignment horizontal="center" vertical="center"/>
    </xf>
    <xf numFmtId="167" fontId="14" fillId="0" borderId="1" xfId="56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16" fillId="0" borderId="1" xfId="56" applyNumberFormat="1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0" borderId="1" xfId="56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4" fillId="0" borderId="1" xfId="56" applyFont="1" applyBorder="1" applyAlignment="1">
      <alignment horizontal="center" vertical="center"/>
    </xf>
    <xf numFmtId="0" fontId="2" fillId="0" borderId="0" xfId="56" applyFont="1" applyBorder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1" xfId="56" applyFont="1" applyBorder="1" applyAlignment="1">
      <alignment vertical="center"/>
    </xf>
    <xf numFmtId="0" fontId="4" fillId="0" borderId="2" xfId="56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56" applyFont="1" applyBorder="1" applyAlignment="1">
      <alignment vertical="center"/>
    </xf>
    <xf numFmtId="164" fontId="4" fillId="0" borderId="1" xfId="6" applyNumberFormat="1" applyFont="1" applyBorder="1" applyAlignment="1">
      <alignment horizontal="center" vertical="center" wrapText="1"/>
    </xf>
    <xf numFmtId="0" fontId="4" fillId="0" borderId="3" xfId="56" applyFont="1" applyBorder="1" applyAlignment="1">
      <alignment horizontal="center" vertical="center"/>
    </xf>
    <xf numFmtId="164" fontId="4" fillId="0" borderId="3" xfId="6" applyNumberFormat="1" applyFont="1" applyFill="1" applyBorder="1" applyAlignment="1">
      <alignment horizontal="center" vertical="center" wrapText="1"/>
    </xf>
    <xf numFmtId="0" fontId="10" fillId="0" borderId="1" xfId="56" applyFont="1" applyBorder="1" applyAlignment="1">
      <alignment vertical="center"/>
    </xf>
    <xf numFmtId="164" fontId="2" fillId="0" borderId="1" xfId="56" applyNumberFormat="1" applyFont="1" applyBorder="1" applyAlignment="1">
      <alignment vertical="center"/>
    </xf>
    <xf numFmtId="164" fontId="9" fillId="13" borderId="1" xfId="0" applyNumberFormat="1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0" fillId="0" borderId="0" xfId="56" applyFont="1" applyFill="1" applyBorder="1" applyAlignment="1">
      <alignment vertical="center"/>
    </xf>
    <xf numFmtId="0" fontId="2" fillId="0" borderId="0" xfId="56" applyFont="1" applyFill="1" applyBorder="1" applyAlignment="1">
      <alignment vertical="center"/>
    </xf>
    <xf numFmtId="164" fontId="2" fillId="0" borderId="0" xfId="56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10" fillId="0" borderId="1" xfId="56" applyFont="1" applyFill="1" applyBorder="1" applyAlignment="1">
      <alignment vertical="center"/>
    </xf>
    <xf numFmtId="164" fontId="9" fillId="0" borderId="1" xfId="56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64" fontId="9" fillId="18" borderId="1" xfId="0" applyNumberFormat="1" applyFont="1" applyFill="1" applyBorder="1" applyAlignment="1">
      <alignment vertical="center"/>
    </xf>
    <xf numFmtId="164" fontId="9" fillId="14" borderId="1" xfId="0" applyNumberFormat="1" applyFont="1" applyFill="1" applyBorder="1" applyAlignment="1">
      <alignment vertical="center"/>
    </xf>
    <xf numFmtId="164" fontId="9" fillId="16" borderId="1" xfId="0" applyNumberFormat="1" applyFont="1" applyFill="1" applyBorder="1" applyAlignment="1">
      <alignment vertical="center"/>
    </xf>
    <xf numFmtId="164" fontId="9" fillId="20" borderId="1" xfId="0" applyNumberFormat="1" applyFont="1" applyFill="1" applyBorder="1" applyAlignment="1">
      <alignment vertical="center"/>
    </xf>
    <xf numFmtId="164" fontId="2" fillId="15" borderId="1" xfId="56" applyNumberFormat="1" applyFont="1" applyFill="1" applyBorder="1" applyAlignment="1">
      <alignment vertical="center"/>
    </xf>
    <xf numFmtId="164" fontId="2" fillId="8" borderId="1" xfId="56" applyNumberFormat="1" applyFont="1" applyFill="1" applyBorder="1" applyAlignment="1">
      <alignment vertical="center"/>
    </xf>
    <xf numFmtId="164" fontId="2" fillId="22" borderId="1" xfId="56" applyNumberFormat="1" applyFont="1" applyFill="1" applyBorder="1" applyAlignment="1">
      <alignment vertical="center"/>
    </xf>
    <xf numFmtId="164" fontId="2" fillId="19" borderId="1" xfId="56" applyNumberFormat="1" applyFont="1" applyFill="1" applyBorder="1" applyAlignment="1">
      <alignment vertical="center"/>
    </xf>
    <xf numFmtId="164" fontId="9" fillId="23" borderId="1" xfId="0" applyNumberFormat="1" applyFont="1" applyFill="1" applyBorder="1" applyAlignment="1">
      <alignment vertical="center"/>
    </xf>
    <xf numFmtId="164" fontId="2" fillId="17" borderId="1" xfId="56" applyNumberFormat="1" applyFont="1" applyFill="1" applyBorder="1" applyAlignment="1">
      <alignment vertical="center"/>
    </xf>
    <xf numFmtId="164" fontId="2" fillId="21" borderId="1" xfId="56" applyNumberFormat="1" applyFont="1" applyFill="1" applyBorder="1" applyAlignment="1">
      <alignment vertical="center"/>
    </xf>
    <xf numFmtId="164" fontId="2" fillId="5" borderId="1" xfId="56" applyNumberFormat="1" applyFont="1" applyFill="1" applyBorder="1" applyAlignment="1">
      <alignment vertical="center"/>
    </xf>
    <xf numFmtId="164" fontId="9" fillId="2" borderId="1" xfId="0" applyNumberFormat="1" applyFont="1" applyFill="1" applyBorder="1" applyAlignment="1">
      <alignment vertical="center"/>
    </xf>
    <xf numFmtId="0" fontId="2" fillId="0" borderId="8" xfId="0" applyNumberFormat="1" applyFont="1" applyFill="1" applyBorder="1" applyAlignment="1">
      <alignment horizontal="center" vertical="center"/>
    </xf>
    <xf numFmtId="0" fontId="22" fillId="0" borderId="8" xfId="0" applyNumberFormat="1" applyFont="1" applyFill="1" applyBorder="1" applyAlignment="1">
      <alignment horizontal="center" vertical="center"/>
    </xf>
    <xf numFmtId="0" fontId="9" fillId="0" borderId="8" xfId="0" applyFont="1" applyFill="1" applyBorder="1" applyAlignment="1">
      <alignment vertical="center"/>
    </xf>
    <xf numFmtId="9" fontId="2" fillId="0" borderId="8" xfId="1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9" fontId="3" fillId="0" borderId="8" xfId="1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49" fontId="0" fillId="0" borderId="8" xfId="0" applyNumberFormat="1" applyFill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11" fillId="4" borderId="1" xfId="6" applyFont="1" applyFill="1" applyBorder="1" applyAlignment="1">
      <alignment horizontal="center" vertical="center"/>
    </xf>
    <xf numFmtId="0" fontId="11" fillId="4" borderId="4" xfId="6" applyFont="1" applyFill="1" applyBorder="1" applyAlignment="1">
      <alignment horizontal="center" vertical="center"/>
    </xf>
    <xf numFmtId="0" fontId="11" fillId="4" borderId="5" xfId="6" applyFont="1" applyFill="1" applyBorder="1" applyAlignment="1">
      <alignment horizontal="center" vertical="center"/>
    </xf>
    <xf numFmtId="0" fontId="11" fillId="4" borderId="6" xfId="6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left" vertical="center"/>
    </xf>
    <xf numFmtId="0" fontId="9" fillId="0" borderId="25" xfId="0" applyFont="1" applyFill="1" applyBorder="1" applyAlignment="1">
      <alignment vertical="center"/>
    </xf>
    <xf numFmtId="0" fontId="9" fillId="0" borderId="26" xfId="0" applyFont="1" applyFill="1" applyBorder="1" applyAlignment="1">
      <alignment vertical="center"/>
    </xf>
    <xf numFmtId="0" fontId="9" fillId="0" borderId="27" xfId="0" applyFont="1" applyFill="1" applyBorder="1" applyAlignment="1">
      <alignment vertical="center"/>
    </xf>
    <xf numFmtId="0" fontId="9" fillId="0" borderId="8" xfId="1" applyFont="1" applyFill="1" applyBorder="1" applyAlignment="1">
      <alignment horizontal="center" vertical="center"/>
    </xf>
    <xf numFmtId="0" fontId="18" fillId="0" borderId="8" xfId="1" applyFont="1" applyFill="1" applyBorder="1" applyAlignment="1">
      <alignment horizontal="center" vertical="center"/>
    </xf>
    <xf numFmtId="49" fontId="9" fillId="0" borderId="8" xfId="1" applyNumberFormat="1" applyFont="1" applyFill="1" applyBorder="1" applyAlignment="1">
      <alignment horizontal="center" vertical="center"/>
    </xf>
    <xf numFmtId="16" fontId="9" fillId="0" borderId="8" xfId="1" applyNumberFormat="1" applyFont="1" applyFill="1" applyBorder="1" applyAlignment="1">
      <alignment horizontal="center" vertical="center"/>
    </xf>
    <xf numFmtId="0" fontId="9" fillId="0" borderId="8" xfId="1" applyNumberFormat="1" applyFont="1" applyFill="1" applyBorder="1" applyAlignment="1">
      <alignment horizontal="center" vertical="center"/>
    </xf>
    <xf numFmtId="0" fontId="9" fillId="0" borderId="32" xfId="0" applyFont="1" applyFill="1" applyBorder="1" applyAlignment="1">
      <alignment horizontal="center" vertical="center"/>
    </xf>
    <xf numFmtId="0" fontId="9" fillId="0" borderId="38" xfId="0" applyFont="1" applyFill="1" applyBorder="1" applyAlignment="1">
      <alignment horizontal="center" vertical="center"/>
    </xf>
    <xf numFmtId="0" fontId="18" fillId="0" borderId="28" xfId="0" applyFont="1" applyFill="1" applyBorder="1" applyAlignment="1">
      <alignment horizontal="center" vertical="center"/>
    </xf>
    <xf numFmtId="0" fontId="18" fillId="0" borderId="29" xfId="0" applyFont="1" applyFill="1" applyBorder="1" applyAlignment="1">
      <alignment horizontal="center" vertical="center"/>
    </xf>
    <xf numFmtId="0" fontId="18" fillId="0" borderId="30" xfId="0" applyFont="1" applyFill="1" applyBorder="1" applyAlignment="1">
      <alignment horizontal="center" vertical="center"/>
    </xf>
    <xf numFmtId="49" fontId="9" fillId="0" borderId="33" xfId="0" applyNumberFormat="1" applyFont="1" applyFill="1" applyBorder="1" applyAlignment="1">
      <alignment horizontal="center" vertical="center"/>
    </xf>
    <xf numFmtId="49" fontId="9" fillId="0" borderId="34" xfId="0" applyNumberFormat="1" applyFont="1" applyFill="1" applyBorder="1" applyAlignment="1">
      <alignment horizontal="center" vertical="center"/>
    </xf>
    <xf numFmtId="49" fontId="9" fillId="0" borderId="35" xfId="0" applyNumberFormat="1" applyFont="1" applyFill="1" applyBorder="1" applyAlignment="1">
      <alignment horizontal="center" vertical="center"/>
    </xf>
    <xf numFmtId="49" fontId="9" fillId="0" borderId="31" xfId="0" applyNumberFormat="1" applyFont="1" applyFill="1" applyBorder="1" applyAlignment="1">
      <alignment horizontal="center" vertical="center"/>
    </xf>
    <xf numFmtId="49" fontId="9" fillId="0" borderId="32" xfId="0" applyNumberFormat="1" applyFont="1" applyFill="1" applyBorder="1" applyAlignment="1">
      <alignment horizontal="center" vertical="center"/>
    </xf>
    <xf numFmtId="16" fontId="9" fillId="0" borderId="33" xfId="0" applyNumberFormat="1" applyFont="1" applyFill="1" applyBorder="1" applyAlignment="1">
      <alignment horizontal="center" vertical="center"/>
    </xf>
    <xf numFmtId="16" fontId="9" fillId="0" borderId="34" xfId="0" applyNumberFormat="1" applyFont="1" applyFill="1" applyBorder="1" applyAlignment="1">
      <alignment horizontal="center" vertical="center"/>
    </xf>
    <xf numFmtId="16" fontId="9" fillId="0" borderId="35" xfId="0" applyNumberFormat="1" applyFont="1" applyFill="1" applyBorder="1" applyAlignment="1">
      <alignment horizontal="center" vertical="center"/>
    </xf>
    <xf numFmtId="0" fontId="9" fillId="0" borderId="36" xfId="0" applyFont="1" applyFill="1" applyBorder="1" applyAlignment="1">
      <alignment horizontal="center" vertical="center"/>
    </xf>
    <xf numFmtId="0" fontId="9" fillId="0" borderId="45" xfId="0" applyFont="1" applyFill="1" applyBorder="1" applyAlignment="1">
      <alignment horizontal="center" vertical="center"/>
    </xf>
    <xf numFmtId="0" fontId="9" fillId="0" borderId="25" xfId="0" applyFont="1" applyFill="1" applyBorder="1" applyAlignment="1">
      <alignment horizontal="left" vertical="center"/>
    </xf>
    <xf numFmtId="0" fontId="9" fillId="0" borderId="26" xfId="0" applyFont="1" applyFill="1" applyBorder="1" applyAlignment="1">
      <alignment horizontal="left" vertical="center"/>
    </xf>
    <xf numFmtId="0" fontId="9" fillId="0" borderId="27" xfId="0" applyFont="1" applyFill="1" applyBorder="1" applyAlignment="1">
      <alignment horizontal="left" vertical="center"/>
    </xf>
    <xf numFmtId="0" fontId="18" fillId="0" borderId="25" xfId="1" applyFont="1" applyFill="1" applyBorder="1" applyAlignment="1">
      <alignment horizontal="center" vertical="center"/>
    </xf>
    <xf numFmtId="0" fontId="18" fillId="0" borderId="26" xfId="1" applyFont="1" applyFill="1" applyBorder="1" applyAlignment="1">
      <alignment horizontal="center" vertical="center"/>
    </xf>
    <xf numFmtId="0" fontId="18" fillId="0" borderId="27" xfId="1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18" fillId="0" borderId="8" xfId="0" applyFont="1" applyFill="1" applyBorder="1" applyAlignment="1">
      <alignment horizontal="center" vertical="center"/>
    </xf>
    <xf numFmtId="49" fontId="2" fillId="0" borderId="8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center" vertical="center"/>
    </xf>
    <xf numFmtId="0" fontId="2" fillId="5" borderId="43" xfId="0" applyFont="1" applyFill="1" applyBorder="1" applyAlignment="1">
      <alignment horizontal="center" vertical="center"/>
    </xf>
    <xf numFmtId="0" fontId="2" fillId="0" borderId="43" xfId="0" applyNumberFormat="1" applyFont="1" applyFill="1" applyBorder="1" applyAlignment="1">
      <alignment horizontal="center" vertical="center"/>
    </xf>
    <xf numFmtId="0" fontId="4" fillId="0" borderId="4" xfId="6" applyFont="1" applyBorder="1" applyAlignment="1">
      <alignment horizontal="center" vertical="center" wrapText="1"/>
    </xf>
    <xf numFmtId="0" fontId="4" fillId="0" borderId="5" xfId="6" applyFont="1" applyBorder="1" applyAlignment="1">
      <alignment horizontal="center" vertical="center" wrapText="1"/>
    </xf>
    <xf numFmtId="0" fontId="4" fillId="0" borderId="6" xfId="6" applyFont="1" applyBorder="1" applyAlignment="1">
      <alignment horizontal="center" vertical="center" wrapText="1"/>
    </xf>
    <xf numFmtId="0" fontId="4" fillId="0" borderId="1" xfId="6" applyFont="1" applyBorder="1" applyAlignment="1">
      <alignment horizontal="center" vertical="center" wrapText="1"/>
    </xf>
    <xf numFmtId="164" fontId="4" fillId="0" borderId="4" xfId="6" applyNumberFormat="1" applyFont="1" applyBorder="1" applyAlignment="1">
      <alignment horizontal="center" vertical="center" wrapText="1"/>
    </xf>
    <xf numFmtId="164" fontId="4" fillId="0" borderId="5" xfId="6" applyNumberFormat="1" applyFont="1" applyBorder="1" applyAlignment="1">
      <alignment horizontal="center" vertical="center" wrapText="1"/>
    </xf>
    <xf numFmtId="164" fontId="4" fillId="0" borderId="6" xfId="6" applyNumberFormat="1" applyFont="1" applyBorder="1" applyAlignment="1">
      <alignment horizontal="center" vertical="center" wrapText="1"/>
    </xf>
  </cellXfs>
  <cellStyles count="123"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  <cellStyle name="Normal 2" xfId="1" xr:uid="{00000000-0005-0000-0000-00006D000000}"/>
    <cellStyle name="Normal 2 2" xfId="2" xr:uid="{00000000-0005-0000-0000-00006E000000}"/>
    <cellStyle name="Normal 2 2 2" xfId="3" xr:uid="{00000000-0005-0000-0000-00006F000000}"/>
    <cellStyle name="Normal 2 3" xfId="4" xr:uid="{00000000-0005-0000-0000-000070000000}"/>
    <cellStyle name="Normal 2 4" xfId="5" xr:uid="{00000000-0005-0000-0000-000071000000}"/>
    <cellStyle name="Normal 2 4 2" xfId="56" xr:uid="{00000000-0005-0000-0000-000072000000}"/>
    <cellStyle name="Normal 3" xfId="6" xr:uid="{00000000-0005-0000-0000-000073000000}"/>
    <cellStyle name="Normal 4" xfId="7" xr:uid="{00000000-0005-0000-0000-000074000000}"/>
    <cellStyle name="Percent" xfId="8" builtinId="5"/>
    <cellStyle name="Percent 2" xfId="9" xr:uid="{00000000-0005-0000-0000-000076000000}"/>
    <cellStyle name="Percent 3" xfId="10" xr:uid="{00000000-0005-0000-0000-000077000000}"/>
    <cellStyle name="Percent 4" xfId="11" xr:uid="{00000000-0005-0000-0000-000078000000}"/>
    <cellStyle name="Percent 4 2" xfId="57" xr:uid="{00000000-0005-0000-0000-000079000000}"/>
    <cellStyle name="Percent 4 2 2" xfId="58" xr:uid="{00000000-0005-0000-0000-00007A000000}"/>
  </cellStyles>
  <dxfs count="0"/>
  <tableStyles count="0" defaultTableStyle="TableStyleMedium9" defaultPivotStyle="PivotStyleLight16"/>
  <colors>
    <mruColors>
      <color rgb="FF99CC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Symbiosis Competition in Alfalfa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4J. Summary'!$K$5:$K$7</c:f>
                <c:numCache>
                  <c:formatCode>General</c:formatCode>
                  <c:ptCount val="3"/>
                  <c:pt idx="0">
                    <c:v>9.9133782067998485E-2</c:v>
                  </c:pt>
                  <c:pt idx="1">
                    <c:v>0.15237348958344799</c:v>
                  </c:pt>
                  <c:pt idx="2">
                    <c:v>0.10815485315255467</c:v>
                  </c:pt>
                </c:numCache>
              </c:numRef>
            </c:plus>
            <c:minus>
              <c:numRef>
                <c:f>'S4J. Summary'!$K$5:$K$7</c:f>
                <c:numCache>
                  <c:formatCode>General</c:formatCode>
                  <c:ptCount val="3"/>
                  <c:pt idx="0">
                    <c:v>9.9133782067998485E-2</c:v>
                  </c:pt>
                  <c:pt idx="1">
                    <c:v>0.15237348958344799</c:v>
                  </c:pt>
                  <c:pt idx="2">
                    <c:v>0.10815485315255467</c:v>
                  </c:pt>
                </c:numCache>
              </c:numRef>
            </c:minus>
          </c:errBars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J$5:$J$7</c:f>
              <c:numCache>
                <c:formatCode>0.0%</c:formatCode>
                <c:ptCount val="3"/>
                <c:pt idx="0">
                  <c:v>0.74266207239834547</c:v>
                </c:pt>
                <c:pt idx="1">
                  <c:v>0.45211647443634684</c:v>
                </c:pt>
                <c:pt idx="2">
                  <c:v>0.84301416733818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C9-46BE-862E-2D25EE95B139}"/>
            </c:ext>
          </c:extLst>
        </c:ser>
        <c:ser>
          <c:idx val="0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I$5:$I$7</c:f>
              <c:numCache>
                <c:formatCode>0.0%</c:formatCode>
                <c:ptCount val="3"/>
                <c:pt idx="0">
                  <c:v>0.25733792760165464</c:v>
                </c:pt>
                <c:pt idx="1">
                  <c:v>0.54788352556365316</c:v>
                </c:pt>
                <c:pt idx="2">
                  <c:v>0.1569858326618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C9-46BE-862E-2D25EE95B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372352"/>
        <c:axId val="90509312"/>
      </c:barChart>
      <c:catAx>
        <c:axId val="9037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0509312"/>
        <c:crosses val="autoZero"/>
        <c:auto val="1"/>
        <c:lblAlgn val="ctr"/>
        <c:lblOffset val="100"/>
        <c:noMultiLvlLbl val="0"/>
      </c:catAx>
      <c:valAx>
        <c:axId val="9050931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dule occupancy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0372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/>
              <a:t>Symbiosis Competition in Jemalo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4J. Summary'!$K$12:$K$14</c:f>
                <c:numCache>
                  <c:formatCode>General</c:formatCode>
                  <c:ptCount val="3"/>
                  <c:pt idx="0">
                    <c:v>9.8957390174386331E-2</c:v>
                  </c:pt>
                  <c:pt idx="1">
                    <c:v>7.7135680231854076E-2</c:v>
                  </c:pt>
                  <c:pt idx="2">
                    <c:v>8.1040551216497225E-2</c:v>
                  </c:pt>
                </c:numCache>
              </c:numRef>
            </c:plus>
            <c:minus>
              <c:numRef>
                <c:f>'S4J. Summary'!$K$12:$K$14</c:f>
                <c:numCache>
                  <c:formatCode>General</c:formatCode>
                  <c:ptCount val="3"/>
                  <c:pt idx="0">
                    <c:v>9.8957390174386331E-2</c:v>
                  </c:pt>
                  <c:pt idx="1">
                    <c:v>7.7135680231854076E-2</c:v>
                  </c:pt>
                  <c:pt idx="2">
                    <c:v>8.1040551216497225E-2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J$12:$J$14</c:f>
              <c:numCache>
                <c:formatCode>0.0%</c:formatCode>
                <c:ptCount val="3"/>
                <c:pt idx="0">
                  <c:v>0.93763037129745508</c:v>
                </c:pt>
                <c:pt idx="1">
                  <c:v>0.46754206427040684</c:v>
                </c:pt>
                <c:pt idx="2">
                  <c:v>0.87879929941650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07-4976-9DEF-80D726BFB6EB}"/>
            </c:ext>
          </c:extLst>
        </c:ser>
        <c:ser>
          <c:idx val="0"/>
          <c:order val="1"/>
          <c:spPr>
            <a:solidFill>
              <a:schemeClr val="accent6"/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  <a:effectLst/>
          </c:spPr>
          <c:invertIfNegative val="0"/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I$12:$I$14</c:f>
              <c:numCache>
                <c:formatCode>0.0%</c:formatCode>
                <c:ptCount val="3"/>
                <c:pt idx="0">
                  <c:v>6.2369628702544845E-2</c:v>
                </c:pt>
                <c:pt idx="1">
                  <c:v>0.5324579357295931</c:v>
                </c:pt>
                <c:pt idx="2">
                  <c:v>0.12120070058349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07-4976-9DEF-80D726BFB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372352"/>
        <c:axId val="90509312"/>
      </c:barChart>
      <c:catAx>
        <c:axId val="9037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509312"/>
        <c:crosses val="autoZero"/>
        <c:auto val="1"/>
        <c:lblAlgn val="ctr"/>
        <c:lblOffset val="100"/>
        <c:noMultiLvlLbl val="0"/>
      </c:catAx>
      <c:valAx>
        <c:axId val="9050931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dule occupa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37235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0"/>
              <a:t>Symbiosis Competition Inpu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spPr>
            <a:solidFill>
              <a:schemeClr val="accent5">
                <a:lumMod val="20000"/>
                <a:lumOff val="80000"/>
              </a:schemeClr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4J. Summary'!$E$12:$E$14</c:f>
                <c:numCache>
                  <c:formatCode>General</c:formatCode>
                  <c:ptCount val="3"/>
                  <c:pt idx="0">
                    <c:v>3.9691816991601868E-2</c:v>
                  </c:pt>
                  <c:pt idx="1">
                    <c:v>3.1558677882195955E-2</c:v>
                  </c:pt>
                  <c:pt idx="2">
                    <c:v>6.4228725865470696E-2</c:v>
                  </c:pt>
                </c:numCache>
              </c:numRef>
            </c:plus>
            <c:minus>
              <c:numRef>
                <c:f>'S4J. Summary'!$E$12:$E$14</c:f>
                <c:numCache>
                  <c:formatCode>General</c:formatCode>
                  <c:ptCount val="3"/>
                  <c:pt idx="0">
                    <c:v>3.9691816991601868E-2</c:v>
                  </c:pt>
                  <c:pt idx="1">
                    <c:v>3.1558677882195955E-2</c:v>
                  </c:pt>
                  <c:pt idx="2">
                    <c:v>6.4228725865470696E-2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D$12:$D$14</c:f>
              <c:numCache>
                <c:formatCode>0.0%</c:formatCode>
                <c:ptCount val="3"/>
                <c:pt idx="0">
                  <c:v>0.4738580449401345</c:v>
                </c:pt>
                <c:pt idx="1">
                  <c:v>0.47727384113494986</c:v>
                </c:pt>
                <c:pt idx="2">
                  <c:v>0.47703295913839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23-42C7-8375-4064253E645E}"/>
            </c:ext>
          </c:extLst>
        </c:ser>
        <c:ser>
          <c:idx val="0"/>
          <c:order val="1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>
                  <a:shade val="95000"/>
                  <a:satMod val="105000"/>
                </a:schemeClr>
              </a:solidFill>
            </a:ln>
            <a:effectLst/>
          </c:spPr>
          <c:invertIfNegative val="0"/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C$12:$C$14</c:f>
              <c:numCache>
                <c:formatCode>0.0%</c:formatCode>
                <c:ptCount val="3"/>
                <c:pt idx="0">
                  <c:v>0.5261419550598655</c:v>
                </c:pt>
                <c:pt idx="1">
                  <c:v>0.52272615886505014</c:v>
                </c:pt>
                <c:pt idx="2">
                  <c:v>0.52296704086160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23-42C7-8375-4064253E6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372352"/>
        <c:axId val="90509312"/>
      </c:barChart>
      <c:catAx>
        <c:axId val="9037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509312"/>
        <c:crosses val="autoZero"/>
        <c:auto val="1"/>
        <c:lblAlgn val="ctr"/>
        <c:lblOffset val="100"/>
        <c:noMultiLvlLbl val="0"/>
      </c:catAx>
      <c:valAx>
        <c:axId val="9050931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FU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37235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Symbiosis Competition Input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1"/>
          <c:order val="0"/>
          <c:spPr>
            <a:solidFill>
              <a:schemeClr val="tx2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4J. Summary'!$E$5:$E$7</c:f>
                <c:numCache>
                  <c:formatCode>General</c:formatCode>
                  <c:ptCount val="3"/>
                  <c:pt idx="0">
                    <c:v>4.661960801970462E-2</c:v>
                  </c:pt>
                  <c:pt idx="1">
                    <c:v>3.8538705918094329E-2</c:v>
                  </c:pt>
                  <c:pt idx="2">
                    <c:v>8.2464893896323832E-2</c:v>
                  </c:pt>
                </c:numCache>
              </c:numRef>
            </c:plus>
            <c:minus>
              <c:numRef>
                <c:f>'S4J. Summary'!$E$5:$E$7</c:f>
                <c:numCache>
                  <c:formatCode>General</c:formatCode>
                  <c:ptCount val="3"/>
                  <c:pt idx="0">
                    <c:v>4.661960801970462E-2</c:v>
                  </c:pt>
                  <c:pt idx="1">
                    <c:v>3.8538705918094329E-2</c:v>
                  </c:pt>
                  <c:pt idx="2">
                    <c:v>8.2464893896323832E-2</c:v>
                  </c:pt>
                </c:numCache>
              </c:numRef>
            </c:minus>
          </c:errBars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D$5:$D$7</c:f>
              <c:numCache>
                <c:formatCode>0.0%</c:formatCode>
                <c:ptCount val="3"/>
                <c:pt idx="0">
                  <c:v>0.52227464076575103</c:v>
                </c:pt>
                <c:pt idx="1">
                  <c:v>0.49178875209861983</c:v>
                </c:pt>
                <c:pt idx="2">
                  <c:v>0.51847706804787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70-4705-A2A2-BF5052F71C13}"/>
            </c:ext>
          </c:extLst>
        </c:ser>
        <c:ser>
          <c:idx val="0"/>
          <c:order val="1"/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C$5:$C$7</c:f>
              <c:numCache>
                <c:formatCode>0.0%</c:formatCode>
                <c:ptCount val="3"/>
                <c:pt idx="0">
                  <c:v>0.47772535923424897</c:v>
                </c:pt>
                <c:pt idx="1">
                  <c:v>0.50821124790138017</c:v>
                </c:pt>
                <c:pt idx="2">
                  <c:v>0.48152293195212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70-4705-A2A2-BF5052F71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372352"/>
        <c:axId val="90509312"/>
      </c:barChart>
      <c:catAx>
        <c:axId val="9037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0509312"/>
        <c:crosses val="autoZero"/>
        <c:auto val="1"/>
        <c:lblAlgn val="ctr"/>
        <c:lblOffset val="100"/>
        <c:noMultiLvlLbl val="0"/>
      </c:catAx>
      <c:valAx>
        <c:axId val="9050931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FU ratio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0372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ymbiosis Competition in Alfalf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chemeClr val="accent1">
                <a:lumMod val="60000"/>
                <a:lumOff val="40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G$5:$G$7</c:f>
              <c:numCache>
                <c:formatCode>0.0%</c:formatCode>
                <c:ptCount val="3"/>
                <c:pt idx="0">
                  <c:v>0.63291448747331103</c:v>
                </c:pt>
                <c:pt idx="1">
                  <c:v>0.38224172529844136</c:v>
                </c:pt>
                <c:pt idx="2">
                  <c:v>0.81848244348244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B6-4DD9-8DB6-3EC8514315A9}"/>
            </c:ext>
          </c:extLst>
        </c:ser>
        <c:ser>
          <c:idx val="2"/>
          <c:order val="1"/>
          <c:tx>
            <c:strRef>
              <c:f>'S4J. Summary'!$H$4</c:f>
              <c:strCache>
                <c:ptCount val="1"/>
                <c:pt idx="0">
                  <c:v>Mixed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H$5:$H$7</c:f>
              <c:numCache>
                <c:formatCode>0.0%</c:formatCode>
                <c:ptCount val="3"/>
                <c:pt idx="0">
                  <c:v>0.15322649164560928</c:v>
                </c:pt>
                <c:pt idx="1">
                  <c:v>0.15271099831482177</c:v>
                </c:pt>
                <c:pt idx="2">
                  <c:v>3.1580687830687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B6-4DD9-8DB6-3EC8514315A9}"/>
            </c:ext>
          </c:extLst>
        </c:ser>
        <c:ser>
          <c:idx val="1"/>
          <c:order val="2"/>
          <c:tx>
            <c:v>Mutant</c:v>
          </c:tx>
          <c:spPr>
            <a:solidFill>
              <a:schemeClr val="accent2">
                <a:lumMod val="60000"/>
                <a:lumOff val="40000"/>
              </a:schemeClr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21B6-4DD9-8DB6-3EC8514315A9}"/>
              </c:ext>
            </c:extLst>
          </c:dPt>
          <c:cat>
            <c:strRef>
              <c:f>'S4J. Summary'!$B$5:$B$7</c:f>
              <c:strCache>
                <c:ptCount val="3"/>
                <c:pt idx="0">
                  <c:v>lppA vs. Rm1021</c:v>
                </c:pt>
                <c:pt idx="1">
                  <c:v>Rm1021(Ω) vs. Rm1021</c:v>
                </c:pt>
                <c:pt idx="2">
                  <c:v>jspA vs. Rm1021</c:v>
                </c:pt>
              </c:strCache>
            </c:strRef>
          </c:cat>
          <c:val>
            <c:numRef>
              <c:f>'S4J. Summary'!$F$5:$F$7</c:f>
              <c:numCache>
                <c:formatCode>0.0%</c:formatCode>
                <c:ptCount val="3"/>
                <c:pt idx="0">
                  <c:v>0.21385902088107969</c:v>
                </c:pt>
                <c:pt idx="1">
                  <c:v>0.46504727638673687</c:v>
                </c:pt>
                <c:pt idx="2">
                  <c:v>0.149936868686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B6-4DD9-8DB6-3EC851431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88859087"/>
        <c:axId val="1888845359"/>
      </c:barChart>
      <c:catAx>
        <c:axId val="1888859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8845359"/>
        <c:crosses val="autoZero"/>
        <c:auto val="1"/>
        <c:lblAlgn val="ctr"/>
        <c:lblOffset val="100"/>
        <c:noMultiLvlLbl val="0"/>
      </c:catAx>
      <c:valAx>
        <c:axId val="1888845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Nodule occupa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>
                <a:shade val="95000"/>
                <a:satMod val="10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8859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landscape" horizontalDpi="1200" verticalDpi="120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Symbiosis Competition in Jemalo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chemeClr val="accent5">
                <a:lumMod val="60000"/>
                <a:lumOff val="40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G$12:$G$14</c:f>
              <c:numCache>
                <c:formatCode>0.0%</c:formatCode>
                <c:ptCount val="3"/>
                <c:pt idx="0">
                  <c:v>0.89563358995839959</c:v>
                </c:pt>
                <c:pt idx="1">
                  <c:v>0.40265575849101198</c:v>
                </c:pt>
                <c:pt idx="2">
                  <c:v>0.82136283907524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14-4E68-9BC9-7C3AB51BB5E5}"/>
            </c:ext>
          </c:extLst>
        </c:ser>
        <c:ser>
          <c:idx val="2"/>
          <c:order val="1"/>
          <c:tx>
            <c:strRef>
              <c:f>'S4J. Summary'!$H$11</c:f>
              <c:strCache>
                <c:ptCount val="1"/>
                <c:pt idx="0">
                  <c:v>Mixed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H$12:$H$14</c:f>
              <c:numCache>
                <c:formatCode>0.0%</c:formatCode>
                <c:ptCount val="3"/>
                <c:pt idx="0">
                  <c:v>4.4886304727698174E-2</c:v>
                </c:pt>
                <c:pt idx="1">
                  <c:v>0.14347323519834698</c:v>
                </c:pt>
                <c:pt idx="2">
                  <c:v>6.29199225272156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14-4E68-9BC9-7C3AB51BB5E5}"/>
            </c:ext>
          </c:extLst>
        </c:ser>
        <c:ser>
          <c:idx val="1"/>
          <c:order val="2"/>
          <c:tx>
            <c:v>Mutant</c:v>
          </c:tx>
          <c:spPr>
            <a:solidFill>
              <a:schemeClr val="accent6">
                <a:lumMod val="60000"/>
                <a:lumOff val="40000"/>
              </a:schemeClr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S4J. Summary'!$B$12:$B$14</c:f>
              <c:strCache>
                <c:ptCount val="3"/>
                <c:pt idx="0">
                  <c:v>ΔlppA vs. WSM419</c:v>
                </c:pt>
                <c:pt idx="1">
                  <c:v>WSM419R vs. WSM419</c:v>
                </c:pt>
                <c:pt idx="2">
                  <c:v>ΔjspA vs. WSM419</c:v>
                </c:pt>
              </c:strCache>
            </c:strRef>
          </c:cat>
          <c:val>
            <c:numRef>
              <c:f>'S4J. Summary'!$F$12:$F$14</c:f>
              <c:numCache>
                <c:formatCode>0.0%</c:formatCode>
                <c:ptCount val="3"/>
                <c:pt idx="0">
                  <c:v>5.948010531390218E-2</c:v>
                </c:pt>
                <c:pt idx="1">
                  <c:v>0.45387100631064109</c:v>
                </c:pt>
                <c:pt idx="2">
                  <c:v>0.11571723839753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14-4E68-9BC9-7C3AB51BB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88859087"/>
        <c:axId val="1888845359"/>
      </c:barChart>
      <c:catAx>
        <c:axId val="1888859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8845359"/>
        <c:crosses val="autoZero"/>
        <c:auto val="1"/>
        <c:lblAlgn val="ctr"/>
        <c:lblOffset val="100"/>
        <c:noMultiLvlLbl val="0"/>
      </c:catAx>
      <c:valAx>
        <c:axId val="1888845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Nodule occupa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>
                <a:shade val="95000"/>
                <a:satMod val="10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8859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landscape" horizontalDpi="1200" verticalDpi="120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6693</xdr:colOff>
      <xdr:row>36</xdr:row>
      <xdr:rowOff>71436</xdr:rowOff>
    </xdr:from>
    <xdr:to>
      <xdr:col>10</xdr:col>
      <xdr:colOff>302418</xdr:colOff>
      <xdr:row>55</xdr:row>
      <xdr:rowOff>1047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07156</xdr:colOff>
      <xdr:row>36</xdr:row>
      <xdr:rowOff>71436</xdr:rowOff>
    </xdr:from>
    <xdr:to>
      <xdr:col>24</xdr:col>
      <xdr:colOff>192881</xdr:colOff>
      <xdr:row>55</xdr:row>
      <xdr:rowOff>1047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30970</xdr:colOff>
      <xdr:row>15</xdr:row>
      <xdr:rowOff>166686</xdr:rowOff>
    </xdr:from>
    <xdr:to>
      <xdr:col>17</xdr:col>
      <xdr:colOff>573882</xdr:colOff>
      <xdr:row>35</xdr:row>
      <xdr:rowOff>333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9531</xdr:colOff>
      <xdr:row>15</xdr:row>
      <xdr:rowOff>166686</xdr:rowOff>
    </xdr:from>
    <xdr:to>
      <xdr:col>4</xdr:col>
      <xdr:colOff>97631</xdr:colOff>
      <xdr:row>35</xdr:row>
      <xdr:rowOff>333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16693</xdr:colOff>
      <xdr:row>15</xdr:row>
      <xdr:rowOff>166686</xdr:rowOff>
    </xdr:from>
    <xdr:to>
      <xdr:col>10</xdr:col>
      <xdr:colOff>302418</xdr:colOff>
      <xdr:row>35</xdr:row>
      <xdr:rowOff>333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107156</xdr:colOff>
      <xdr:row>15</xdr:row>
      <xdr:rowOff>166686</xdr:rowOff>
    </xdr:from>
    <xdr:to>
      <xdr:col>24</xdr:col>
      <xdr:colOff>192881</xdr:colOff>
      <xdr:row>35</xdr:row>
      <xdr:rowOff>3333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41"/>
  <sheetViews>
    <sheetView zoomScale="80" zoomScaleNormal="80" zoomScalePageLayoutView="80" workbookViewId="0"/>
  </sheetViews>
  <sheetFormatPr defaultColWidth="8.88671875" defaultRowHeight="13.2" x14ac:dyDescent="0.3"/>
  <cols>
    <col min="1" max="3" width="8.88671875" style="276"/>
    <col min="4" max="4" width="14.5546875" style="276" bestFit="1" customWidth="1"/>
    <col min="5" max="5" width="14.5546875" style="276" customWidth="1"/>
    <col min="6" max="7" width="7.6640625" style="277" customWidth="1"/>
    <col min="8" max="8" width="11.6640625" style="277" customWidth="1"/>
    <col min="9" max="9" width="11.109375" style="278" customWidth="1"/>
    <col min="10" max="12" width="11.6640625" style="277" customWidth="1"/>
    <col min="13" max="13" width="10.33203125" style="277" customWidth="1"/>
    <col min="14" max="15" width="10.44140625" style="277" customWidth="1"/>
    <col min="16" max="16" width="11.88671875" style="277" customWidth="1"/>
    <col min="17" max="18" width="8.88671875" style="277"/>
    <col min="19" max="21" width="9.6640625" style="278" customWidth="1"/>
    <col min="22" max="22" width="10.33203125" style="276" customWidth="1"/>
    <col min="23" max="23" width="3.6640625" style="277" customWidth="1"/>
    <col min="24" max="24" width="16.6640625" style="276" customWidth="1"/>
    <col min="25" max="25" width="10.109375" style="276" customWidth="1"/>
    <col min="26" max="26" width="10.109375" style="276" bestFit="1" customWidth="1"/>
    <col min="27" max="16384" width="8.88671875" style="277"/>
  </cols>
  <sheetData>
    <row r="1" spans="1:28" x14ac:dyDescent="0.3">
      <c r="A1" s="201" t="s">
        <v>489</v>
      </c>
      <c r="C1" s="201"/>
    </row>
    <row r="3" spans="1:28" s="207" customFormat="1" ht="15.75" customHeight="1" x14ac:dyDescent="0.3">
      <c r="B3" s="200"/>
      <c r="C3" s="200"/>
      <c r="D3" s="200"/>
      <c r="E3" s="200"/>
      <c r="I3" s="279"/>
      <c r="S3" s="279"/>
      <c r="T3" s="279"/>
      <c r="U3" s="279"/>
      <c r="V3" s="200"/>
    </row>
    <row r="4" spans="1:28" s="207" customFormat="1" ht="15.75" customHeight="1" x14ac:dyDescent="0.3">
      <c r="A4" s="280" t="s">
        <v>64</v>
      </c>
      <c r="B4" s="200"/>
      <c r="C4" s="200"/>
      <c r="D4" s="200"/>
      <c r="E4" s="200"/>
      <c r="F4" s="379" t="s">
        <v>0</v>
      </c>
      <c r="G4" s="379"/>
      <c r="H4" s="379"/>
      <c r="I4" s="379"/>
      <c r="J4" s="281"/>
      <c r="K4" s="379" t="s">
        <v>1</v>
      </c>
      <c r="L4" s="379"/>
      <c r="M4" s="379"/>
      <c r="N4" s="379"/>
      <c r="O4" s="379"/>
      <c r="P4" s="379"/>
      <c r="Q4" s="379"/>
      <c r="R4" s="379"/>
      <c r="S4" s="379"/>
      <c r="T4" s="379"/>
      <c r="U4" s="379"/>
      <c r="V4" s="1"/>
    </row>
    <row r="5" spans="1:28" s="207" customFormat="1" ht="39.6" x14ac:dyDescent="0.3">
      <c r="A5" s="282" t="s">
        <v>26</v>
      </c>
      <c r="B5" s="282" t="s">
        <v>19</v>
      </c>
      <c r="C5" s="282" t="s">
        <v>20</v>
      </c>
      <c r="D5" s="282" t="s">
        <v>51</v>
      </c>
      <c r="E5" s="282" t="s">
        <v>52</v>
      </c>
      <c r="F5" s="283" t="s">
        <v>31</v>
      </c>
      <c r="G5" s="283" t="s">
        <v>32</v>
      </c>
      <c r="H5" s="283" t="s">
        <v>36</v>
      </c>
      <c r="I5" s="283" t="s">
        <v>33</v>
      </c>
      <c r="J5" s="283" t="s">
        <v>35</v>
      </c>
      <c r="K5" s="283" t="s">
        <v>34</v>
      </c>
      <c r="L5" s="283" t="s">
        <v>37</v>
      </c>
      <c r="M5" s="283" t="s">
        <v>38</v>
      </c>
      <c r="N5" s="283" t="s">
        <v>39</v>
      </c>
      <c r="O5" s="283" t="s">
        <v>40</v>
      </c>
      <c r="P5" s="283" t="s">
        <v>41</v>
      </c>
      <c r="Q5" s="283" t="s">
        <v>42</v>
      </c>
      <c r="R5" s="283" t="s">
        <v>43</v>
      </c>
      <c r="S5" s="284" t="s">
        <v>5</v>
      </c>
      <c r="T5" s="284" t="s">
        <v>44</v>
      </c>
      <c r="U5" s="283" t="s">
        <v>45</v>
      </c>
      <c r="V5" s="1" t="s">
        <v>46</v>
      </c>
      <c r="X5" s="285" t="s">
        <v>7</v>
      </c>
      <c r="Y5" s="285" t="s">
        <v>8</v>
      </c>
      <c r="Z5" s="285" t="s">
        <v>9</v>
      </c>
    </row>
    <row r="6" spans="1:28" s="207" customFormat="1" ht="15.6" x14ac:dyDescent="0.3">
      <c r="A6" s="286">
        <v>1</v>
      </c>
      <c r="B6" s="287" t="s">
        <v>61</v>
      </c>
      <c r="C6" s="287" t="s">
        <v>62</v>
      </c>
      <c r="D6" s="286" t="s">
        <v>61</v>
      </c>
      <c r="E6" s="288" t="s">
        <v>63</v>
      </c>
      <c r="F6" s="289">
        <f>H6-G6</f>
        <v>208</v>
      </c>
      <c r="G6" s="289">
        <f>54+67+65+52</f>
        <v>238</v>
      </c>
      <c r="H6" s="289">
        <f>118+118+110+100</f>
        <v>446</v>
      </c>
      <c r="I6" s="290">
        <f t="shared" ref="I6:I11" si="0">G6/H6</f>
        <v>0.53363228699551568</v>
      </c>
      <c r="J6" s="289">
        <v>24</v>
      </c>
      <c r="K6" s="289">
        <v>37</v>
      </c>
      <c r="L6" s="289">
        <v>36</v>
      </c>
      <c r="M6" s="289">
        <v>9</v>
      </c>
      <c r="N6" s="289">
        <v>21</v>
      </c>
      <c r="O6" s="289">
        <v>6</v>
      </c>
      <c r="P6" s="289">
        <v>2</v>
      </c>
      <c r="Q6" s="290">
        <f t="shared" ref="Q6:Q11" si="1">M6/(L6-P6)</f>
        <v>0.26470588235294118</v>
      </c>
      <c r="R6" s="290">
        <f t="shared" ref="R6:R11" si="2">N6/(L6-P6)</f>
        <v>0.61764705882352944</v>
      </c>
      <c r="S6" s="290">
        <f t="shared" ref="S6:S11" si="3">(O6-P6)/(L6-P6)</f>
        <v>0.11764705882352941</v>
      </c>
      <c r="T6" s="290">
        <f t="shared" ref="T6:T10" si="4">M6/(M6+N6)</f>
        <v>0.3</v>
      </c>
      <c r="U6" s="290">
        <f t="shared" ref="U6:U11" si="5">N6/(M6+N6)</f>
        <v>0.7</v>
      </c>
      <c r="V6" s="291">
        <f t="shared" ref="V6:V10" si="6">U6-I6</f>
        <v>0.16636771300448427</v>
      </c>
      <c r="X6" s="292">
        <v>1</v>
      </c>
      <c r="Y6" s="293">
        <v>0.53363228699551568</v>
      </c>
      <c r="Z6" s="294">
        <v>0.7</v>
      </c>
      <c r="AB6" s="295"/>
    </row>
    <row r="7" spans="1:28" s="207" customFormat="1" ht="15.6" x14ac:dyDescent="0.3">
      <c r="A7" s="286">
        <v>2</v>
      </c>
      <c r="B7" s="287" t="s">
        <v>61</v>
      </c>
      <c r="C7" s="287" t="s">
        <v>62</v>
      </c>
      <c r="D7" s="286" t="s">
        <v>61</v>
      </c>
      <c r="E7" s="288" t="s">
        <v>63</v>
      </c>
      <c r="F7" s="289">
        <f>H7-G7</f>
        <v>1174</v>
      </c>
      <c r="G7" s="289">
        <f>43+58+488+500</f>
        <v>1089</v>
      </c>
      <c r="H7" s="289">
        <f>84+91+1020+1068</f>
        <v>2263</v>
      </c>
      <c r="I7" s="290">
        <f t="shared" si="0"/>
        <v>0.4812196199734865</v>
      </c>
      <c r="J7" s="289">
        <v>30</v>
      </c>
      <c r="K7" s="289">
        <v>61</v>
      </c>
      <c r="L7" s="289">
        <v>59</v>
      </c>
      <c r="M7" s="289">
        <v>19</v>
      </c>
      <c r="N7" s="289">
        <v>24</v>
      </c>
      <c r="O7" s="289">
        <v>16</v>
      </c>
      <c r="P7" s="289">
        <v>6</v>
      </c>
      <c r="Q7" s="290">
        <f t="shared" si="1"/>
        <v>0.35849056603773582</v>
      </c>
      <c r="R7" s="290">
        <f t="shared" si="2"/>
        <v>0.45283018867924529</v>
      </c>
      <c r="S7" s="290">
        <f t="shared" si="3"/>
        <v>0.18867924528301888</v>
      </c>
      <c r="T7" s="290">
        <f t="shared" si="4"/>
        <v>0.44186046511627908</v>
      </c>
      <c r="U7" s="290">
        <f t="shared" si="5"/>
        <v>0.55813953488372092</v>
      </c>
      <c r="V7" s="291">
        <f t="shared" si="6"/>
        <v>7.6919914910234422E-2</v>
      </c>
      <c r="X7" s="292">
        <v>2</v>
      </c>
      <c r="Y7" s="293">
        <v>0.4812196199734865</v>
      </c>
      <c r="Z7" s="294">
        <v>0.55813953488372092</v>
      </c>
      <c r="AB7" s="295"/>
    </row>
    <row r="8" spans="1:28" s="207" customFormat="1" ht="15.6" x14ac:dyDescent="0.3">
      <c r="A8" s="286">
        <v>3</v>
      </c>
      <c r="B8" s="287" t="s">
        <v>61</v>
      </c>
      <c r="C8" s="287" t="s">
        <v>62</v>
      </c>
      <c r="D8" s="286" t="s">
        <v>61</v>
      </c>
      <c r="E8" s="288" t="s">
        <v>63</v>
      </c>
      <c r="F8" s="289">
        <f>H8-G8</f>
        <v>124</v>
      </c>
      <c r="G8" s="289">
        <f>68+72</f>
        <v>140</v>
      </c>
      <c r="H8" s="289">
        <f>132+132</f>
        <v>264</v>
      </c>
      <c r="I8" s="290">
        <f t="shared" si="0"/>
        <v>0.53030303030303028</v>
      </c>
      <c r="J8" s="289">
        <v>30</v>
      </c>
      <c r="K8" s="289">
        <v>71</v>
      </c>
      <c r="L8" s="289">
        <v>69</v>
      </c>
      <c r="M8" s="289">
        <v>22</v>
      </c>
      <c r="N8" s="289">
        <v>35</v>
      </c>
      <c r="O8" s="289">
        <v>12</v>
      </c>
      <c r="P8" s="289">
        <v>3</v>
      </c>
      <c r="Q8" s="290">
        <f t="shared" si="1"/>
        <v>0.33333333333333331</v>
      </c>
      <c r="R8" s="290">
        <f t="shared" si="2"/>
        <v>0.53030303030303028</v>
      </c>
      <c r="S8" s="290">
        <f t="shared" si="3"/>
        <v>0.13636363636363635</v>
      </c>
      <c r="T8" s="290">
        <f t="shared" si="4"/>
        <v>0.38596491228070173</v>
      </c>
      <c r="U8" s="290">
        <f t="shared" si="5"/>
        <v>0.61403508771929827</v>
      </c>
      <c r="V8" s="291">
        <f t="shared" si="6"/>
        <v>8.3732057416267991E-2</v>
      </c>
      <c r="X8" s="292">
        <v>3</v>
      </c>
      <c r="Y8" s="293">
        <v>0.53030303030303028</v>
      </c>
      <c r="Z8" s="294">
        <v>0.61403508771929827</v>
      </c>
      <c r="AB8" s="295"/>
    </row>
    <row r="9" spans="1:28" s="207" customFormat="1" ht="15.6" x14ac:dyDescent="0.3">
      <c r="A9" s="286">
        <v>4</v>
      </c>
      <c r="B9" s="287" t="s">
        <v>61</v>
      </c>
      <c r="C9" s="287" t="s">
        <v>62</v>
      </c>
      <c r="D9" s="286" t="s">
        <v>61</v>
      </c>
      <c r="E9" s="288" t="s">
        <v>63</v>
      </c>
      <c r="F9" s="289">
        <f>H9-G9</f>
        <v>824</v>
      </c>
      <c r="G9" s="289">
        <f>432+463</f>
        <v>895</v>
      </c>
      <c r="H9" s="289">
        <f>920+799</f>
        <v>1719</v>
      </c>
      <c r="I9" s="290">
        <f t="shared" si="0"/>
        <v>0.52065154159395</v>
      </c>
      <c r="J9" s="289">
        <v>36</v>
      </c>
      <c r="K9" s="289">
        <v>81</v>
      </c>
      <c r="L9" s="289">
        <v>78</v>
      </c>
      <c r="M9" s="289">
        <v>31</v>
      </c>
      <c r="N9" s="289">
        <v>30</v>
      </c>
      <c r="O9" s="289">
        <v>17</v>
      </c>
      <c r="P9" s="289">
        <v>1</v>
      </c>
      <c r="Q9" s="290">
        <f>M9/(L9-P9)</f>
        <v>0.40259740259740262</v>
      </c>
      <c r="R9" s="290">
        <f t="shared" si="2"/>
        <v>0.38961038961038963</v>
      </c>
      <c r="S9" s="290">
        <f t="shared" si="3"/>
        <v>0.20779220779220781</v>
      </c>
      <c r="T9" s="290">
        <f t="shared" si="4"/>
        <v>0.50819672131147542</v>
      </c>
      <c r="U9" s="290">
        <f t="shared" si="5"/>
        <v>0.49180327868852458</v>
      </c>
      <c r="V9" s="291">
        <f t="shared" si="6"/>
        <v>-2.8848262905425415E-2</v>
      </c>
      <c r="X9" s="292">
        <v>4</v>
      </c>
      <c r="Y9" s="293">
        <v>0.52065154159395</v>
      </c>
      <c r="Z9" s="294">
        <v>0.49180327868852458</v>
      </c>
      <c r="AB9" s="295"/>
    </row>
    <row r="10" spans="1:28" s="207" customFormat="1" ht="15.6" x14ac:dyDescent="0.3">
      <c r="A10" s="286">
        <v>5</v>
      </c>
      <c r="B10" s="287" t="s">
        <v>61</v>
      </c>
      <c r="C10" s="287" t="s">
        <v>62</v>
      </c>
      <c r="D10" s="286" t="s">
        <v>61</v>
      </c>
      <c r="E10" s="288" t="s">
        <v>63</v>
      </c>
      <c r="F10" s="289">
        <f>475-257</f>
        <v>218</v>
      </c>
      <c r="G10" s="289">
        <v>257</v>
      </c>
      <c r="H10" s="289">
        <f>475</f>
        <v>475</v>
      </c>
      <c r="I10" s="290">
        <f t="shared" si="0"/>
        <v>0.54105263157894734</v>
      </c>
      <c r="J10" s="289">
        <v>40</v>
      </c>
      <c r="K10" s="289">
        <v>92</v>
      </c>
      <c r="L10" s="289">
        <v>89</v>
      </c>
      <c r="M10" s="289">
        <v>27</v>
      </c>
      <c r="N10" s="289">
        <v>50</v>
      </c>
      <c r="O10" s="289">
        <v>12</v>
      </c>
      <c r="P10" s="289">
        <v>0</v>
      </c>
      <c r="Q10" s="290">
        <f t="shared" si="1"/>
        <v>0.30337078651685395</v>
      </c>
      <c r="R10" s="290">
        <f t="shared" si="2"/>
        <v>0.5617977528089888</v>
      </c>
      <c r="S10" s="290">
        <f t="shared" si="3"/>
        <v>0.1348314606741573</v>
      </c>
      <c r="T10" s="290">
        <f t="shared" si="4"/>
        <v>0.35064935064935066</v>
      </c>
      <c r="U10" s="290">
        <f t="shared" si="5"/>
        <v>0.64935064935064934</v>
      </c>
      <c r="V10" s="291">
        <f t="shared" si="6"/>
        <v>0.108298017771702</v>
      </c>
      <c r="X10" s="292">
        <v>5</v>
      </c>
      <c r="Y10" s="293">
        <v>0.54105263157894734</v>
      </c>
      <c r="Z10" s="294">
        <v>0.64935064935064934</v>
      </c>
      <c r="AB10" s="295"/>
    </row>
    <row r="11" spans="1:28" s="207" customFormat="1" ht="15.6" x14ac:dyDescent="0.3">
      <c r="A11" s="286">
        <v>6</v>
      </c>
      <c r="B11" s="287" t="s">
        <v>61</v>
      </c>
      <c r="C11" s="287" t="s">
        <v>62</v>
      </c>
      <c r="D11" s="286" t="s">
        <v>61</v>
      </c>
      <c r="E11" s="288" t="s">
        <v>63</v>
      </c>
      <c r="F11" s="289">
        <f>106+107</f>
        <v>213</v>
      </c>
      <c r="G11" s="289">
        <f>87+82</f>
        <v>169</v>
      </c>
      <c r="H11" s="289">
        <v>382</v>
      </c>
      <c r="I11" s="290">
        <f t="shared" si="0"/>
        <v>0.44240837696335078</v>
      </c>
      <c r="J11" s="289">
        <v>50</v>
      </c>
      <c r="K11" s="289">
        <v>85</v>
      </c>
      <c r="L11" s="289">
        <v>84</v>
      </c>
      <c r="M11" s="289">
        <v>53</v>
      </c>
      <c r="N11" s="289">
        <v>20</v>
      </c>
      <c r="O11" s="289">
        <v>11</v>
      </c>
      <c r="P11" s="289">
        <v>0</v>
      </c>
      <c r="Q11" s="290">
        <f t="shared" si="1"/>
        <v>0.63095238095238093</v>
      </c>
      <c r="R11" s="290">
        <f t="shared" si="2"/>
        <v>0.23809523809523808</v>
      </c>
      <c r="S11" s="290">
        <f t="shared" si="3"/>
        <v>0.13095238095238096</v>
      </c>
      <c r="T11" s="290">
        <f>M11/(M11+N11)</f>
        <v>0.72602739726027399</v>
      </c>
      <c r="U11" s="290">
        <f t="shared" si="5"/>
        <v>0.27397260273972601</v>
      </c>
      <c r="V11" s="291">
        <f>U11-I11</f>
        <v>-0.16843577422362477</v>
      </c>
      <c r="X11" s="292">
        <v>6</v>
      </c>
      <c r="Y11" s="293">
        <v>0.44240837696335078</v>
      </c>
      <c r="Z11" s="294">
        <v>0.27397260273972601</v>
      </c>
      <c r="AB11" s="295"/>
    </row>
    <row r="12" spans="1:28" s="207" customFormat="1" x14ac:dyDescent="0.3">
      <c r="A12" s="296" t="s">
        <v>10</v>
      </c>
      <c r="B12" s="200"/>
      <c r="C12" s="200"/>
      <c r="D12" s="200"/>
      <c r="E12" s="200"/>
      <c r="F12" s="297">
        <f>SUM(F6:F11)</f>
        <v>2761</v>
      </c>
      <c r="G12" s="297">
        <f>SUM(G6:G11)</f>
        <v>2788</v>
      </c>
      <c r="H12" s="297">
        <f>SUM(H6:H11)</f>
        <v>5549</v>
      </c>
      <c r="I12" s="298">
        <f t="shared" ref="I12" si="7">G12/H12</f>
        <v>0.5024328707875293</v>
      </c>
      <c r="J12" s="297">
        <f t="shared" ref="J12:P12" si="8">SUM(J6:J11)</f>
        <v>210</v>
      </c>
      <c r="K12" s="297">
        <f t="shared" si="8"/>
        <v>427</v>
      </c>
      <c r="L12" s="297">
        <f>SUM(L6:L11)</f>
        <v>415</v>
      </c>
      <c r="M12" s="297">
        <f t="shared" si="8"/>
        <v>161</v>
      </c>
      <c r="N12" s="297">
        <f t="shared" si="8"/>
        <v>180</v>
      </c>
      <c r="O12" s="297">
        <f t="shared" si="8"/>
        <v>74</v>
      </c>
      <c r="P12" s="297">
        <f t="shared" si="8"/>
        <v>12</v>
      </c>
      <c r="Q12" s="298">
        <f t="shared" ref="Q12" si="9">M12/(L12-P12)</f>
        <v>0.39950372208436724</v>
      </c>
      <c r="R12" s="298">
        <f t="shared" ref="R12" si="10">N12/(L12-P12)</f>
        <v>0.4466501240694789</v>
      </c>
      <c r="S12" s="298">
        <f t="shared" ref="S12" si="11">(O12-P12)/(L12-P12)</f>
        <v>0.15384615384615385</v>
      </c>
      <c r="T12" s="298">
        <f t="shared" ref="T12" si="12">M12/(M12+N12)</f>
        <v>0.47214076246334313</v>
      </c>
      <c r="U12" s="298">
        <f t="shared" ref="U12" si="13">N12/(M12+N12)</f>
        <v>0.52785923753665687</v>
      </c>
      <c r="V12" s="299">
        <f t="shared" ref="V12" si="14">U12-I12</f>
        <v>2.5426366749127571E-2</v>
      </c>
      <c r="X12" s="285"/>
      <c r="Y12" s="294"/>
      <c r="Z12" s="294"/>
    </row>
    <row r="13" spans="1:28" x14ac:dyDescent="0.3">
      <c r="A13" s="300" t="s">
        <v>11</v>
      </c>
      <c r="F13" s="301">
        <f t="shared" ref="F13:V13" si="15">AVERAGE(F6:F11)</f>
        <v>460.16666666666669</v>
      </c>
      <c r="G13" s="301">
        <f t="shared" si="15"/>
        <v>464.66666666666669</v>
      </c>
      <c r="H13" s="301">
        <f t="shared" si="15"/>
        <v>924.83333333333337</v>
      </c>
      <c r="I13" s="302">
        <f t="shared" si="15"/>
        <v>0.50821124790138017</v>
      </c>
      <c r="J13" s="301">
        <f t="shared" si="15"/>
        <v>35</v>
      </c>
      <c r="K13" s="301">
        <f t="shared" si="15"/>
        <v>71.166666666666671</v>
      </c>
      <c r="L13" s="301">
        <f t="shared" si="15"/>
        <v>69.166666666666671</v>
      </c>
      <c r="M13" s="301">
        <f t="shared" si="15"/>
        <v>26.833333333333332</v>
      </c>
      <c r="N13" s="301">
        <f t="shared" si="15"/>
        <v>30</v>
      </c>
      <c r="O13" s="301">
        <f t="shared" si="15"/>
        <v>12.333333333333334</v>
      </c>
      <c r="P13" s="301">
        <f t="shared" si="15"/>
        <v>2</v>
      </c>
      <c r="Q13" s="303">
        <f t="shared" si="15"/>
        <v>0.38224172529844136</v>
      </c>
      <c r="R13" s="303">
        <f t="shared" si="15"/>
        <v>0.46504727638673687</v>
      </c>
      <c r="S13" s="303">
        <f t="shared" si="15"/>
        <v>0.15271099831482177</v>
      </c>
      <c r="T13" s="302">
        <f t="shared" si="15"/>
        <v>0.45211647443634684</v>
      </c>
      <c r="U13" s="302">
        <f t="shared" si="15"/>
        <v>0.54788352556365316</v>
      </c>
      <c r="V13" s="303">
        <f t="shared" si="15"/>
        <v>3.9672277662273082E-2</v>
      </c>
      <c r="X13" s="304" t="s">
        <v>12</v>
      </c>
      <c r="Y13" s="305">
        <f>AVERAGE(Y6:Y11)</f>
        <v>0.50821124790138017</v>
      </c>
      <c r="Z13" s="305">
        <f>AVERAGE(Z6:Z11)</f>
        <v>0.54788352556365316</v>
      </c>
    </row>
    <row r="14" spans="1:28" x14ac:dyDescent="0.3">
      <c r="A14" s="306" t="s">
        <v>13</v>
      </c>
      <c r="F14" s="307"/>
      <c r="G14" s="307"/>
      <c r="H14" s="307"/>
      <c r="I14" s="308">
        <f t="shared" ref="I14:V14" si="16">STDEV(I6:I11)</f>
        <v>3.8538705918094329E-2</v>
      </c>
      <c r="J14" s="309">
        <f t="shared" si="16"/>
        <v>9.1869472622846811</v>
      </c>
      <c r="K14" s="309">
        <f t="shared" si="16"/>
        <v>19.964134508329341</v>
      </c>
      <c r="L14" s="309">
        <f t="shared" si="16"/>
        <v>19.467066205945528</v>
      </c>
      <c r="M14" s="309">
        <f t="shared" si="16"/>
        <v>14.864947583717429</v>
      </c>
      <c r="N14" s="309">
        <f t="shared" si="16"/>
        <v>11.331372379372237</v>
      </c>
      <c r="O14" s="309">
        <f t="shared" si="16"/>
        <v>3.932768321000701</v>
      </c>
      <c r="P14" s="309">
        <f t="shared" si="16"/>
        <v>2.2803508501982761</v>
      </c>
      <c r="Q14" s="308">
        <f t="shared" si="16"/>
        <v>0.13058544449221746</v>
      </c>
      <c r="R14" s="308">
        <f t="shared" si="16"/>
        <v>0.13729739291778187</v>
      </c>
      <c r="S14" s="308">
        <f t="shared" si="16"/>
        <v>3.6379900545872999E-2</v>
      </c>
      <c r="T14" s="308">
        <f t="shared" si="16"/>
        <v>0.15237348958344799</v>
      </c>
      <c r="U14" s="308">
        <f t="shared" si="16"/>
        <v>0.15237348958344799</v>
      </c>
      <c r="V14" s="308">
        <f t="shared" si="16"/>
        <v>0.12007822613120059</v>
      </c>
    </row>
    <row r="17" spans="1:27" s="207" customFormat="1" ht="15.75" customHeight="1" x14ac:dyDescent="0.3">
      <c r="A17" s="280" t="s">
        <v>69</v>
      </c>
      <c r="B17" s="200"/>
      <c r="C17" s="200"/>
      <c r="D17" s="200"/>
      <c r="E17" s="200"/>
      <c r="F17" s="380" t="s">
        <v>0</v>
      </c>
      <c r="G17" s="381"/>
      <c r="H17" s="381"/>
      <c r="I17" s="382"/>
      <c r="J17" s="281"/>
      <c r="K17" s="380" t="s">
        <v>1</v>
      </c>
      <c r="L17" s="381"/>
      <c r="M17" s="381"/>
      <c r="N17" s="381"/>
      <c r="O17" s="381"/>
      <c r="P17" s="381"/>
      <c r="Q17" s="381"/>
      <c r="R17" s="381"/>
      <c r="S17" s="381"/>
      <c r="T17" s="381"/>
      <c r="U17" s="382"/>
      <c r="V17" s="2"/>
    </row>
    <row r="18" spans="1:27" s="207" customFormat="1" ht="39.6" x14ac:dyDescent="0.3">
      <c r="A18" s="282" t="s">
        <v>26</v>
      </c>
      <c r="B18" s="282" t="s">
        <v>19</v>
      </c>
      <c r="C18" s="282" t="s">
        <v>20</v>
      </c>
      <c r="D18" s="282" t="s">
        <v>51</v>
      </c>
      <c r="E18" s="282" t="s">
        <v>52</v>
      </c>
      <c r="F18" s="283" t="s">
        <v>31</v>
      </c>
      <c r="G18" s="283" t="s">
        <v>32</v>
      </c>
      <c r="H18" s="283" t="s">
        <v>36</v>
      </c>
      <c r="I18" s="283" t="s">
        <v>33</v>
      </c>
      <c r="J18" s="283" t="s">
        <v>35</v>
      </c>
      <c r="K18" s="283" t="s">
        <v>34</v>
      </c>
      <c r="L18" s="283" t="s">
        <v>37</v>
      </c>
      <c r="M18" s="283" t="s">
        <v>38</v>
      </c>
      <c r="N18" s="283" t="s">
        <v>39</v>
      </c>
      <c r="O18" s="283" t="s">
        <v>40</v>
      </c>
      <c r="P18" s="283" t="s">
        <v>41</v>
      </c>
      <c r="Q18" s="283" t="s">
        <v>42</v>
      </c>
      <c r="R18" s="283" t="s">
        <v>43</v>
      </c>
      <c r="S18" s="284" t="s">
        <v>5</v>
      </c>
      <c r="T18" s="284" t="s">
        <v>44</v>
      </c>
      <c r="U18" s="283" t="s">
        <v>45</v>
      </c>
      <c r="V18" s="1" t="s">
        <v>46</v>
      </c>
      <c r="X18" s="285" t="s">
        <v>7</v>
      </c>
      <c r="Y18" s="285" t="s">
        <v>8</v>
      </c>
      <c r="Z18" s="285" t="s">
        <v>9</v>
      </c>
    </row>
    <row r="19" spans="1:27" s="207" customFormat="1" ht="15.6" x14ac:dyDescent="0.3">
      <c r="A19" s="286">
        <v>1</v>
      </c>
      <c r="B19" s="286" t="s">
        <v>62</v>
      </c>
      <c r="C19" s="286" t="s">
        <v>65</v>
      </c>
      <c r="D19" s="288" t="s">
        <v>63</v>
      </c>
      <c r="E19" s="310" t="s">
        <v>55</v>
      </c>
      <c r="F19" s="289">
        <v>10</v>
      </c>
      <c r="G19" s="289">
        <v>8</v>
      </c>
      <c r="H19" s="289">
        <v>18</v>
      </c>
      <c r="I19" s="290">
        <f t="shared" ref="I19:I25" si="17">G19/H19</f>
        <v>0.44444444444444442</v>
      </c>
      <c r="J19" s="289">
        <v>12</v>
      </c>
      <c r="K19" s="289">
        <v>17</v>
      </c>
      <c r="L19" s="289">
        <v>13</v>
      </c>
      <c r="M19" s="289">
        <v>13</v>
      </c>
      <c r="N19" s="289">
        <v>0</v>
      </c>
      <c r="O19" s="289">
        <v>0</v>
      </c>
      <c r="P19" s="289">
        <v>0</v>
      </c>
      <c r="Q19" s="290">
        <f t="shared" ref="Q19:Q25" si="18">M19/(L19-P19)</f>
        <v>1</v>
      </c>
      <c r="R19" s="290">
        <f t="shared" ref="R19:R25" si="19">N19/(L19-P19)</f>
        <v>0</v>
      </c>
      <c r="S19" s="290">
        <f t="shared" ref="S19:S25" si="20">(O19-P19)/(L19-P19)</f>
        <v>0</v>
      </c>
      <c r="T19" s="290">
        <f t="shared" ref="T19:T25" si="21">M19/(M19+N19)</f>
        <v>1</v>
      </c>
      <c r="U19" s="290">
        <f t="shared" ref="U19:U25" si="22">N19/(M19+N19)</f>
        <v>0</v>
      </c>
      <c r="V19" s="311">
        <f t="shared" ref="V19:V25" si="23">U19-I19</f>
        <v>-0.44444444444444442</v>
      </c>
      <c r="X19" s="292">
        <v>1</v>
      </c>
      <c r="Y19" s="293">
        <v>0.44444444444444442</v>
      </c>
      <c r="Z19" s="294">
        <v>0</v>
      </c>
    </row>
    <row r="20" spans="1:27" s="207" customFormat="1" ht="15.6" x14ac:dyDescent="0.3">
      <c r="A20" s="286">
        <v>2</v>
      </c>
      <c r="B20" s="286" t="s">
        <v>62</v>
      </c>
      <c r="C20" s="286" t="s">
        <v>65</v>
      </c>
      <c r="D20" s="288" t="s">
        <v>63</v>
      </c>
      <c r="E20" s="310" t="s">
        <v>55</v>
      </c>
      <c r="F20" s="289">
        <f>81+70</f>
        <v>151</v>
      </c>
      <c r="G20" s="289">
        <f>H20-F20</f>
        <v>135</v>
      </c>
      <c r="H20" s="289">
        <f>149+137</f>
        <v>286</v>
      </c>
      <c r="I20" s="290">
        <f t="shared" si="17"/>
        <v>0.47202797202797203</v>
      </c>
      <c r="J20" s="289">
        <v>25</v>
      </c>
      <c r="K20" s="289">
        <v>38</v>
      </c>
      <c r="L20" s="289">
        <v>34</v>
      </c>
      <c r="M20" s="289">
        <v>26</v>
      </c>
      <c r="N20" s="289">
        <v>7</v>
      </c>
      <c r="O20" s="289">
        <v>1</v>
      </c>
      <c r="P20" s="289">
        <v>1</v>
      </c>
      <c r="Q20" s="290">
        <f t="shared" si="18"/>
        <v>0.78787878787878785</v>
      </c>
      <c r="R20" s="290">
        <f t="shared" si="19"/>
        <v>0.21212121212121213</v>
      </c>
      <c r="S20" s="290">
        <f t="shared" si="20"/>
        <v>0</v>
      </c>
      <c r="T20" s="290">
        <f t="shared" si="21"/>
        <v>0.78787878787878785</v>
      </c>
      <c r="U20" s="290">
        <f t="shared" si="22"/>
        <v>0.21212121212121213</v>
      </c>
      <c r="V20" s="311">
        <f t="shared" si="23"/>
        <v>-0.25990675990675993</v>
      </c>
      <c r="X20" s="292">
        <v>2</v>
      </c>
      <c r="Y20" s="293">
        <v>0.47202797202797203</v>
      </c>
      <c r="Z20" s="294">
        <v>0.21212121212121213</v>
      </c>
    </row>
    <row r="21" spans="1:27" s="207" customFormat="1" ht="15.6" x14ac:dyDescent="0.3">
      <c r="A21" s="286">
        <v>3</v>
      </c>
      <c r="B21" s="286" t="s">
        <v>62</v>
      </c>
      <c r="C21" s="286" t="s">
        <v>65</v>
      </c>
      <c r="D21" s="288" t="s">
        <v>63</v>
      </c>
      <c r="E21" s="310" t="s">
        <v>55</v>
      </c>
      <c r="F21" s="312">
        <f>40+33</f>
        <v>73</v>
      </c>
      <c r="G21" s="312">
        <f>H21-F21</f>
        <v>118</v>
      </c>
      <c r="H21" s="312">
        <f>106+85</f>
        <v>191</v>
      </c>
      <c r="I21" s="313">
        <f t="shared" si="17"/>
        <v>0.61780104712041883</v>
      </c>
      <c r="J21" s="312">
        <v>30</v>
      </c>
      <c r="K21" s="312">
        <v>55</v>
      </c>
      <c r="L21" s="312">
        <v>50</v>
      </c>
      <c r="M21" s="312">
        <v>32</v>
      </c>
      <c r="N21" s="312">
        <v>11</v>
      </c>
      <c r="O21" s="312">
        <v>7</v>
      </c>
      <c r="P21" s="312">
        <v>2</v>
      </c>
      <c r="Q21" s="313">
        <f t="shared" si="18"/>
        <v>0.66666666666666663</v>
      </c>
      <c r="R21" s="313">
        <f t="shared" si="19"/>
        <v>0.22916666666666666</v>
      </c>
      <c r="S21" s="313">
        <f t="shared" si="20"/>
        <v>0.10416666666666667</v>
      </c>
      <c r="T21" s="313">
        <f t="shared" si="21"/>
        <v>0.7441860465116279</v>
      </c>
      <c r="U21" s="313">
        <f t="shared" si="22"/>
        <v>0.2558139534883721</v>
      </c>
      <c r="V21" s="314">
        <f t="shared" si="23"/>
        <v>-0.36198709363204673</v>
      </c>
      <c r="X21" s="292">
        <v>3</v>
      </c>
      <c r="Y21" s="293">
        <v>0.61780104712041883</v>
      </c>
      <c r="Z21" s="294">
        <v>0.2558139534883721</v>
      </c>
    </row>
    <row r="22" spans="1:27" s="207" customFormat="1" ht="15.6" x14ac:dyDescent="0.3">
      <c r="A22" s="286">
        <v>4</v>
      </c>
      <c r="B22" s="286" t="s">
        <v>62</v>
      </c>
      <c r="C22" s="286" t="s">
        <v>65</v>
      </c>
      <c r="D22" s="288" t="s">
        <v>63</v>
      </c>
      <c r="E22" s="310" t="s">
        <v>55</v>
      </c>
      <c r="F22" s="312">
        <v>900</v>
      </c>
      <c r="G22" s="312">
        <f>H22-F22</f>
        <v>556</v>
      </c>
      <c r="H22" s="312">
        <v>1456</v>
      </c>
      <c r="I22" s="313">
        <f t="shared" si="17"/>
        <v>0.38186813186813184</v>
      </c>
      <c r="J22" s="312">
        <v>36</v>
      </c>
      <c r="K22" s="312">
        <v>74</v>
      </c>
      <c r="L22" s="312">
        <v>73</v>
      </c>
      <c r="M22" s="312">
        <v>50</v>
      </c>
      <c r="N22" s="312">
        <v>19</v>
      </c>
      <c r="O22" s="312">
        <v>4</v>
      </c>
      <c r="P22" s="312">
        <v>1</v>
      </c>
      <c r="Q22" s="313">
        <f t="shared" si="18"/>
        <v>0.69444444444444442</v>
      </c>
      <c r="R22" s="313">
        <f t="shared" si="19"/>
        <v>0.2638888888888889</v>
      </c>
      <c r="S22" s="313">
        <f t="shared" si="20"/>
        <v>4.1666666666666664E-2</v>
      </c>
      <c r="T22" s="313">
        <f t="shared" si="21"/>
        <v>0.72463768115942029</v>
      </c>
      <c r="U22" s="313">
        <f t="shared" si="22"/>
        <v>0.27536231884057971</v>
      </c>
      <c r="V22" s="314">
        <f t="shared" si="23"/>
        <v>-0.10650581302755213</v>
      </c>
      <c r="X22" s="292">
        <v>4</v>
      </c>
      <c r="Y22" s="293">
        <v>0.38186813186813184</v>
      </c>
      <c r="Z22" s="294">
        <v>0.27536231884057971</v>
      </c>
    </row>
    <row r="23" spans="1:27" s="207" customFormat="1" x14ac:dyDescent="0.3">
      <c r="A23" s="286">
        <v>5</v>
      </c>
      <c r="B23" s="286" t="s">
        <v>61</v>
      </c>
      <c r="C23" s="286" t="s">
        <v>67</v>
      </c>
      <c r="D23" s="286" t="s">
        <v>61</v>
      </c>
      <c r="E23" s="315" t="s">
        <v>68</v>
      </c>
      <c r="F23" s="312">
        <f>H23-G23</f>
        <v>128</v>
      </c>
      <c r="G23" s="312">
        <f>76+69</f>
        <v>145</v>
      </c>
      <c r="H23" s="312">
        <f>145+128</f>
        <v>273</v>
      </c>
      <c r="I23" s="313">
        <f t="shared" si="17"/>
        <v>0.53113553113553114</v>
      </c>
      <c r="J23" s="312">
        <v>24</v>
      </c>
      <c r="K23" s="312">
        <v>40</v>
      </c>
      <c r="L23" s="312">
        <v>39</v>
      </c>
      <c r="M23" s="312">
        <v>32</v>
      </c>
      <c r="N23" s="312">
        <v>3</v>
      </c>
      <c r="O23" s="312">
        <v>4</v>
      </c>
      <c r="P23" s="312">
        <v>3</v>
      </c>
      <c r="Q23" s="313">
        <f t="shared" si="18"/>
        <v>0.88888888888888884</v>
      </c>
      <c r="R23" s="313">
        <f t="shared" si="19"/>
        <v>8.3333333333333329E-2</v>
      </c>
      <c r="S23" s="313">
        <f t="shared" si="20"/>
        <v>2.7777777777777776E-2</v>
      </c>
      <c r="T23" s="313">
        <f t="shared" si="21"/>
        <v>0.91428571428571426</v>
      </c>
      <c r="U23" s="313">
        <f t="shared" si="22"/>
        <v>8.5714285714285715E-2</v>
      </c>
      <c r="V23" s="314">
        <f t="shared" si="23"/>
        <v>-0.44542124542124539</v>
      </c>
      <c r="X23" s="292">
        <v>5</v>
      </c>
      <c r="Y23" s="293">
        <v>0.53113553113553114</v>
      </c>
      <c r="Z23" s="294">
        <v>8.5714285714285715E-2</v>
      </c>
    </row>
    <row r="24" spans="1:27" s="207" customFormat="1" x14ac:dyDescent="0.3">
      <c r="A24" s="286">
        <v>6</v>
      </c>
      <c r="B24" s="286" t="s">
        <v>61</v>
      </c>
      <c r="C24" s="286" t="s">
        <v>67</v>
      </c>
      <c r="D24" s="286" t="s">
        <v>61</v>
      </c>
      <c r="E24" s="315" t="s">
        <v>68</v>
      </c>
      <c r="F24" s="312">
        <f>H24-G24</f>
        <v>120</v>
      </c>
      <c r="G24" s="312">
        <f>35+60</f>
        <v>95</v>
      </c>
      <c r="H24" s="312">
        <f>83+132</f>
        <v>215</v>
      </c>
      <c r="I24" s="313">
        <f t="shared" si="17"/>
        <v>0.44186046511627908</v>
      </c>
      <c r="J24" s="312">
        <v>30</v>
      </c>
      <c r="K24" s="312">
        <v>66</v>
      </c>
      <c r="L24" s="312">
        <v>64</v>
      </c>
      <c r="M24" s="312">
        <v>55</v>
      </c>
      <c r="N24" s="312">
        <v>7</v>
      </c>
      <c r="O24" s="312">
        <v>2</v>
      </c>
      <c r="P24" s="312">
        <v>1</v>
      </c>
      <c r="Q24" s="313">
        <f t="shared" si="18"/>
        <v>0.87301587301587302</v>
      </c>
      <c r="R24" s="313">
        <f t="shared" si="19"/>
        <v>0.1111111111111111</v>
      </c>
      <c r="S24" s="313">
        <f t="shared" si="20"/>
        <v>1.5873015873015872E-2</v>
      </c>
      <c r="T24" s="313">
        <f t="shared" si="21"/>
        <v>0.88709677419354838</v>
      </c>
      <c r="U24" s="313">
        <f t="shared" si="22"/>
        <v>0.11290322580645161</v>
      </c>
      <c r="V24" s="314">
        <f t="shared" si="23"/>
        <v>-0.32895723930982745</v>
      </c>
      <c r="X24" s="292">
        <v>6</v>
      </c>
      <c r="Y24" s="293">
        <v>0.44186046511627908</v>
      </c>
      <c r="Z24" s="294">
        <v>0.11290322580645161</v>
      </c>
    </row>
    <row r="25" spans="1:27" s="207" customFormat="1" x14ac:dyDescent="0.3">
      <c r="A25" s="296" t="s">
        <v>10</v>
      </c>
      <c r="B25" s="200"/>
      <c r="C25" s="200"/>
      <c r="D25" s="200"/>
      <c r="E25" s="200"/>
      <c r="F25" s="297">
        <f>SUM(F19:F24)</f>
        <v>1382</v>
      </c>
      <c r="G25" s="297">
        <f>SUM(G19:G24)</f>
        <v>1057</v>
      </c>
      <c r="H25" s="297">
        <f>SUM(H19:H24)</f>
        <v>2439</v>
      </c>
      <c r="I25" s="298">
        <f t="shared" si="17"/>
        <v>0.43337433374333745</v>
      </c>
      <c r="J25" s="297">
        <f t="shared" ref="J25:P25" si="24">SUM(J19:J24)</f>
        <v>157</v>
      </c>
      <c r="K25" s="297">
        <f t="shared" si="24"/>
        <v>290</v>
      </c>
      <c r="L25" s="297">
        <f t="shared" si="24"/>
        <v>273</v>
      </c>
      <c r="M25" s="297">
        <f t="shared" si="24"/>
        <v>208</v>
      </c>
      <c r="N25" s="297">
        <f t="shared" si="24"/>
        <v>47</v>
      </c>
      <c r="O25" s="297">
        <f t="shared" si="24"/>
        <v>18</v>
      </c>
      <c r="P25" s="297">
        <f t="shared" si="24"/>
        <v>8</v>
      </c>
      <c r="Q25" s="298">
        <f t="shared" si="18"/>
        <v>0.78490566037735854</v>
      </c>
      <c r="R25" s="298">
        <f t="shared" si="19"/>
        <v>0.17735849056603772</v>
      </c>
      <c r="S25" s="298">
        <f t="shared" si="20"/>
        <v>3.7735849056603772E-2</v>
      </c>
      <c r="T25" s="298">
        <f t="shared" si="21"/>
        <v>0.81568627450980391</v>
      </c>
      <c r="U25" s="298">
        <f t="shared" si="22"/>
        <v>0.18431372549019609</v>
      </c>
      <c r="V25" s="316">
        <f t="shared" si="23"/>
        <v>-0.24906060825314136</v>
      </c>
      <c r="X25" s="285"/>
      <c r="Y25" s="294"/>
      <c r="Z25" s="294"/>
    </row>
    <row r="26" spans="1:27" x14ac:dyDescent="0.3">
      <c r="A26" s="300" t="s">
        <v>11</v>
      </c>
      <c r="F26" s="301">
        <f t="shared" ref="F26:V26" si="25">AVERAGE(F19:F24)</f>
        <v>230.33333333333334</v>
      </c>
      <c r="G26" s="301">
        <f t="shared" si="25"/>
        <v>176.16666666666666</v>
      </c>
      <c r="H26" s="301">
        <f t="shared" si="25"/>
        <v>406.5</v>
      </c>
      <c r="I26" s="302">
        <f t="shared" si="25"/>
        <v>0.48152293195212953</v>
      </c>
      <c r="J26" s="301">
        <f t="shared" si="25"/>
        <v>26.166666666666668</v>
      </c>
      <c r="K26" s="301">
        <f t="shared" si="25"/>
        <v>48.333333333333336</v>
      </c>
      <c r="L26" s="301">
        <f t="shared" si="25"/>
        <v>45.5</v>
      </c>
      <c r="M26" s="301">
        <f t="shared" si="25"/>
        <v>34.666666666666664</v>
      </c>
      <c r="N26" s="301">
        <f t="shared" si="25"/>
        <v>7.833333333333333</v>
      </c>
      <c r="O26" s="301">
        <f t="shared" si="25"/>
        <v>3</v>
      </c>
      <c r="P26" s="301">
        <f t="shared" si="25"/>
        <v>1.3333333333333333</v>
      </c>
      <c r="Q26" s="303">
        <f t="shared" si="25"/>
        <v>0.81848244348244348</v>
      </c>
      <c r="R26" s="303">
        <f t="shared" si="25"/>
        <v>0.1499368686868687</v>
      </c>
      <c r="S26" s="303">
        <f t="shared" si="25"/>
        <v>3.1580687830687827E-2</v>
      </c>
      <c r="T26" s="302">
        <f t="shared" si="25"/>
        <v>0.84301416733818302</v>
      </c>
      <c r="U26" s="302">
        <f t="shared" si="25"/>
        <v>0.1569858326618169</v>
      </c>
      <c r="V26" s="317">
        <f t="shared" si="25"/>
        <v>-0.32453709929031266</v>
      </c>
      <c r="X26" s="304" t="s">
        <v>12</v>
      </c>
      <c r="Y26" s="305">
        <f>AVERAGE(Y19:Y25)</f>
        <v>0.48152293195212953</v>
      </c>
      <c r="Z26" s="305">
        <f>AVERAGE(Z19:Z25)</f>
        <v>0.1569858326618169</v>
      </c>
    </row>
    <row r="27" spans="1:27" x14ac:dyDescent="0.3">
      <c r="A27" s="306" t="s">
        <v>13</v>
      </c>
      <c r="F27" s="307"/>
      <c r="G27" s="307"/>
      <c r="H27" s="307"/>
      <c r="I27" s="308">
        <f t="shared" ref="I27:V27" si="26">STDEV(I19:I24)</f>
        <v>8.2464893896323832E-2</v>
      </c>
      <c r="J27" s="309">
        <f t="shared" si="26"/>
        <v>8.1588397867997511</v>
      </c>
      <c r="K27" s="309">
        <f t="shared" si="26"/>
        <v>20.848661028149188</v>
      </c>
      <c r="L27" s="309">
        <f t="shared" si="26"/>
        <v>21.677176937968653</v>
      </c>
      <c r="M27" s="309">
        <f t="shared" si="26"/>
        <v>15.539197748489675</v>
      </c>
      <c r="N27" s="309">
        <f t="shared" si="26"/>
        <v>6.6458006791256281</v>
      </c>
      <c r="O27" s="309">
        <f t="shared" si="26"/>
        <v>2.5298221281347035</v>
      </c>
      <c r="P27" s="309">
        <f t="shared" si="26"/>
        <v>1.0327955589886446</v>
      </c>
      <c r="Q27" s="308">
        <f t="shared" si="26"/>
        <v>0.12668829847100188</v>
      </c>
      <c r="R27" s="308">
        <f t="shared" si="26"/>
        <v>0.10154196307827225</v>
      </c>
      <c r="S27" s="308">
        <f t="shared" si="26"/>
        <v>3.9054638811736694E-2</v>
      </c>
      <c r="T27" s="308">
        <f t="shared" si="26"/>
        <v>0.10815485315255557</v>
      </c>
      <c r="U27" s="308">
        <f t="shared" si="26"/>
        <v>0.10815485315255467</v>
      </c>
      <c r="V27" s="318">
        <f t="shared" si="26"/>
        <v>0.12816201502780131</v>
      </c>
      <c r="X27" s="285" t="s">
        <v>60</v>
      </c>
      <c r="Y27" s="319">
        <f>_xlfn.T.TEST(I19:I24,I6:I11,2,3)</f>
        <v>0.49564293311385865</v>
      </c>
      <c r="Z27" s="320">
        <f>_xlfn.T.TEST(U19:U24,U6:U11,2,3)</f>
        <v>6.2042198610992366E-4</v>
      </c>
      <c r="AA27" s="277" t="s">
        <v>473</v>
      </c>
    </row>
    <row r="28" spans="1:27" x14ac:dyDescent="0.3">
      <c r="F28" s="276"/>
      <c r="G28" s="276"/>
      <c r="L28" s="276"/>
      <c r="M28" s="276"/>
      <c r="N28" s="276"/>
      <c r="X28" s="285" t="s">
        <v>60</v>
      </c>
      <c r="Y28" s="321">
        <v>0.42371999999999999</v>
      </c>
      <c r="Z28" s="322">
        <v>8.3000000000000001E-3</v>
      </c>
      <c r="AA28" s="277" t="s">
        <v>74</v>
      </c>
    </row>
    <row r="29" spans="1:27" x14ac:dyDescent="0.3">
      <c r="F29" s="276"/>
      <c r="G29" s="276"/>
      <c r="H29" s="323"/>
      <c r="L29" s="276"/>
      <c r="M29" s="276"/>
      <c r="N29" s="276"/>
      <c r="Y29" s="324"/>
      <c r="Z29" s="325"/>
    </row>
    <row r="31" spans="1:27" s="207" customFormat="1" ht="15.75" customHeight="1" x14ac:dyDescent="0.3">
      <c r="A31" s="280" t="s">
        <v>70</v>
      </c>
      <c r="B31" s="200"/>
      <c r="C31" s="200"/>
      <c r="D31" s="200"/>
      <c r="E31" s="200"/>
      <c r="F31" s="379" t="s">
        <v>0</v>
      </c>
      <c r="G31" s="379"/>
      <c r="H31" s="379"/>
      <c r="I31" s="379"/>
      <c r="J31" s="281"/>
      <c r="K31" s="379" t="s">
        <v>1</v>
      </c>
      <c r="L31" s="379"/>
      <c r="M31" s="379"/>
      <c r="N31" s="379"/>
      <c r="O31" s="379"/>
      <c r="P31" s="379"/>
      <c r="Q31" s="379"/>
      <c r="R31" s="379"/>
      <c r="S31" s="379"/>
      <c r="T31" s="379"/>
      <c r="U31" s="379"/>
      <c r="V31" s="2"/>
    </row>
    <row r="32" spans="1:27" s="207" customFormat="1" ht="39.6" x14ac:dyDescent="0.3">
      <c r="A32" s="282" t="s">
        <v>26</v>
      </c>
      <c r="B32" s="282" t="s">
        <v>19</v>
      </c>
      <c r="C32" s="282" t="s">
        <v>20</v>
      </c>
      <c r="D32" s="282" t="s">
        <v>51</v>
      </c>
      <c r="E32" s="282" t="s">
        <v>52</v>
      </c>
      <c r="F32" s="283" t="s">
        <v>31</v>
      </c>
      <c r="G32" s="283" t="s">
        <v>32</v>
      </c>
      <c r="H32" s="283" t="s">
        <v>36</v>
      </c>
      <c r="I32" s="283" t="s">
        <v>33</v>
      </c>
      <c r="J32" s="283" t="s">
        <v>35</v>
      </c>
      <c r="K32" s="283" t="s">
        <v>34</v>
      </c>
      <c r="L32" s="283" t="s">
        <v>37</v>
      </c>
      <c r="M32" s="283" t="s">
        <v>38</v>
      </c>
      <c r="N32" s="283" t="s">
        <v>39</v>
      </c>
      <c r="O32" s="283" t="s">
        <v>40</v>
      </c>
      <c r="P32" s="283" t="s">
        <v>41</v>
      </c>
      <c r="Q32" s="283" t="s">
        <v>42</v>
      </c>
      <c r="R32" s="283" t="s">
        <v>43</v>
      </c>
      <c r="S32" s="284" t="s">
        <v>5</v>
      </c>
      <c r="T32" s="284" t="s">
        <v>44</v>
      </c>
      <c r="U32" s="283" t="s">
        <v>45</v>
      </c>
      <c r="V32" s="1" t="s">
        <v>46</v>
      </c>
      <c r="X32" s="285" t="s">
        <v>7</v>
      </c>
      <c r="Y32" s="285" t="s">
        <v>8</v>
      </c>
      <c r="Z32" s="285" t="s">
        <v>9</v>
      </c>
    </row>
    <row r="33" spans="1:27" s="207" customFormat="1" ht="15.6" x14ac:dyDescent="0.3">
      <c r="A33" s="286">
        <v>1</v>
      </c>
      <c r="B33" s="286" t="s">
        <v>62</v>
      </c>
      <c r="C33" s="286" t="s">
        <v>71</v>
      </c>
      <c r="D33" s="288" t="s">
        <v>63</v>
      </c>
      <c r="E33" s="310" t="s">
        <v>58</v>
      </c>
      <c r="F33" s="312">
        <f>64+92</f>
        <v>156</v>
      </c>
      <c r="G33" s="312">
        <f>H33-F33</f>
        <v>124</v>
      </c>
      <c r="H33" s="312">
        <f>149+131</f>
        <v>280</v>
      </c>
      <c r="I33" s="313">
        <f t="shared" ref="I33:I38" si="27">G33/H33</f>
        <v>0.44285714285714284</v>
      </c>
      <c r="J33" s="312">
        <v>25</v>
      </c>
      <c r="K33" s="312">
        <v>40</v>
      </c>
      <c r="L33" s="312">
        <v>37</v>
      </c>
      <c r="M33" s="312">
        <v>28</v>
      </c>
      <c r="N33" s="312">
        <v>4</v>
      </c>
      <c r="O33" s="312">
        <v>5</v>
      </c>
      <c r="P33" s="312">
        <v>4</v>
      </c>
      <c r="Q33" s="313">
        <f t="shared" ref="Q33:Q38" si="28">M33/(L33-P33)</f>
        <v>0.84848484848484851</v>
      </c>
      <c r="R33" s="313">
        <f t="shared" ref="R33:R38" si="29">N33/(L33-P33)</f>
        <v>0.12121212121212122</v>
      </c>
      <c r="S33" s="313">
        <f t="shared" ref="S33:S38" si="30">(O33-P33)/(L33-P33)</f>
        <v>3.0303030303030304E-2</v>
      </c>
      <c r="T33" s="313">
        <f t="shared" ref="T33:T38" si="31">M33/(M33+N33)</f>
        <v>0.875</v>
      </c>
      <c r="U33" s="313">
        <f t="shared" ref="U33:U38" si="32">N33/(M33+N33)</f>
        <v>0.125</v>
      </c>
      <c r="V33" s="314">
        <f t="shared" ref="V33:V38" si="33">U33-I33</f>
        <v>-0.31785714285714284</v>
      </c>
      <c r="X33" s="292">
        <v>1</v>
      </c>
      <c r="Y33" s="326">
        <v>0.44285714285714284</v>
      </c>
      <c r="Z33" s="327">
        <v>0.125</v>
      </c>
    </row>
    <row r="34" spans="1:27" s="207" customFormat="1" ht="15.6" x14ac:dyDescent="0.3">
      <c r="A34" s="286">
        <v>2</v>
      </c>
      <c r="B34" s="286" t="s">
        <v>62</v>
      </c>
      <c r="C34" s="286" t="s">
        <v>71</v>
      </c>
      <c r="D34" s="288" t="s">
        <v>63</v>
      </c>
      <c r="E34" s="310" t="s">
        <v>58</v>
      </c>
      <c r="F34" s="312">
        <f>407+48</f>
        <v>455</v>
      </c>
      <c r="G34" s="312">
        <f>H34-F34</f>
        <v>326</v>
      </c>
      <c r="H34" s="312">
        <f>680+101</f>
        <v>781</v>
      </c>
      <c r="I34" s="313">
        <f t="shared" si="27"/>
        <v>0.4174135723431498</v>
      </c>
      <c r="J34" s="312">
        <v>30</v>
      </c>
      <c r="K34" s="312">
        <v>60</v>
      </c>
      <c r="L34" s="312">
        <v>55</v>
      </c>
      <c r="M34" s="312">
        <v>28</v>
      </c>
      <c r="N34" s="312">
        <v>13</v>
      </c>
      <c r="O34" s="312">
        <v>14</v>
      </c>
      <c r="P34" s="312">
        <v>3</v>
      </c>
      <c r="Q34" s="313">
        <f t="shared" si="28"/>
        <v>0.53846153846153844</v>
      </c>
      <c r="R34" s="313">
        <f t="shared" si="29"/>
        <v>0.25</v>
      </c>
      <c r="S34" s="313">
        <f t="shared" si="30"/>
        <v>0.21153846153846154</v>
      </c>
      <c r="T34" s="313">
        <f t="shared" si="31"/>
        <v>0.68292682926829273</v>
      </c>
      <c r="U34" s="313">
        <f t="shared" si="32"/>
        <v>0.31707317073170732</v>
      </c>
      <c r="V34" s="314">
        <f t="shared" si="33"/>
        <v>-0.10034040161144248</v>
      </c>
      <c r="X34" s="292">
        <v>2</v>
      </c>
      <c r="Y34" s="328">
        <v>0.4174135723431498</v>
      </c>
      <c r="Z34" s="319">
        <v>0.31707317073170732</v>
      </c>
    </row>
    <row r="35" spans="1:27" s="207" customFormat="1" ht="15.6" x14ac:dyDescent="0.3">
      <c r="A35" s="286">
        <v>3</v>
      </c>
      <c r="B35" s="286" t="s">
        <v>62</v>
      </c>
      <c r="C35" s="286" t="s">
        <v>71</v>
      </c>
      <c r="D35" s="288" t="s">
        <v>63</v>
      </c>
      <c r="E35" s="310" t="s">
        <v>58</v>
      </c>
      <c r="F35" s="312">
        <f>586+509</f>
        <v>1095</v>
      </c>
      <c r="G35" s="312">
        <f>H35-F35</f>
        <v>1059</v>
      </c>
      <c r="H35" s="312">
        <f>1226+928</f>
        <v>2154</v>
      </c>
      <c r="I35" s="313">
        <f t="shared" si="27"/>
        <v>0.49164345403899723</v>
      </c>
      <c r="J35" s="312">
        <v>36</v>
      </c>
      <c r="K35" s="312">
        <v>78</v>
      </c>
      <c r="L35" s="312">
        <v>70</v>
      </c>
      <c r="M35" s="312">
        <v>48</v>
      </c>
      <c r="N35" s="312">
        <v>12</v>
      </c>
      <c r="O35" s="312">
        <v>10</v>
      </c>
      <c r="P35" s="312">
        <v>0</v>
      </c>
      <c r="Q35" s="313">
        <f t="shared" si="28"/>
        <v>0.68571428571428572</v>
      </c>
      <c r="R35" s="313">
        <f t="shared" si="29"/>
        <v>0.17142857142857143</v>
      </c>
      <c r="S35" s="313">
        <f t="shared" si="30"/>
        <v>0.14285714285714285</v>
      </c>
      <c r="T35" s="313">
        <f t="shared" si="31"/>
        <v>0.8</v>
      </c>
      <c r="U35" s="313">
        <f t="shared" si="32"/>
        <v>0.2</v>
      </c>
      <c r="V35" s="314">
        <f t="shared" si="33"/>
        <v>-0.29164345403899722</v>
      </c>
      <c r="X35" s="292">
        <v>3</v>
      </c>
      <c r="Y35" s="328">
        <v>0.49164345403899723</v>
      </c>
      <c r="Z35" s="319">
        <v>0.2</v>
      </c>
    </row>
    <row r="36" spans="1:27" s="207" customFormat="1" x14ac:dyDescent="0.3">
      <c r="A36" s="286">
        <v>4</v>
      </c>
      <c r="B36" s="286" t="s">
        <v>66</v>
      </c>
      <c r="C36" s="286" t="s">
        <v>72</v>
      </c>
      <c r="D36" s="286" t="s">
        <v>61</v>
      </c>
      <c r="E36" s="315" t="s">
        <v>73</v>
      </c>
      <c r="F36" s="312">
        <f>H36-G36</f>
        <v>186</v>
      </c>
      <c r="G36" s="312">
        <f>67+144</f>
        <v>211</v>
      </c>
      <c r="H36" s="312">
        <f>259+138</f>
        <v>397</v>
      </c>
      <c r="I36" s="313">
        <f t="shared" si="27"/>
        <v>0.53148614609571787</v>
      </c>
      <c r="J36" s="312">
        <v>24</v>
      </c>
      <c r="K36" s="312">
        <v>40</v>
      </c>
      <c r="L36" s="312">
        <v>39</v>
      </c>
      <c r="M36" s="312">
        <v>18</v>
      </c>
      <c r="N36" s="312">
        <v>11</v>
      </c>
      <c r="O36" s="312">
        <v>10</v>
      </c>
      <c r="P36" s="312">
        <v>5</v>
      </c>
      <c r="Q36" s="313">
        <f t="shared" si="28"/>
        <v>0.52941176470588236</v>
      </c>
      <c r="R36" s="313">
        <f t="shared" si="29"/>
        <v>0.3235294117647059</v>
      </c>
      <c r="S36" s="313">
        <f t="shared" si="30"/>
        <v>0.14705882352941177</v>
      </c>
      <c r="T36" s="313">
        <f t="shared" si="31"/>
        <v>0.62068965517241381</v>
      </c>
      <c r="U36" s="313">
        <f t="shared" si="32"/>
        <v>0.37931034482758619</v>
      </c>
      <c r="V36" s="314">
        <f t="shared" si="33"/>
        <v>-0.15217580126813168</v>
      </c>
      <c r="X36" s="292">
        <v>4</v>
      </c>
      <c r="Y36" s="328">
        <v>0.53148614609571787</v>
      </c>
      <c r="Z36" s="319">
        <v>0.37931034482758619</v>
      </c>
    </row>
    <row r="37" spans="1:27" s="207" customFormat="1" x14ac:dyDescent="0.3">
      <c r="A37" s="286">
        <v>5</v>
      </c>
      <c r="B37" s="286" t="s">
        <v>66</v>
      </c>
      <c r="C37" s="286" t="s">
        <v>72</v>
      </c>
      <c r="D37" s="286" t="s">
        <v>61</v>
      </c>
      <c r="E37" s="315" t="s">
        <v>73</v>
      </c>
      <c r="F37" s="312">
        <f>H37-G37</f>
        <v>142</v>
      </c>
      <c r="G37" s="312">
        <f>64+81</f>
        <v>145</v>
      </c>
      <c r="H37" s="312">
        <f>126+161</f>
        <v>287</v>
      </c>
      <c r="I37" s="313">
        <f t="shared" si="27"/>
        <v>0.50522648083623689</v>
      </c>
      <c r="J37" s="312">
        <v>30</v>
      </c>
      <c r="K37" s="312">
        <v>66</v>
      </c>
      <c r="L37" s="312">
        <v>64</v>
      </c>
      <c r="M37" s="312">
        <v>36</v>
      </c>
      <c r="N37" s="312">
        <v>13</v>
      </c>
      <c r="O37" s="312">
        <v>15</v>
      </c>
      <c r="P37" s="312">
        <v>0</v>
      </c>
      <c r="Q37" s="313">
        <f t="shared" si="28"/>
        <v>0.5625</v>
      </c>
      <c r="R37" s="313">
        <f t="shared" si="29"/>
        <v>0.203125</v>
      </c>
      <c r="S37" s="313">
        <f t="shared" si="30"/>
        <v>0.234375</v>
      </c>
      <c r="T37" s="313">
        <f t="shared" si="31"/>
        <v>0.73469387755102045</v>
      </c>
      <c r="U37" s="313">
        <f t="shared" si="32"/>
        <v>0.26530612244897961</v>
      </c>
      <c r="V37" s="314">
        <f t="shared" si="33"/>
        <v>-0.23992035838725728</v>
      </c>
      <c r="X37" s="292">
        <v>5</v>
      </c>
      <c r="Y37" s="328">
        <v>0.50522648083623689</v>
      </c>
      <c r="Z37" s="319">
        <v>0.26530612244897961</v>
      </c>
    </row>
    <row r="38" spans="1:27" s="207" customFormat="1" x14ac:dyDescent="0.3">
      <c r="A38" s="296" t="s">
        <v>10</v>
      </c>
      <c r="B38" s="200"/>
      <c r="C38" s="200"/>
      <c r="D38" s="200"/>
      <c r="E38" s="200"/>
      <c r="F38" s="297">
        <f>SUM(F33:F37)</f>
        <v>2034</v>
      </c>
      <c r="G38" s="297">
        <f>SUM(G33:G37)</f>
        <v>1865</v>
      </c>
      <c r="H38" s="297">
        <f>SUM(H33:H37)</f>
        <v>3899</v>
      </c>
      <c r="I38" s="298">
        <f t="shared" si="27"/>
        <v>0.47832777635291102</v>
      </c>
      <c r="J38" s="297">
        <f t="shared" ref="J38:P38" si="34">SUM(J33:J37)</f>
        <v>145</v>
      </c>
      <c r="K38" s="297">
        <f t="shared" si="34"/>
        <v>284</v>
      </c>
      <c r="L38" s="297">
        <f t="shared" si="34"/>
        <v>265</v>
      </c>
      <c r="M38" s="297">
        <f t="shared" si="34"/>
        <v>158</v>
      </c>
      <c r="N38" s="297">
        <f t="shared" si="34"/>
        <v>53</v>
      </c>
      <c r="O38" s="297">
        <f t="shared" si="34"/>
        <v>54</v>
      </c>
      <c r="P38" s="297">
        <f t="shared" si="34"/>
        <v>12</v>
      </c>
      <c r="Q38" s="298">
        <f t="shared" si="28"/>
        <v>0.62450592885375489</v>
      </c>
      <c r="R38" s="298">
        <f t="shared" si="29"/>
        <v>0.20948616600790515</v>
      </c>
      <c r="S38" s="298">
        <f t="shared" si="30"/>
        <v>0.16600790513833993</v>
      </c>
      <c r="T38" s="298">
        <f t="shared" si="31"/>
        <v>0.74881516587677721</v>
      </c>
      <c r="U38" s="298">
        <f t="shared" si="32"/>
        <v>0.25118483412322273</v>
      </c>
      <c r="V38" s="316">
        <f t="shared" si="33"/>
        <v>-0.22714294222968828</v>
      </c>
      <c r="X38" s="285"/>
      <c r="Y38" s="294"/>
      <c r="Z38" s="294"/>
    </row>
    <row r="39" spans="1:27" x14ac:dyDescent="0.3">
      <c r="A39" s="300" t="s">
        <v>11</v>
      </c>
      <c r="F39" s="301">
        <f t="shared" ref="F39:V39" si="35">AVERAGE(F33:F37)</f>
        <v>406.8</v>
      </c>
      <c r="G39" s="301">
        <f t="shared" si="35"/>
        <v>373</v>
      </c>
      <c r="H39" s="301">
        <f t="shared" si="35"/>
        <v>779.8</v>
      </c>
      <c r="I39" s="302">
        <f t="shared" si="35"/>
        <v>0.47772535923424897</v>
      </c>
      <c r="J39" s="301">
        <f t="shared" si="35"/>
        <v>29</v>
      </c>
      <c r="K39" s="301">
        <f t="shared" si="35"/>
        <v>56.8</v>
      </c>
      <c r="L39" s="301">
        <f t="shared" si="35"/>
        <v>53</v>
      </c>
      <c r="M39" s="301">
        <f t="shared" si="35"/>
        <v>31.6</v>
      </c>
      <c r="N39" s="301">
        <f t="shared" si="35"/>
        <v>10.6</v>
      </c>
      <c r="O39" s="301">
        <f t="shared" si="35"/>
        <v>10.8</v>
      </c>
      <c r="P39" s="301">
        <f t="shared" si="35"/>
        <v>2.4</v>
      </c>
      <c r="Q39" s="303">
        <f t="shared" si="35"/>
        <v>0.63291448747331103</v>
      </c>
      <c r="R39" s="303">
        <f t="shared" si="35"/>
        <v>0.21385902088107969</v>
      </c>
      <c r="S39" s="303">
        <f t="shared" si="35"/>
        <v>0.15322649164560928</v>
      </c>
      <c r="T39" s="302">
        <f t="shared" si="35"/>
        <v>0.74266207239834547</v>
      </c>
      <c r="U39" s="302">
        <f t="shared" si="35"/>
        <v>0.25733792760165464</v>
      </c>
      <c r="V39" s="317">
        <f t="shared" si="35"/>
        <v>-0.22038743163259431</v>
      </c>
      <c r="X39" s="304" t="s">
        <v>12</v>
      </c>
      <c r="Y39" s="305">
        <f>AVERAGE(Y33:Y38)</f>
        <v>0.47772535923424897</v>
      </c>
      <c r="Z39" s="305">
        <f>AVERAGE(Z33:Z38)</f>
        <v>0.25733792760165464</v>
      </c>
    </row>
    <row r="40" spans="1:27" x14ac:dyDescent="0.3">
      <c r="A40" s="306" t="s">
        <v>13</v>
      </c>
      <c r="F40" s="307"/>
      <c r="G40" s="307"/>
      <c r="H40" s="307"/>
      <c r="I40" s="308">
        <f t="shared" ref="I40:V40" si="36">STDEV(I33:I37)</f>
        <v>4.661960801970462E-2</v>
      </c>
      <c r="J40" s="309">
        <f t="shared" si="36"/>
        <v>4.7958315233127191</v>
      </c>
      <c r="K40" s="309">
        <f t="shared" si="36"/>
        <v>16.649324310613924</v>
      </c>
      <c r="L40" s="309">
        <f t="shared" si="36"/>
        <v>14.713938969562161</v>
      </c>
      <c r="M40" s="309">
        <f t="shared" si="36"/>
        <v>11.171392035015151</v>
      </c>
      <c r="N40" s="309">
        <f t="shared" si="36"/>
        <v>3.781534080237809</v>
      </c>
      <c r="O40" s="309">
        <f t="shared" si="36"/>
        <v>3.9623225512317886</v>
      </c>
      <c r="P40" s="309">
        <f t="shared" si="36"/>
        <v>2.3021728866442674</v>
      </c>
      <c r="Q40" s="308">
        <f t="shared" si="36"/>
        <v>0.13587749306300942</v>
      </c>
      <c r="R40" s="308">
        <f t="shared" si="36"/>
        <v>7.7189337462386959E-2</v>
      </c>
      <c r="S40" s="308">
        <f t="shared" si="36"/>
        <v>7.9437250571845142E-2</v>
      </c>
      <c r="T40" s="308">
        <f t="shared" si="36"/>
        <v>9.9133782067998485E-2</v>
      </c>
      <c r="U40" s="308">
        <f t="shared" si="36"/>
        <v>9.9133782067998208E-2</v>
      </c>
      <c r="V40" s="318">
        <f t="shared" si="36"/>
        <v>9.2227187554510037E-2</v>
      </c>
      <c r="X40" s="285" t="s">
        <v>60</v>
      </c>
      <c r="Y40" s="319">
        <f>_xlfn.T.TEST(I33:I37,I6:I11,2,3)</f>
        <v>0.27747866571774499</v>
      </c>
      <c r="Z40" s="329">
        <f>_xlfn.T.TEST(U33:U37,U6:U11,1,3)</f>
        <v>2.2809690449269579E-3</v>
      </c>
      <c r="AA40" s="277" t="s">
        <v>473</v>
      </c>
    </row>
    <row r="41" spans="1:27" x14ac:dyDescent="0.3">
      <c r="F41" s="276"/>
      <c r="G41" s="276"/>
      <c r="H41" s="330"/>
      <c r="L41" s="276"/>
      <c r="M41" s="276"/>
      <c r="N41" s="276"/>
      <c r="X41" s="285" t="s">
        <v>60</v>
      </c>
      <c r="Y41" s="321">
        <v>0.31731999999999999</v>
      </c>
      <c r="Z41" s="331">
        <v>2.2599999999999999E-2</v>
      </c>
      <c r="AA41" s="277" t="s">
        <v>74</v>
      </c>
    </row>
  </sheetData>
  <mergeCells count="6">
    <mergeCell ref="F4:I4"/>
    <mergeCell ref="K4:U4"/>
    <mergeCell ref="F17:I17"/>
    <mergeCell ref="K17:U17"/>
    <mergeCell ref="F31:I31"/>
    <mergeCell ref="K31:U31"/>
  </mergeCells>
  <pageMargins left="0.7" right="0.7" top="0.75" bottom="0.75" header="0.5" footer="0.3"/>
  <pageSetup scale="43" orientation="landscape" r:id="rId1"/>
  <headerFooter>
    <oddHeader>&amp;F</oddHeader>
    <oddFooter>&amp;A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N14"/>
  <sheetViews>
    <sheetView tabSelected="1" zoomScale="80" zoomScaleNormal="80" workbookViewId="0"/>
  </sheetViews>
  <sheetFormatPr defaultColWidth="8.88671875" defaultRowHeight="13.2" x14ac:dyDescent="0.3"/>
  <cols>
    <col min="1" max="1" width="13.88671875" style="207" customWidth="1"/>
    <col min="2" max="2" width="22.44140625" style="207" bestFit="1" customWidth="1"/>
    <col min="3" max="13" width="8.88671875" style="207"/>
    <col min="14" max="14" width="12.44140625" style="207" bestFit="1" customWidth="1"/>
    <col min="15" max="16384" width="8.88671875" style="207"/>
  </cols>
  <sheetData>
    <row r="1" spans="1:14" x14ac:dyDescent="0.3">
      <c r="A1" s="338" t="s">
        <v>498</v>
      </c>
    </row>
    <row r="2" spans="1:14" ht="15" customHeight="1" x14ac:dyDescent="0.3"/>
    <row r="3" spans="1:14" ht="15" customHeight="1" x14ac:dyDescent="0.3">
      <c r="A3" s="339"/>
      <c r="B3" s="339"/>
      <c r="C3" s="419" t="s">
        <v>8</v>
      </c>
      <c r="D3" s="420"/>
      <c r="E3" s="421"/>
      <c r="F3" s="422" t="s">
        <v>3</v>
      </c>
      <c r="G3" s="422"/>
      <c r="H3" s="422"/>
      <c r="I3" s="423" t="s">
        <v>4</v>
      </c>
      <c r="J3" s="424"/>
      <c r="K3" s="425"/>
      <c r="L3" s="340" t="s">
        <v>14</v>
      </c>
      <c r="M3" s="341" t="s">
        <v>15</v>
      </c>
      <c r="N3" s="341" t="s">
        <v>16</v>
      </c>
    </row>
    <row r="4" spans="1:14" ht="15" customHeight="1" x14ac:dyDescent="0.3">
      <c r="A4" s="342" t="s">
        <v>17</v>
      </c>
      <c r="B4" s="342" t="s">
        <v>18</v>
      </c>
      <c r="C4" s="112" t="s">
        <v>78</v>
      </c>
      <c r="D4" s="112" t="s">
        <v>6</v>
      </c>
      <c r="E4" s="343" t="s">
        <v>21</v>
      </c>
      <c r="F4" s="112" t="s">
        <v>78</v>
      </c>
      <c r="G4" s="112" t="s">
        <v>6</v>
      </c>
      <c r="H4" s="343" t="s">
        <v>2</v>
      </c>
      <c r="I4" s="112" t="s">
        <v>78</v>
      </c>
      <c r="J4" s="112" t="s">
        <v>6</v>
      </c>
      <c r="K4" s="343" t="s">
        <v>21</v>
      </c>
      <c r="L4" s="344" t="s">
        <v>8</v>
      </c>
      <c r="M4" s="345" t="s">
        <v>22</v>
      </c>
      <c r="N4" s="345" t="s">
        <v>23</v>
      </c>
    </row>
    <row r="5" spans="1:14" ht="15" customHeight="1" x14ac:dyDescent="0.3">
      <c r="A5" s="346" t="s">
        <v>25</v>
      </c>
      <c r="B5" s="339" t="s">
        <v>77</v>
      </c>
      <c r="C5" s="362">
        <v>0.47772535923424897</v>
      </c>
      <c r="D5" s="348">
        <f>1-C5</f>
        <v>0.52227464076575103</v>
      </c>
      <c r="E5" s="347">
        <v>4.661960801970462E-2</v>
      </c>
      <c r="F5" s="361">
        <v>0.21385902088107969</v>
      </c>
      <c r="G5" s="366">
        <v>0.63291448747331103</v>
      </c>
      <c r="H5" s="367">
        <v>0.15322649164560928</v>
      </c>
      <c r="I5" s="364">
        <v>0.25733792760165464</v>
      </c>
      <c r="J5" s="363">
        <v>0.74266207239834547</v>
      </c>
      <c r="K5" s="347">
        <v>9.9133782067998485E-2</v>
      </c>
      <c r="L5" s="347">
        <v>-0.220387431632594</v>
      </c>
      <c r="M5" s="349">
        <v>5</v>
      </c>
      <c r="N5" s="349" t="s">
        <v>484</v>
      </c>
    </row>
    <row r="6" spans="1:14" ht="15" customHeight="1" x14ac:dyDescent="0.3">
      <c r="A6" s="346" t="s">
        <v>25</v>
      </c>
      <c r="B6" s="339" t="s">
        <v>79</v>
      </c>
      <c r="C6" s="362">
        <v>0.50821124790138017</v>
      </c>
      <c r="D6" s="348">
        <f>1-C6</f>
        <v>0.49178875209861983</v>
      </c>
      <c r="E6" s="347">
        <v>3.8538705918094329E-2</v>
      </c>
      <c r="F6" s="361">
        <v>0.46504727638673687</v>
      </c>
      <c r="G6" s="366">
        <v>0.38224172529844136</v>
      </c>
      <c r="H6" s="367">
        <v>0.15271099831482177</v>
      </c>
      <c r="I6" s="364">
        <v>0.54788352556365316</v>
      </c>
      <c r="J6" s="363">
        <v>0.45211647443634684</v>
      </c>
      <c r="K6" s="347">
        <v>0.15237348958344799</v>
      </c>
      <c r="L6" s="347">
        <v>3.9672277662273082E-2</v>
      </c>
      <c r="M6" s="349">
        <v>6</v>
      </c>
      <c r="N6" s="349" t="s">
        <v>485</v>
      </c>
    </row>
    <row r="7" spans="1:14" ht="15" customHeight="1" x14ac:dyDescent="0.3">
      <c r="A7" s="346" t="s">
        <v>25</v>
      </c>
      <c r="B7" s="339" t="s">
        <v>76</v>
      </c>
      <c r="C7" s="362">
        <v>0.48152293195212953</v>
      </c>
      <c r="D7" s="348">
        <f>1-C7</f>
        <v>0.51847706804787053</v>
      </c>
      <c r="E7" s="347">
        <v>8.2464893896323832E-2</v>
      </c>
      <c r="F7" s="361">
        <v>0.1499368686868687</v>
      </c>
      <c r="G7" s="366">
        <v>0.81848244348244348</v>
      </c>
      <c r="H7" s="367">
        <v>3.1580687830687827E-2</v>
      </c>
      <c r="I7" s="364">
        <v>0.1569858326618169</v>
      </c>
      <c r="J7" s="363">
        <v>0.84301416733818302</v>
      </c>
      <c r="K7" s="347">
        <v>0.10815485315255467</v>
      </c>
      <c r="L7" s="347">
        <v>-0.32453709929031299</v>
      </c>
      <c r="M7" s="349">
        <v>6</v>
      </c>
      <c r="N7" s="349" t="s">
        <v>486</v>
      </c>
    </row>
    <row r="8" spans="1:14" s="190" customFormat="1" ht="15" customHeight="1" x14ac:dyDescent="0.3">
      <c r="A8" s="350"/>
      <c r="B8" s="351"/>
      <c r="C8" s="352"/>
      <c r="D8" s="352"/>
      <c r="E8" s="352"/>
      <c r="F8" s="352"/>
      <c r="G8" s="352"/>
      <c r="H8" s="352"/>
      <c r="I8" s="352"/>
      <c r="J8" s="352"/>
      <c r="K8" s="352"/>
      <c r="L8" s="352"/>
      <c r="M8" s="353"/>
      <c r="N8" s="353"/>
    </row>
    <row r="9" spans="1:14" s="190" customFormat="1" ht="15" customHeight="1" x14ac:dyDescent="0.3">
      <c r="A9" s="350"/>
      <c r="B9" s="351"/>
      <c r="C9" s="352"/>
      <c r="D9" s="352"/>
      <c r="E9" s="352"/>
      <c r="F9" s="352"/>
      <c r="G9" s="352"/>
      <c r="H9" s="352"/>
      <c r="I9" s="352"/>
      <c r="J9" s="352"/>
      <c r="K9" s="352"/>
      <c r="L9" s="352"/>
      <c r="M9" s="353"/>
      <c r="N9" s="353"/>
    </row>
    <row r="10" spans="1:14" ht="15" customHeight="1" x14ac:dyDescent="0.3">
      <c r="A10" s="339"/>
      <c r="B10" s="339"/>
      <c r="C10" s="419" t="s">
        <v>8</v>
      </c>
      <c r="D10" s="420"/>
      <c r="E10" s="421"/>
      <c r="F10" s="422" t="s">
        <v>3</v>
      </c>
      <c r="G10" s="422"/>
      <c r="H10" s="422"/>
      <c r="I10" s="423" t="s">
        <v>4</v>
      </c>
      <c r="J10" s="424"/>
      <c r="K10" s="425"/>
      <c r="L10" s="340" t="s">
        <v>14</v>
      </c>
      <c r="M10" s="341" t="s">
        <v>15</v>
      </c>
      <c r="N10" s="341" t="s">
        <v>16</v>
      </c>
    </row>
    <row r="11" spans="1:14" ht="15" customHeight="1" x14ac:dyDescent="0.3">
      <c r="A11" s="342" t="s">
        <v>17</v>
      </c>
      <c r="B11" s="342" t="s">
        <v>18</v>
      </c>
      <c r="C11" s="112" t="s">
        <v>78</v>
      </c>
      <c r="D11" s="112" t="s">
        <v>6</v>
      </c>
      <c r="E11" s="343" t="s">
        <v>21</v>
      </c>
      <c r="F11" s="112" t="s">
        <v>78</v>
      </c>
      <c r="G11" s="112" t="s">
        <v>6</v>
      </c>
      <c r="H11" s="343" t="s">
        <v>2</v>
      </c>
      <c r="I11" s="112" t="s">
        <v>78</v>
      </c>
      <c r="J11" s="112" t="s">
        <v>6</v>
      </c>
      <c r="K11" s="343" t="s">
        <v>21</v>
      </c>
      <c r="L11" s="344" t="s">
        <v>8</v>
      </c>
      <c r="M11" s="345" t="s">
        <v>22</v>
      </c>
      <c r="N11" s="345" t="s">
        <v>23</v>
      </c>
    </row>
    <row r="12" spans="1:14" ht="15" customHeight="1" x14ac:dyDescent="0.3">
      <c r="A12" s="354" t="s">
        <v>24</v>
      </c>
      <c r="B12" s="275" t="s">
        <v>80</v>
      </c>
      <c r="C12" s="368">
        <v>0.5261419550598655</v>
      </c>
      <c r="D12" s="369">
        <f>1-C12</f>
        <v>0.4738580449401345</v>
      </c>
      <c r="E12" s="355">
        <v>3.9691816991601868E-2</v>
      </c>
      <c r="F12" s="357">
        <v>5.948010531390218E-2</v>
      </c>
      <c r="G12" s="360">
        <v>0.89563358995839959</v>
      </c>
      <c r="H12" s="358">
        <v>4.4886304727698174E-2</v>
      </c>
      <c r="I12" s="365">
        <v>6.2369628702544845E-2</v>
      </c>
      <c r="J12" s="359">
        <v>0.93763037129745508</v>
      </c>
      <c r="K12" s="355">
        <v>9.8957390174386331E-2</v>
      </c>
      <c r="L12" s="313">
        <v>-0.46377232635732063</v>
      </c>
      <c r="M12" s="356">
        <v>3</v>
      </c>
      <c r="N12" s="356" t="s">
        <v>487</v>
      </c>
    </row>
    <row r="13" spans="1:14" ht="15" customHeight="1" x14ac:dyDescent="0.3">
      <c r="A13" s="346" t="s">
        <v>24</v>
      </c>
      <c r="B13" s="275" t="s">
        <v>81</v>
      </c>
      <c r="C13" s="368">
        <v>0.52272615886505014</v>
      </c>
      <c r="D13" s="369">
        <f>1-C13</f>
        <v>0.47727384113494986</v>
      </c>
      <c r="E13" s="355">
        <v>3.1558677882195955E-2</v>
      </c>
      <c r="F13" s="357">
        <v>0.45387100631064109</v>
      </c>
      <c r="G13" s="360">
        <v>0.40265575849101198</v>
      </c>
      <c r="H13" s="358">
        <v>0.14347323519834698</v>
      </c>
      <c r="I13" s="365">
        <v>0.5324579357295931</v>
      </c>
      <c r="J13" s="359">
        <v>0.46754206427040684</v>
      </c>
      <c r="K13" s="355">
        <v>7.7135680231854076E-2</v>
      </c>
      <c r="L13" s="313">
        <v>9.7317768645429851E-3</v>
      </c>
      <c r="M13" s="356">
        <v>5</v>
      </c>
      <c r="N13" s="356" t="s">
        <v>488</v>
      </c>
    </row>
    <row r="14" spans="1:14" ht="15" customHeight="1" x14ac:dyDescent="0.3">
      <c r="A14" s="346" t="s">
        <v>24</v>
      </c>
      <c r="B14" s="275" t="s">
        <v>82</v>
      </c>
      <c r="C14" s="368">
        <v>0.52296704086160872</v>
      </c>
      <c r="D14" s="369">
        <f>1-C14</f>
        <v>0.47703295913839128</v>
      </c>
      <c r="E14" s="355">
        <v>6.4228725865470696E-2</v>
      </c>
      <c r="F14" s="357">
        <v>0.11571723839753663</v>
      </c>
      <c r="G14" s="360">
        <v>0.82136283907524776</v>
      </c>
      <c r="H14" s="358">
        <v>6.2919922527215649E-2</v>
      </c>
      <c r="I14" s="365">
        <v>0.12120070058349432</v>
      </c>
      <c r="J14" s="359">
        <v>0.87879929941650559</v>
      </c>
      <c r="K14" s="355">
        <v>8.1040551216497225E-2</v>
      </c>
      <c r="L14" s="313">
        <v>-0.40176634027811442</v>
      </c>
      <c r="M14" s="356">
        <v>4</v>
      </c>
      <c r="N14" s="356" t="s">
        <v>75</v>
      </c>
    </row>
  </sheetData>
  <mergeCells count="6">
    <mergeCell ref="C3:E3"/>
    <mergeCell ref="F3:H3"/>
    <mergeCell ref="I3:K3"/>
    <mergeCell ref="C10:E10"/>
    <mergeCell ref="F10:H10"/>
    <mergeCell ref="I10:K10"/>
  </mergeCells>
  <pageMargins left="0.7" right="0.7" top="0.75" bottom="0.75" header="0.5" footer="0.3"/>
  <pageSetup scale="50" orientation="landscape" r:id="rId1"/>
  <headerFooter>
    <oddHeader>&amp;F</oddHeader>
    <oddFooter>&amp;A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04"/>
  <sheetViews>
    <sheetView zoomScale="80" zoomScaleNormal="80" workbookViewId="0"/>
  </sheetViews>
  <sheetFormatPr defaultColWidth="9.109375" defaultRowHeight="13.2" x14ac:dyDescent="0.3"/>
  <cols>
    <col min="1" max="15" width="9.109375" style="207"/>
    <col min="16" max="16" width="9.109375" style="207" customWidth="1"/>
    <col min="17" max="19" width="10.6640625" style="207" customWidth="1"/>
    <col min="20" max="20" width="9.109375" style="207" customWidth="1"/>
    <col min="21" max="16384" width="9.109375" style="207"/>
  </cols>
  <sheetData>
    <row r="1" spans="1:23" ht="15" customHeight="1" x14ac:dyDescent="0.3">
      <c r="A1" s="201" t="s">
        <v>490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3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3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N3" s="205"/>
      <c r="O3" s="205"/>
      <c r="P3" s="205"/>
      <c r="Q3" s="205"/>
      <c r="S3" s="209"/>
      <c r="T3" s="209"/>
    </row>
    <row r="4" spans="1:23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N4" s="205"/>
      <c r="O4" s="205"/>
      <c r="P4" s="205"/>
      <c r="Q4" s="205"/>
      <c r="R4" s="210"/>
      <c r="S4" s="209"/>
      <c r="T4" s="209"/>
    </row>
    <row r="5" spans="1:23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Q5" s="65" t="s">
        <v>234</v>
      </c>
      <c r="R5" s="210"/>
      <c r="S5" s="209"/>
      <c r="T5" s="209"/>
    </row>
    <row r="6" spans="1:23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Q6" s="65" t="s">
        <v>235</v>
      </c>
      <c r="R6" s="210"/>
      <c r="S6" s="209"/>
      <c r="T6" s="209"/>
    </row>
    <row r="7" spans="1:23" ht="15" customHeight="1" x14ac:dyDescent="0.3">
      <c r="A7" s="211"/>
      <c r="B7" s="202"/>
      <c r="C7" s="202"/>
      <c r="D7" s="202"/>
      <c r="E7" s="203"/>
      <c r="F7" s="203"/>
      <c r="G7" s="208"/>
      <c r="H7" s="202"/>
      <c r="I7" s="202"/>
      <c r="J7" s="208"/>
      <c r="K7" s="205"/>
      <c r="L7" s="205"/>
      <c r="M7" s="206"/>
      <c r="N7" s="205"/>
      <c r="O7" s="205"/>
      <c r="P7" s="205"/>
      <c r="Q7" s="205"/>
      <c r="R7" s="210"/>
      <c r="S7" s="209"/>
      <c r="T7" s="209"/>
    </row>
    <row r="8" spans="1:23" ht="15" customHeight="1" x14ac:dyDescent="0.3">
      <c r="A8" s="388" t="s">
        <v>194</v>
      </c>
      <c r="B8" s="388"/>
      <c r="C8" s="388"/>
      <c r="D8" s="388"/>
      <c r="E8" s="388"/>
      <c r="F8" s="388"/>
      <c r="G8" s="388"/>
      <c r="H8" s="388"/>
      <c r="I8" s="388"/>
      <c r="J8" s="388"/>
      <c r="K8" s="388"/>
      <c r="L8" s="388"/>
      <c r="M8" s="388"/>
      <c r="N8" s="388"/>
      <c r="O8" s="388"/>
      <c r="P8" s="388"/>
      <c r="Q8" s="388"/>
      <c r="R8" s="3"/>
      <c r="S8" s="3"/>
      <c r="T8" s="3"/>
    </row>
    <row r="9" spans="1:23" ht="15" customHeight="1" x14ac:dyDescent="0.3">
      <c r="A9" s="4"/>
      <c r="B9" s="389" t="s">
        <v>87</v>
      </c>
      <c r="C9" s="389"/>
      <c r="D9" s="389"/>
      <c r="E9" s="389" t="s">
        <v>88</v>
      </c>
      <c r="F9" s="389"/>
      <c r="G9" s="389"/>
      <c r="H9" s="389" t="s">
        <v>89</v>
      </c>
      <c r="I9" s="389"/>
      <c r="J9" s="389"/>
      <c r="K9" s="389" t="s">
        <v>90</v>
      </c>
      <c r="L9" s="389"/>
      <c r="M9" s="389"/>
      <c r="N9" s="390" t="s">
        <v>91</v>
      </c>
      <c r="O9" s="390"/>
      <c r="P9" s="390"/>
      <c r="Q9" s="391" t="s">
        <v>193</v>
      </c>
      <c r="R9" s="7" t="s">
        <v>92</v>
      </c>
      <c r="S9" s="7" t="s">
        <v>92</v>
      </c>
      <c r="T9" s="387" t="s">
        <v>229</v>
      </c>
    </row>
    <row r="10" spans="1:23" ht="15" customHeight="1" x14ac:dyDescent="0.3">
      <c r="A10" s="4" t="s">
        <v>189</v>
      </c>
      <c r="B10" s="5" t="s">
        <v>94</v>
      </c>
      <c r="C10" s="5" t="s">
        <v>95</v>
      </c>
      <c r="D10" s="4" t="s">
        <v>96</v>
      </c>
      <c r="E10" s="4" t="s">
        <v>94</v>
      </c>
      <c r="F10" s="4" t="s">
        <v>95</v>
      </c>
      <c r="G10" s="4" t="s">
        <v>96</v>
      </c>
      <c r="H10" s="4" t="s">
        <v>94</v>
      </c>
      <c r="I10" s="4" t="s">
        <v>95</v>
      </c>
      <c r="J10" s="4" t="s">
        <v>96</v>
      </c>
      <c r="K10" s="4" t="s">
        <v>94</v>
      </c>
      <c r="L10" s="4" t="s">
        <v>95</v>
      </c>
      <c r="M10" s="4" t="s">
        <v>96</v>
      </c>
      <c r="N10" s="225" t="s">
        <v>94</v>
      </c>
      <c r="O10" s="225" t="s">
        <v>95</v>
      </c>
      <c r="P10" s="226" t="s">
        <v>96</v>
      </c>
      <c r="Q10" s="391"/>
      <c r="R10" s="6" t="s">
        <v>195</v>
      </c>
      <c r="S10" s="7" t="s">
        <v>97</v>
      </c>
      <c r="T10" s="387"/>
    </row>
    <row r="11" spans="1:23" ht="15" customHeight="1" x14ac:dyDescent="0.3">
      <c r="A11" s="227" t="s">
        <v>98</v>
      </c>
      <c r="B11" s="18" t="s">
        <v>99</v>
      </c>
      <c r="C11" s="19">
        <v>0</v>
      </c>
      <c r="D11" s="20">
        <v>0</v>
      </c>
      <c r="E11" s="21" t="s">
        <v>99</v>
      </c>
      <c r="F11" s="22">
        <v>0</v>
      </c>
      <c r="G11" s="20">
        <v>0</v>
      </c>
      <c r="H11" s="21">
        <v>77</v>
      </c>
      <c r="I11" s="22">
        <v>0</v>
      </c>
      <c r="J11" s="20">
        <f>I11/H11</f>
        <v>0</v>
      </c>
      <c r="K11" s="18">
        <v>21</v>
      </c>
      <c r="L11" s="19">
        <v>0</v>
      </c>
      <c r="M11" s="20">
        <f>L11/K11</f>
        <v>0</v>
      </c>
      <c r="N11" s="21"/>
      <c r="O11" s="22"/>
      <c r="P11" s="20"/>
      <c r="Q11" s="23" t="s">
        <v>100</v>
      </c>
      <c r="R11" s="18">
        <v>1</v>
      </c>
      <c r="S11" s="19"/>
      <c r="T11" s="228"/>
    </row>
    <row r="12" spans="1:23" ht="15" customHeight="1" x14ac:dyDescent="0.3">
      <c r="A12" s="229" t="s">
        <v>101</v>
      </c>
      <c r="B12" s="8" t="s">
        <v>99</v>
      </c>
      <c r="C12" s="9">
        <v>164</v>
      </c>
      <c r="D12" s="10"/>
      <c r="E12" s="11" t="s">
        <v>99</v>
      </c>
      <c r="F12" s="13">
        <v>37</v>
      </c>
      <c r="G12" s="10"/>
      <c r="H12" s="11">
        <v>32</v>
      </c>
      <c r="I12" s="13">
        <v>4</v>
      </c>
      <c r="J12" s="10">
        <f t="shared" ref="J12:J46" si="0">I12/H12</f>
        <v>0.125</v>
      </c>
      <c r="K12" s="8">
        <v>6</v>
      </c>
      <c r="L12" s="9">
        <v>1</v>
      </c>
      <c r="M12" s="10">
        <f t="shared" ref="M12:M43" si="1">L12/K12</f>
        <v>0.16666666666666666</v>
      </c>
      <c r="N12" s="11"/>
      <c r="O12" s="13"/>
      <c r="P12" s="10"/>
      <c r="Q12" s="12" t="s">
        <v>100</v>
      </c>
      <c r="R12" s="8">
        <v>1</v>
      </c>
      <c r="S12" s="9"/>
      <c r="T12" s="230"/>
    </row>
    <row r="13" spans="1:23" ht="15" customHeight="1" x14ac:dyDescent="0.3">
      <c r="A13" s="229" t="s">
        <v>102</v>
      </c>
      <c r="B13" s="8" t="s">
        <v>99</v>
      </c>
      <c r="C13" s="9">
        <v>13</v>
      </c>
      <c r="D13" s="10"/>
      <c r="E13" s="11" t="s">
        <v>99</v>
      </c>
      <c r="F13" s="13">
        <v>3</v>
      </c>
      <c r="G13" s="10"/>
      <c r="H13" s="11">
        <v>82</v>
      </c>
      <c r="I13" s="13">
        <v>0</v>
      </c>
      <c r="J13" s="10">
        <f t="shared" si="0"/>
        <v>0</v>
      </c>
      <c r="K13" s="8">
        <v>25</v>
      </c>
      <c r="L13" s="9">
        <v>0</v>
      </c>
      <c r="M13" s="10">
        <f t="shared" si="1"/>
        <v>0</v>
      </c>
      <c r="N13" s="11"/>
      <c r="O13" s="13"/>
      <c r="P13" s="10"/>
      <c r="Q13" s="12" t="s">
        <v>100</v>
      </c>
      <c r="R13" s="8">
        <v>1</v>
      </c>
      <c r="S13" s="9"/>
      <c r="T13" s="230"/>
    </row>
    <row r="14" spans="1:23" ht="15" customHeight="1" x14ac:dyDescent="0.3">
      <c r="A14" s="229" t="s">
        <v>103</v>
      </c>
      <c r="B14" s="8">
        <v>61</v>
      </c>
      <c r="C14" s="9">
        <v>38</v>
      </c>
      <c r="D14" s="10">
        <f>C14/B14</f>
        <v>0.62295081967213117</v>
      </c>
      <c r="E14" s="11">
        <v>12</v>
      </c>
      <c r="F14" s="13">
        <v>4</v>
      </c>
      <c r="G14" s="10">
        <f t="shared" ref="G14:G46" si="2">F14/E14</f>
        <v>0.33333333333333331</v>
      </c>
      <c r="H14" s="11">
        <v>2</v>
      </c>
      <c r="I14" s="13">
        <v>1</v>
      </c>
      <c r="J14" s="10">
        <f t="shared" si="0"/>
        <v>0.5</v>
      </c>
      <c r="K14" s="8">
        <v>0</v>
      </c>
      <c r="L14" s="9">
        <v>0</v>
      </c>
      <c r="M14" s="10"/>
      <c r="N14" s="11">
        <v>10</v>
      </c>
      <c r="O14" s="13">
        <v>10</v>
      </c>
      <c r="P14" s="10">
        <f>O14/N14</f>
        <v>1</v>
      </c>
      <c r="Q14" s="12"/>
      <c r="R14" s="8"/>
      <c r="S14" s="9">
        <v>1</v>
      </c>
      <c r="T14" s="230"/>
    </row>
    <row r="15" spans="1:23" ht="15" customHeight="1" x14ac:dyDescent="0.3">
      <c r="A15" s="229" t="s">
        <v>104</v>
      </c>
      <c r="B15" s="8" t="s">
        <v>99</v>
      </c>
      <c r="C15" s="9">
        <v>0</v>
      </c>
      <c r="D15" s="10">
        <v>0</v>
      </c>
      <c r="E15" s="11" t="s">
        <v>99</v>
      </c>
      <c r="F15" s="13">
        <v>0</v>
      </c>
      <c r="G15" s="10">
        <v>0</v>
      </c>
      <c r="H15" s="11">
        <v>145</v>
      </c>
      <c r="I15" s="13">
        <v>0</v>
      </c>
      <c r="J15" s="10">
        <f t="shared" si="0"/>
        <v>0</v>
      </c>
      <c r="K15" s="24">
        <v>32</v>
      </c>
      <c r="L15" s="25">
        <v>0</v>
      </c>
      <c r="M15" s="10">
        <f t="shared" si="1"/>
        <v>0</v>
      </c>
      <c r="N15" s="11"/>
      <c r="O15" s="13"/>
      <c r="P15" s="10"/>
      <c r="Q15" s="12"/>
      <c r="R15" s="8">
        <v>1</v>
      </c>
      <c r="S15" s="9"/>
      <c r="T15" s="230"/>
    </row>
    <row r="16" spans="1:23" ht="15" customHeight="1" x14ac:dyDescent="0.3">
      <c r="A16" s="229" t="s">
        <v>105</v>
      </c>
      <c r="B16" s="8" t="s">
        <v>99</v>
      </c>
      <c r="C16" s="9" t="s">
        <v>99</v>
      </c>
      <c r="D16" s="10"/>
      <c r="E16" s="11" t="s">
        <v>99</v>
      </c>
      <c r="F16" s="13" t="s">
        <v>99</v>
      </c>
      <c r="G16" s="10"/>
      <c r="H16" s="11">
        <v>27</v>
      </c>
      <c r="I16" s="13">
        <v>23</v>
      </c>
      <c r="J16" s="10">
        <f t="shared" si="0"/>
        <v>0.85185185185185186</v>
      </c>
      <c r="K16" s="8">
        <v>6</v>
      </c>
      <c r="L16" s="9">
        <v>3</v>
      </c>
      <c r="M16" s="10">
        <f t="shared" si="1"/>
        <v>0.5</v>
      </c>
      <c r="N16" s="11">
        <v>10</v>
      </c>
      <c r="O16" s="13">
        <v>10</v>
      </c>
      <c r="P16" s="10">
        <f>O16/N16</f>
        <v>1</v>
      </c>
      <c r="Q16" s="12"/>
      <c r="R16" s="8"/>
      <c r="S16" s="9">
        <v>1</v>
      </c>
      <c r="T16" s="230"/>
    </row>
    <row r="17" spans="1:20" ht="15" customHeight="1" x14ac:dyDescent="0.3">
      <c r="A17" s="229" t="s">
        <v>106</v>
      </c>
      <c r="B17" s="8" t="s">
        <v>99</v>
      </c>
      <c r="C17" s="9">
        <v>0</v>
      </c>
      <c r="D17" s="10">
        <v>0</v>
      </c>
      <c r="E17" s="11">
        <v>116</v>
      </c>
      <c r="F17" s="13">
        <v>0</v>
      </c>
      <c r="G17" s="10">
        <f t="shared" si="2"/>
        <v>0</v>
      </c>
      <c r="H17" s="11">
        <v>10</v>
      </c>
      <c r="I17" s="13">
        <v>0</v>
      </c>
      <c r="J17" s="10">
        <f t="shared" si="0"/>
        <v>0</v>
      </c>
      <c r="K17" s="8">
        <v>2</v>
      </c>
      <c r="L17" s="9">
        <v>0</v>
      </c>
      <c r="M17" s="10">
        <f t="shared" si="1"/>
        <v>0</v>
      </c>
      <c r="N17" s="11"/>
      <c r="O17" s="13"/>
      <c r="P17" s="10"/>
      <c r="Q17" s="12" t="s">
        <v>100</v>
      </c>
      <c r="R17" s="8">
        <v>1</v>
      </c>
      <c r="S17" s="9"/>
      <c r="T17" s="230"/>
    </row>
    <row r="18" spans="1:20" ht="15" customHeight="1" x14ac:dyDescent="0.3">
      <c r="A18" s="229" t="s">
        <v>107</v>
      </c>
      <c r="B18" s="8" t="s">
        <v>99</v>
      </c>
      <c r="C18" s="9">
        <v>0</v>
      </c>
      <c r="D18" s="10">
        <v>0</v>
      </c>
      <c r="E18" s="11">
        <v>41</v>
      </c>
      <c r="F18" s="13">
        <v>0</v>
      </c>
      <c r="G18" s="10">
        <f t="shared" si="2"/>
        <v>0</v>
      </c>
      <c r="H18" s="11">
        <v>9</v>
      </c>
      <c r="I18" s="13">
        <v>0</v>
      </c>
      <c r="J18" s="10">
        <f t="shared" si="0"/>
        <v>0</v>
      </c>
      <c r="K18" s="8">
        <v>1</v>
      </c>
      <c r="L18" s="9">
        <v>0</v>
      </c>
      <c r="M18" s="10">
        <f t="shared" si="1"/>
        <v>0</v>
      </c>
      <c r="N18" s="11"/>
      <c r="O18" s="13"/>
      <c r="P18" s="10"/>
      <c r="Q18" s="12" t="s">
        <v>100</v>
      </c>
      <c r="R18" s="8">
        <v>1</v>
      </c>
      <c r="S18" s="9"/>
      <c r="T18" s="230"/>
    </row>
    <row r="19" spans="1:20" ht="15" customHeight="1" x14ac:dyDescent="0.3">
      <c r="A19" s="229" t="s">
        <v>108</v>
      </c>
      <c r="B19" s="8" t="s">
        <v>99</v>
      </c>
      <c r="C19" s="9">
        <v>2</v>
      </c>
      <c r="D19" s="10"/>
      <c r="E19" s="11">
        <v>37</v>
      </c>
      <c r="F19" s="13">
        <v>0</v>
      </c>
      <c r="G19" s="10">
        <f t="shared" si="2"/>
        <v>0</v>
      </c>
      <c r="H19" s="11">
        <v>7</v>
      </c>
      <c r="I19" s="13">
        <v>0</v>
      </c>
      <c r="J19" s="10">
        <f t="shared" si="0"/>
        <v>0</v>
      </c>
      <c r="K19" s="24">
        <v>2</v>
      </c>
      <c r="L19" s="25">
        <v>0</v>
      </c>
      <c r="M19" s="10">
        <f t="shared" si="1"/>
        <v>0</v>
      </c>
      <c r="N19" s="11"/>
      <c r="O19" s="13"/>
      <c r="P19" s="10"/>
      <c r="Q19" s="12" t="s">
        <v>100</v>
      </c>
      <c r="R19" s="8">
        <v>1</v>
      </c>
      <c r="S19" s="9"/>
      <c r="T19" s="230"/>
    </row>
    <row r="20" spans="1:20" ht="15" customHeight="1" x14ac:dyDescent="0.3">
      <c r="A20" s="229" t="s">
        <v>109</v>
      </c>
      <c r="B20" s="8" t="s">
        <v>99</v>
      </c>
      <c r="C20" s="9" t="s">
        <v>99</v>
      </c>
      <c r="D20" s="10"/>
      <c r="E20" s="11" t="s">
        <v>99</v>
      </c>
      <c r="F20" s="13" t="s">
        <v>99</v>
      </c>
      <c r="G20" s="10"/>
      <c r="H20" s="11" t="s">
        <v>99</v>
      </c>
      <c r="I20" s="13" t="s">
        <v>99</v>
      </c>
      <c r="J20" s="10"/>
      <c r="K20" s="8">
        <v>33</v>
      </c>
      <c r="L20" s="9">
        <v>37</v>
      </c>
      <c r="M20" s="10">
        <f t="shared" si="1"/>
        <v>1.1212121212121211</v>
      </c>
      <c r="N20" s="11"/>
      <c r="O20" s="13"/>
      <c r="P20" s="10"/>
      <c r="Q20" s="12"/>
      <c r="R20" s="8"/>
      <c r="S20" s="9">
        <v>1</v>
      </c>
      <c r="T20" s="230"/>
    </row>
    <row r="21" spans="1:20" ht="15" customHeight="1" x14ac:dyDescent="0.3">
      <c r="A21" s="229" t="s">
        <v>110</v>
      </c>
      <c r="B21" s="8" t="s">
        <v>99</v>
      </c>
      <c r="C21" s="9" t="s">
        <v>99</v>
      </c>
      <c r="D21" s="10"/>
      <c r="E21" s="11" t="s">
        <v>99</v>
      </c>
      <c r="F21" s="13" t="s">
        <v>99</v>
      </c>
      <c r="G21" s="10"/>
      <c r="H21" s="11">
        <v>41</v>
      </c>
      <c r="I21" s="13">
        <v>40</v>
      </c>
      <c r="J21" s="10">
        <f t="shared" si="0"/>
        <v>0.97560975609756095</v>
      </c>
      <c r="K21" s="8">
        <v>3</v>
      </c>
      <c r="L21" s="9">
        <v>8</v>
      </c>
      <c r="M21" s="10">
        <f t="shared" si="1"/>
        <v>2.6666666666666665</v>
      </c>
      <c r="N21" s="11"/>
      <c r="O21" s="13"/>
      <c r="P21" s="10"/>
      <c r="Q21" s="12"/>
      <c r="R21" s="8"/>
      <c r="S21" s="9">
        <v>1</v>
      </c>
      <c r="T21" s="230"/>
    </row>
    <row r="22" spans="1:20" ht="15" customHeight="1" x14ac:dyDescent="0.3">
      <c r="A22" s="229" t="s">
        <v>111</v>
      </c>
      <c r="B22" s="8">
        <v>19</v>
      </c>
      <c r="C22" s="9">
        <v>0</v>
      </c>
      <c r="D22" s="10">
        <f t="shared" ref="D22:D46" si="3">C22/B22</f>
        <v>0</v>
      </c>
      <c r="E22" s="11">
        <v>1</v>
      </c>
      <c r="F22" s="13">
        <v>0</v>
      </c>
      <c r="G22" s="10">
        <f t="shared" si="2"/>
        <v>0</v>
      </c>
      <c r="H22" s="11">
        <v>0</v>
      </c>
      <c r="I22" s="13">
        <v>0</v>
      </c>
      <c r="J22" s="10"/>
      <c r="K22" s="8">
        <v>0</v>
      </c>
      <c r="L22" s="9">
        <v>0</v>
      </c>
      <c r="M22" s="10"/>
      <c r="N22" s="11"/>
      <c r="O22" s="13"/>
      <c r="P22" s="10"/>
      <c r="Q22" s="12"/>
      <c r="R22" s="8">
        <v>1</v>
      </c>
      <c r="S22" s="9"/>
      <c r="T22" s="230"/>
    </row>
    <row r="23" spans="1:20" ht="15" customHeight="1" x14ac:dyDescent="0.3">
      <c r="A23" s="229" t="s">
        <v>112</v>
      </c>
      <c r="B23" s="8">
        <v>68</v>
      </c>
      <c r="C23" s="9">
        <v>0</v>
      </c>
      <c r="D23" s="10">
        <f t="shared" si="3"/>
        <v>0</v>
      </c>
      <c r="E23" s="11">
        <v>13</v>
      </c>
      <c r="F23" s="13">
        <v>0</v>
      </c>
      <c r="G23" s="10">
        <f t="shared" si="2"/>
        <v>0</v>
      </c>
      <c r="H23" s="11">
        <v>0</v>
      </c>
      <c r="I23" s="13">
        <v>0</v>
      </c>
      <c r="J23" s="10"/>
      <c r="K23" s="8">
        <v>0</v>
      </c>
      <c r="L23" s="9">
        <v>0</v>
      </c>
      <c r="M23" s="10"/>
      <c r="N23" s="11"/>
      <c r="O23" s="13"/>
      <c r="P23" s="10"/>
      <c r="Q23" s="12"/>
      <c r="R23" s="8">
        <v>1</v>
      </c>
      <c r="S23" s="9"/>
      <c r="T23" s="230"/>
    </row>
    <row r="24" spans="1:20" ht="15" customHeight="1" x14ac:dyDescent="0.3">
      <c r="A24" s="229" t="s">
        <v>113</v>
      </c>
      <c r="B24" s="8" t="s">
        <v>99</v>
      </c>
      <c r="C24" s="9" t="s">
        <v>99</v>
      </c>
      <c r="D24" s="10"/>
      <c r="E24" s="11">
        <v>26</v>
      </c>
      <c r="F24" s="13">
        <v>20</v>
      </c>
      <c r="G24" s="10">
        <f t="shared" si="2"/>
        <v>0.76923076923076927</v>
      </c>
      <c r="H24" s="11">
        <v>5</v>
      </c>
      <c r="I24" s="13">
        <v>5</v>
      </c>
      <c r="J24" s="10">
        <f t="shared" si="0"/>
        <v>1</v>
      </c>
      <c r="K24" s="8">
        <v>0</v>
      </c>
      <c r="L24" s="9">
        <v>0</v>
      </c>
      <c r="M24" s="10"/>
      <c r="N24" s="11">
        <v>10</v>
      </c>
      <c r="O24" s="13">
        <v>10</v>
      </c>
      <c r="P24" s="10">
        <f>O24/N24</f>
        <v>1</v>
      </c>
      <c r="Q24" s="12"/>
      <c r="R24" s="8"/>
      <c r="S24" s="9">
        <v>1</v>
      </c>
      <c r="T24" s="230"/>
    </row>
    <row r="25" spans="1:20" ht="15" customHeight="1" x14ac:dyDescent="0.3">
      <c r="A25" s="229" t="s">
        <v>114</v>
      </c>
      <c r="B25" s="8" t="s">
        <v>99</v>
      </c>
      <c r="C25" s="9" t="s">
        <v>99</v>
      </c>
      <c r="D25" s="10"/>
      <c r="E25" s="8" t="s">
        <v>99</v>
      </c>
      <c r="F25" s="9" t="s">
        <v>99</v>
      </c>
      <c r="G25" s="10"/>
      <c r="H25" s="8">
        <v>107</v>
      </c>
      <c r="I25" s="9">
        <v>88</v>
      </c>
      <c r="J25" s="10">
        <f t="shared" si="0"/>
        <v>0.82242990654205606</v>
      </c>
      <c r="K25" s="8">
        <v>18</v>
      </c>
      <c r="L25" s="9">
        <v>24</v>
      </c>
      <c r="M25" s="10">
        <f t="shared" si="1"/>
        <v>1.3333333333333333</v>
      </c>
      <c r="N25" s="11"/>
      <c r="O25" s="9"/>
      <c r="P25" s="10"/>
      <c r="Q25" s="12" t="s">
        <v>100</v>
      </c>
      <c r="R25" s="8"/>
      <c r="S25" s="9">
        <v>1</v>
      </c>
      <c r="T25" s="230"/>
    </row>
    <row r="26" spans="1:20" ht="15" customHeight="1" x14ac:dyDescent="0.3">
      <c r="A26" s="229" t="s">
        <v>115</v>
      </c>
      <c r="B26" s="8">
        <v>141</v>
      </c>
      <c r="C26" s="9">
        <v>32</v>
      </c>
      <c r="D26" s="10">
        <f t="shared" si="3"/>
        <v>0.22695035460992907</v>
      </c>
      <c r="E26" s="8">
        <v>36</v>
      </c>
      <c r="F26" s="9">
        <v>11</v>
      </c>
      <c r="G26" s="10">
        <f t="shared" si="2"/>
        <v>0.30555555555555558</v>
      </c>
      <c r="H26" s="8">
        <v>4</v>
      </c>
      <c r="I26" s="9">
        <v>0</v>
      </c>
      <c r="J26" s="10">
        <f t="shared" si="0"/>
        <v>0</v>
      </c>
      <c r="K26" s="8">
        <v>0</v>
      </c>
      <c r="L26" s="9">
        <v>0</v>
      </c>
      <c r="M26" s="10"/>
      <c r="N26" s="11">
        <v>10</v>
      </c>
      <c r="O26" s="9">
        <v>3</v>
      </c>
      <c r="P26" s="10">
        <f>O26/N26</f>
        <v>0.3</v>
      </c>
      <c r="Q26" s="12" t="s">
        <v>191</v>
      </c>
      <c r="R26" s="8"/>
      <c r="S26" s="9"/>
      <c r="T26" s="230">
        <v>1</v>
      </c>
    </row>
    <row r="27" spans="1:20" ht="15" customHeight="1" x14ac:dyDescent="0.3">
      <c r="A27" s="229" t="s">
        <v>116</v>
      </c>
      <c r="B27" s="8" t="s">
        <v>99</v>
      </c>
      <c r="C27" s="9">
        <v>57</v>
      </c>
      <c r="D27" s="10"/>
      <c r="E27" s="8">
        <v>115</v>
      </c>
      <c r="F27" s="9">
        <v>6</v>
      </c>
      <c r="G27" s="10">
        <f t="shared" si="2"/>
        <v>5.2173913043478258E-2</v>
      </c>
      <c r="H27" s="8">
        <v>24</v>
      </c>
      <c r="I27" s="9">
        <v>2</v>
      </c>
      <c r="J27" s="10">
        <f t="shared" si="0"/>
        <v>8.3333333333333329E-2</v>
      </c>
      <c r="K27" s="8">
        <v>1</v>
      </c>
      <c r="L27" s="9">
        <v>1</v>
      </c>
      <c r="M27" s="10">
        <f t="shared" si="1"/>
        <v>1</v>
      </c>
      <c r="N27" s="11"/>
      <c r="O27" s="9"/>
      <c r="P27" s="10"/>
      <c r="Q27" s="12"/>
      <c r="R27" s="8">
        <v>1</v>
      </c>
      <c r="S27" s="9"/>
      <c r="T27" s="230"/>
    </row>
    <row r="28" spans="1:20" ht="15" customHeight="1" x14ac:dyDescent="0.3">
      <c r="A28" s="229" t="s">
        <v>117</v>
      </c>
      <c r="B28" s="8" t="s">
        <v>99</v>
      </c>
      <c r="C28" s="9" t="s">
        <v>99</v>
      </c>
      <c r="D28" s="10"/>
      <c r="E28" s="11">
        <v>36</v>
      </c>
      <c r="F28" s="13">
        <v>8</v>
      </c>
      <c r="G28" s="10">
        <f t="shared" si="2"/>
        <v>0.22222222222222221</v>
      </c>
      <c r="H28" s="11">
        <v>6</v>
      </c>
      <c r="I28" s="13">
        <v>7</v>
      </c>
      <c r="J28" s="10">
        <f t="shared" si="0"/>
        <v>1.1666666666666667</v>
      </c>
      <c r="K28" s="8">
        <v>2</v>
      </c>
      <c r="L28" s="9">
        <v>0</v>
      </c>
      <c r="M28" s="10">
        <f t="shared" si="1"/>
        <v>0</v>
      </c>
      <c r="N28" s="11">
        <v>10</v>
      </c>
      <c r="O28" s="13">
        <v>10</v>
      </c>
      <c r="P28" s="10">
        <f>O28/N28</f>
        <v>1</v>
      </c>
      <c r="Q28" s="12"/>
      <c r="R28" s="8"/>
      <c r="S28" s="9">
        <v>1</v>
      </c>
      <c r="T28" s="230"/>
    </row>
    <row r="29" spans="1:20" ht="15" customHeight="1" x14ac:dyDescent="0.3">
      <c r="A29" s="229" t="s">
        <v>118</v>
      </c>
      <c r="B29" s="8">
        <v>154</v>
      </c>
      <c r="C29" s="9">
        <v>124</v>
      </c>
      <c r="D29" s="10">
        <f t="shared" si="3"/>
        <v>0.80519480519480524</v>
      </c>
      <c r="E29" s="11">
        <v>29</v>
      </c>
      <c r="F29" s="13">
        <v>16</v>
      </c>
      <c r="G29" s="10">
        <f t="shared" si="2"/>
        <v>0.55172413793103448</v>
      </c>
      <c r="H29" s="11">
        <v>5</v>
      </c>
      <c r="I29" s="13">
        <v>1</v>
      </c>
      <c r="J29" s="10">
        <f t="shared" si="0"/>
        <v>0.2</v>
      </c>
      <c r="K29" s="24">
        <v>0</v>
      </c>
      <c r="L29" s="25">
        <v>0</v>
      </c>
      <c r="M29" s="10"/>
      <c r="N29" s="11">
        <v>10</v>
      </c>
      <c r="O29" s="13">
        <v>10</v>
      </c>
      <c r="P29" s="10">
        <f t="shared" ref="P29:P33" si="4">O29/N29</f>
        <v>1</v>
      </c>
      <c r="Q29" s="12"/>
      <c r="R29" s="8"/>
      <c r="S29" s="9">
        <v>1</v>
      </c>
      <c r="T29" s="230"/>
    </row>
    <row r="30" spans="1:20" ht="15" customHeight="1" x14ac:dyDescent="0.3">
      <c r="A30" s="229" t="s">
        <v>119</v>
      </c>
      <c r="B30" s="8">
        <v>64</v>
      </c>
      <c r="C30" s="9">
        <v>39</v>
      </c>
      <c r="D30" s="10">
        <f t="shared" si="3"/>
        <v>0.609375</v>
      </c>
      <c r="E30" s="11">
        <v>13</v>
      </c>
      <c r="F30" s="13">
        <v>8</v>
      </c>
      <c r="G30" s="10">
        <f t="shared" si="2"/>
        <v>0.61538461538461542</v>
      </c>
      <c r="H30" s="11">
        <v>1</v>
      </c>
      <c r="I30" s="13">
        <v>1</v>
      </c>
      <c r="J30" s="10">
        <f t="shared" si="0"/>
        <v>1</v>
      </c>
      <c r="K30" s="24">
        <v>2</v>
      </c>
      <c r="L30" s="25">
        <v>0</v>
      </c>
      <c r="M30" s="10">
        <f t="shared" si="1"/>
        <v>0</v>
      </c>
      <c r="N30" s="11">
        <v>9</v>
      </c>
      <c r="O30" s="13">
        <v>8</v>
      </c>
      <c r="P30" s="10">
        <f t="shared" si="4"/>
        <v>0.88888888888888884</v>
      </c>
      <c r="Q30" s="12"/>
      <c r="R30" s="8"/>
      <c r="S30" s="9"/>
      <c r="T30" s="230">
        <v>1</v>
      </c>
    </row>
    <row r="31" spans="1:20" ht="15" customHeight="1" x14ac:dyDescent="0.3">
      <c r="A31" s="229" t="s">
        <v>120</v>
      </c>
      <c r="B31" s="8" t="s">
        <v>99</v>
      </c>
      <c r="C31" s="9" t="s">
        <v>99</v>
      </c>
      <c r="D31" s="10"/>
      <c r="E31" s="8" t="s">
        <v>99</v>
      </c>
      <c r="F31" s="9" t="s">
        <v>99</v>
      </c>
      <c r="G31" s="10"/>
      <c r="H31" s="8">
        <v>92</v>
      </c>
      <c r="I31" s="9">
        <v>62</v>
      </c>
      <c r="J31" s="10">
        <f t="shared" si="0"/>
        <v>0.67391304347826086</v>
      </c>
      <c r="K31" s="8">
        <v>11</v>
      </c>
      <c r="L31" s="9">
        <v>7</v>
      </c>
      <c r="M31" s="10">
        <f t="shared" si="1"/>
        <v>0.63636363636363635</v>
      </c>
      <c r="N31" s="11">
        <v>10</v>
      </c>
      <c r="O31" s="13">
        <v>10</v>
      </c>
      <c r="P31" s="10">
        <f t="shared" si="4"/>
        <v>1</v>
      </c>
      <c r="Q31" s="12"/>
      <c r="R31" s="8"/>
      <c r="S31" s="9">
        <v>1</v>
      </c>
      <c r="T31" s="230"/>
    </row>
    <row r="32" spans="1:20" ht="15" customHeight="1" x14ac:dyDescent="0.3">
      <c r="A32" s="229" t="s">
        <v>121</v>
      </c>
      <c r="B32" s="8" t="s">
        <v>99</v>
      </c>
      <c r="C32" s="9">
        <v>0</v>
      </c>
      <c r="D32" s="10">
        <v>0</v>
      </c>
      <c r="E32" s="11" t="s">
        <v>99</v>
      </c>
      <c r="F32" s="13">
        <v>0</v>
      </c>
      <c r="G32" s="10">
        <v>0</v>
      </c>
      <c r="H32" s="11">
        <v>45</v>
      </c>
      <c r="I32" s="13">
        <v>0</v>
      </c>
      <c r="J32" s="10">
        <f t="shared" si="0"/>
        <v>0</v>
      </c>
      <c r="K32" s="8">
        <v>6</v>
      </c>
      <c r="L32" s="9">
        <v>0</v>
      </c>
      <c r="M32" s="10">
        <f t="shared" si="1"/>
        <v>0</v>
      </c>
      <c r="N32" s="11"/>
      <c r="O32" s="13"/>
      <c r="P32" s="10"/>
      <c r="Q32" s="12" t="s">
        <v>100</v>
      </c>
      <c r="R32" s="8">
        <v>1</v>
      </c>
      <c r="S32" s="9"/>
      <c r="T32" s="230"/>
    </row>
    <row r="33" spans="1:20" ht="15" customHeight="1" x14ac:dyDescent="0.3">
      <c r="A33" s="229" t="s">
        <v>122</v>
      </c>
      <c r="B33" s="8" t="s">
        <v>99</v>
      </c>
      <c r="C33" s="9" t="s">
        <v>99</v>
      </c>
      <c r="D33" s="10"/>
      <c r="E33" s="11" t="s">
        <v>99</v>
      </c>
      <c r="F33" s="13">
        <v>104</v>
      </c>
      <c r="G33" s="10"/>
      <c r="H33" s="11">
        <v>41</v>
      </c>
      <c r="I33" s="13">
        <v>16</v>
      </c>
      <c r="J33" s="10">
        <f t="shared" si="0"/>
        <v>0.3902439024390244</v>
      </c>
      <c r="K33" s="8">
        <v>6</v>
      </c>
      <c r="L33" s="9">
        <v>1</v>
      </c>
      <c r="M33" s="10">
        <f t="shared" si="1"/>
        <v>0.16666666666666666</v>
      </c>
      <c r="N33" s="11">
        <v>20</v>
      </c>
      <c r="O33" s="13">
        <v>7</v>
      </c>
      <c r="P33" s="10">
        <f t="shared" si="4"/>
        <v>0.35</v>
      </c>
      <c r="Q33" s="12"/>
      <c r="R33" s="8"/>
      <c r="S33" s="9"/>
      <c r="T33" s="230">
        <v>1</v>
      </c>
    </row>
    <row r="34" spans="1:20" ht="15" customHeight="1" x14ac:dyDescent="0.3">
      <c r="A34" s="229" t="s">
        <v>123</v>
      </c>
      <c r="B34" s="8">
        <v>55</v>
      </c>
      <c r="C34" s="9">
        <v>57</v>
      </c>
      <c r="D34" s="10">
        <f t="shared" si="3"/>
        <v>1.0363636363636364</v>
      </c>
      <c r="E34" s="11">
        <v>6</v>
      </c>
      <c r="F34" s="13">
        <v>5</v>
      </c>
      <c r="G34" s="10">
        <f t="shared" si="2"/>
        <v>0.83333333333333337</v>
      </c>
      <c r="H34" s="11">
        <v>3</v>
      </c>
      <c r="I34" s="13">
        <v>2</v>
      </c>
      <c r="J34" s="10">
        <f t="shared" si="0"/>
        <v>0.66666666666666663</v>
      </c>
      <c r="K34" s="8">
        <v>1</v>
      </c>
      <c r="L34" s="9">
        <v>0</v>
      </c>
      <c r="M34" s="10">
        <f t="shared" si="1"/>
        <v>0</v>
      </c>
      <c r="N34" s="11"/>
      <c r="O34" s="13"/>
      <c r="P34" s="10"/>
      <c r="Q34" s="12"/>
      <c r="R34" s="8"/>
      <c r="S34" s="9">
        <v>1</v>
      </c>
      <c r="T34" s="230"/>
    </row>
    <row r="35" spans="1:20" ht="15" customHeight="1" x14ac:dyDescent="0.3">
      <c r="A35" s="229" t="s">
        <v>124</v>
      </c>
      <c r="B35" s="8" t="s">
        <v>99</v>
      </c>
      <c r="C35" s="9">
        <v>111</v>
      </c>
      <c r="D35" s="10"/>
      <c r="E35" s="8" t="s">
        <v>99</v>
      </c>
      <c r="F35" s="9">
        <v>16</v>
      </c>
      <c r="G35" s="10"/>
      <c r="H35" s="8">
        <v>60</v>
      </c>
      <c r="I35" s="9">
        <v>0</v>
      </c>
      <c r="J35" s="10">
        <f t="shared" si="0"/>
        <v>0</v>
      </c>
      <c r="K35" s="8">
        <v>8</v>
      </c>
      <c r="L35" s="9">
        <v>1</v>
      </c>
      <c r="M35" s="10">
        <f t="shared" si="1"/>
        <v>0.125</v>
      </c>
      <c r="N35" s="11"/>
      <c r="O35" s="13"/>
      <c r="P35" s="10"/>
      <c r="Q35" s="12"/>
      <c r="R35" s="8">
        <v>1</v>
      </c>
      <c r="S35" s="9"/>
      <c r="T35" s="230"/>
    </row>
    <row r="36" spans="1:20" ht="15" customHeight="1" x14ac:dyDescent="0.3">
      <c r="A36" s="229" t="s">
        <v>125</v>
      </c>
      <c r="B36" s="8" t="s">
        <v>99</v>
      </c>
      <c r="C36" s="9">
        <v>0</v>
      </c>
      <c r="D36" s="10">
        <v>0</v>
      </c>
      <c r="E36" s="8">
        <v>56</v>
      </c>
      <c r="F36" s="9">
        <v>0</v>
      </c>
      <c r="G36" s="10">
        <f t="shared" si="2"/>
        <v>0</v>
      </c>
      <c r="H36" s="8">
        <v>10</v>
      </c>
      <c r="I36" s="9">
        <v>0</v>
      </c>
      <c r="J36" s="10">
        <f t="shared" si="0"/>
        <v>0</v>
      </c>
      <c r="K36" s="8">
        <v>0</v>
      </c>
      <c r="L36" s="9">
        <v>0</v>
      </c>
      <c r="M36" s="10"/>
      <c r="N36" s="11"/>
      <c r="O36" s="13"/>
      <c r="P36" s="10"/>
      <c r="Q36" s="12"/>
      <c r="R36" s="8">
        <v>1</v>
      </c>
      <c r="S36" s="9"/>
      <c r="T36" s="230"/>
    </row>
    <row r="37" spans="1:20" ht="15" customHeight="1" x14ac:dyDescent="0.3">
      <c r="A37" s="229" t="s">
        <v>126</v>
      </c>
      <c r="B37" s="8" t="s">
        <v>99</v>
      </c>
      <c r="C37" s="9" t="s">
        <v>99</v>
      </c>
      <c r="D37" s="10"/>
      <c r="E37" s="11">
        <v>35</v>
      </c>
      <c r="F37" s="13">
        <v>31</v>
      </c>
      <c r="G37" s="10">
        <f t="shared" si="2"/>
        <v>0.88571428571428568</v>
      </c>
      <c r="H37" s="11">
        <v>7</v>
      </c>
      <c r="I37" s="13">
        <v>5</v>
      </c>
      <c r="J37" s="10">
        <f t="shared" si="0"/>
        <v>0.7142857142857143</v>
      </c>
      <c r="K37" s="8">
        <v>4</v>
      </c>
      <c r="L37" s="9">
        <v>0</v>
      </c>
      <c r="M37" s="10">
        <f t="shared" si="1"/>
        <v>0</v>
      </c>
      <c r="N37" s="11">
        <v>10</v>
      </c>
      <c r="O37" s="13">
        <v>10</v>
      </c>
      <c r="P37" s="10">
        <f t="shared" ref="P37" si="5">O37/N37</f>
        <v>1</v>
      </c>
      <c r="Q37" s="12"/>
      <c r="R37" s="8"/>
      <c r="S37" s="9">
        <v>1</v>
      </c>
      <c r="T37" s="230"/>
    </row>
    <row r="38" spans="1:20" ht="15" customHeight="1" x14ac:dyDescent="0.3">
      <c r="A38" s="231" t="s">
        <v>127</v>
      </c>
      <c r="B38" s="119">
        <v>0</v>
      </c>
      <c r="C38" s="120">
        <v>0</v>
      </c>
      <c r="D38" s="121"/>
      <c r="E38" s="119">
        <v>0</v>
      </c>
      <c r="F38" s="120">
        <v>0</v>
      </c>
      <c r="G38" s="121"/>
      <c r="H38" s="119">
        <v>0</v>
      </c>
      <c r="I38" s="120">
        <v>0</v>
      </c>
      <c r="J38" s="121"/>
      <c r="K38" s="119">
        <v>0</v>
      </c>
      <c r="L38" s="120">
        <v>0</v>
      </c>
      <c r="M38" s="121"/>
      <c r="N38" s="122"/>
      <c r="O38" s="123"/>
      <c r="P38" s="121"/>
      <c r="Q38" s="124" t="s">
        <v>231</v>
      </c>
      <c r="R38" s="119"/>
      <c r="S38" s="120"/>
      <c r="T38" s="232"/>
    </row>
    <row r="39" spans="1:20" ht="15" customHeight="1" x14ac:dyDescent="0.3">
      <c r="A39" s="229" t="s">
        <v>128</v>
      </c>
      <c r="B39" s="8" t="s">
        <v>99</v>
      </c>
      <c r="C39" s="9">
        <v>110</v>
      </c>
      <c r="D39" s="10"/>
      <c r="E39" s="8">
        <v>126</v>
      </c>
      <c r="F39" s="9">
        <v>9</v>
      </c>
      <c r="G39" s="10">
        <f t="shared" si="2"/>
        <v>7.1428571428571425E-2</v>
      </c>
      <c r="H39" s="8">
        <v>6</v>
      </c>
      <c r="I39" s="9">
        <v>1</v>
      </c>
      <c r="J39" s="10">
        <f t="shared" si="0"/>
        <v>0.16666666666666666</v>
      </c>
      <c r="K39" s="8">
        <v>1</v>
      </c>
      <c r="L39" s="9">
        <v>0</v>
      </c>
      <c r="M39" s="10">
        <f t="shared" si="1"/>
        <v>0</v>
      </c>
      <c r="N39" s="8"/>
      <c r="O39" s="9"/>
      <c r="P39" s="10"/>
      <c r="Q39" s="12"/>
      <c r="R39" s="8">
        <v>1</v>
      </c>
      <c r="S39" s="9"/>
      <c r="T39" s="230"/>
    </row>
    <row r="40" spans="1:20" ht="15" customHeight="1" x14ac:dyDescent="0.3">
      <c r="A40" s="229" t="s">
        <v>129</v>
      </c>
      <c r="B40" s="8">
        <v>27</v>
      </c>
      <c r="C40" s="9">
        <v>0</v>
      </c>
      <c r="D40" s="10">
        <f t="shared" si="3"/>
        <v>0</v>
      </c>
      <c r="E40" s="8">
        <v>2</v>
      </c>
      <c r="F40" s="9">
        <v>0</v>
      </c>
      <c r="G40" s="10">
        <f t="shared" si="2"/>
        <v>0</v>
      </c>
      <c r="H40" s="8">
        <v>0</v>
      </c>
      <c r="I40" s="9">
        <v>0</v>
      </c>
      <c r="J40" s="10"/>
      <c r="K40" s="8">
        <v>0</v>
      </c>
      <c r="L40" s="9">
        <v>0</v>
      </c>
      <c r="M40" s="10"/>
      <c r="N40" s="8"/>
      <c r="O40" s="9"/>
      <c r="P40" s="10"/>
      <c r="Q40" s="12"/>
      <c r="R40" s="8">
        <v>1</v>
      </c>
      <c r="S40" s="9"/>
      <c r="T40" s="230"/>
    </row>
    <row r="41" spans="1:20" ht="15" customHeight="1" x14ac:dyDescent="0.3">
      <c r="A41" s="229" t="s">
        <v>130</v>
      </c>
      <c r="B41" s="8" t="s">
        <v>99</v>
      </c>
      <c r="C41" s="9" t="s">
        <v>99</v>
      </c>
      <c r="D41" s="10"/>
      <c r="E41" s="8">
        <v>37</v>
      </c>
      <c r="F41" s="9">
        <v>24</v>
      </c>
      <c r="G41" s="10">
        <f t="shared" si="2"/>
        <v>0.64864864864864868</v>
      </c>
      <c r="H41" s="8">
        <v>3</v>
      </c>
      <c r="I41" s="9">
        <v>2</v>
      </c>
      <c r="J41" s="10">
        <f t="shared" si="0"/>
        <v>0.66666666666666663</v>
      </c>
      <c r="K41" s="8">
        <v>0</v>
      </c>
      <c r="L41" s="9">
        <v>0</v>
      </c>
      <c r="M41" s="10"/>
      <c r="N41" s="8">
        <v>10</v>
      </c>
      <c r="O41" s="9">
        <v>10</v>
      </c>
      <c r="P41" s="10">
        <f t="shared" ref="P41:P42" si="6">O41/N41</f>
        <v>1</v>
      </c>
      <c r="Q41" s="12"/>
      <c r="R41" s="8"/>
      <c r="S41" s="9">
        <v>1</v>
      </c>
      <c r="T41" s="230"/>
    </row>
    <row r="42" spans="1:20" ht="15" customHeight="1" x14ac:dyDescent="0.3">
      <c r="A42" s="229" t="s">
        <v>131</v>
      </c>
      <c r="B42" s="8">
        <v>172</v>
      </c>
      <c r="C42" s="9">
        <v>88</v>
      </c>
      <c r="D42" s="10">
        <f t="shared" si="3"/>
        <v>0.51162790697674421</v>
      </c>
      <c r="E42" s="11">
        <v>22</v>
      </c>
      <c r="F42" s="13">
        <v>13</v>
      </c>
      <c r="G42" s="10">
        <f t="shared" si="2"/>
        <v>0.59090909090909094</v>
      </c>
      <c r="H42" s="11">
        <v>2</v>
      </c>
      <c r="I42" s="13">
        <v>3</v>
      </c>
      <c r="J42" s="10">
        <f t="shared" si="0"/>
        <v>1.5</v>
      </c>
      <c r="K42" s="24">
        <v>0</v>
      </c>
      <c r="L42" s="25">
        <v>0</v>
      </c>
      <c r="M42" s="10"/>
      <c r="N42" s="11">
        <v>10</v>
      </c>
      <c r="O42" s="13">
        <v>4</v>
      </c>
      <c r="P42" s="10">
        <f t="shared" si="6"/>
        <v>0.4</v>
      </c>
      <c r="Q42" s="12"/>
      <c r="R42" s="8"/>
      <c r="S42" s="9"/>
      <c r="T42" s="230">
        <v>1</v>
      </c>
    </row>
    <row r="43" spans="1:20" ht="15" customHeight="1" x14ac:dyDescent="0.3">
      <c r="A43" s="229" t="s">
        <v>132</v>
      </c>
      <c r="B43" s="8" t="s">
        <v>99</v>
      </c>
      <c r="C43" s="9">
        <v>0</v>
      </c>
      <c r="D43" s="10">
        <v>0</v>
      </c>
      <c r="E43" s="11">
        <v>78</v>
      </c>
      <c r="F43" s="13">
        <v>0</v>
      </c>
      <c r="G43" s="10">
        <f t="shared" si="2"/>
        <v>0</v>
      </c>
      <c r="H43" s="11">
        <v>9</v>
      </c>
      <c r="I43" s="13">
        <v>0</v>
      </c>
      <c r="J43" s="10">
        <f t="shared" si="0"/>
        <v>0</v>
      </c>
      <c r="K43" s="8">
        <v>1</v>
      </c>
      <c r="L43" s="9">
        <v>0</v>
      </c>
      <c r="M43" s="10">
        <f t="shared" si="1"/>
        <v>0</v>
      </c>
      <c r="N43" s="11"/>
      <c r="O43" s="13"/>
      <c r="P43" s="10"/>
      <c r="Q43" s="12"/>
      <c r="R43" s="8">
        <v>1</v>
      </c>
      <c r="S43" s="9"/>
      <c r="T43" s="230"/>
    </row>
    <row r="44" spans="1:20" ht="15" customHeight="1" x14ac:dyDescent="0.3">
      <c r="A44" s="229" t="s">
        <v>133</v>
      </c>
      <c r="B44" s="8">
        <v>136</v>
      </c>
      <c r="C44" s="9">
        <v>143</v>
      </c>
      <c r="D44" s="10">
        <f t="shared" si="3"/>
        <v>1.0514705882352942</v>
      </c>
      <c r="E44" s="11">
        <v>24</v>
      </c>
      <c r="F44" s="13">
        <v>13</v>
      </c>
      <c r="G44" s="10">
        <f t="shared" si="2"/>
        <v>0.54166666666666663</v>
      </c>
      <c r="H44" s="11">
        <v>4</v>
      </c>
      <c r="I44" s="13">
        <v>0</v>
      </c>
      <c r="J44" s="10">
        <f t="shared" si="0"/>
        <v>0</v>
      </c>
      <c r="K44" s="24">
        <v>0</v>
      </c>
      <c r="L44" s="25">
        <v>0</v>
      </c>
      <c r="M44" s="10"/>
      <c r="N44" s="11">
        <v>10</v>
      </c>
      <c r="O44" s="13">
        <v>10</v>
      </c>
      <c r="P44" s="10">
        <f t="shared" ref="P44:P51" si="7">O44/N44</f>
        <v>1</v>
      </c>
      <c r="Q44" s="12"/>
      <c r="R44" s="8"/>
      <c r="S44" s="9">
        <v>1</v>
      </c>
      <c r="T44" s="230"/>
    </row>
    <row r="45" spans="1:20" ht="15" customHeight="1" x14ac:dyDescent="0.3">
      <c r="A45" s="229" t="s">
        <v>134</v>
      </c>
      <c r="B45" s="8">
        <v>10</v>
      </c>
      <c r="C45" s="9">
        <v>8</v>
      </c>
      <c r="D45" s="10">
        <f t="shared" si="3"/>
        <v>0.8</v>
      </c>
      <c r="E45" s="8">
        <v>1</v>
      </c>
      <c r="F45" s="9">
        <v>0</v>
      </c>
      <c r="G45" s="10">
        <f t="shared" si="2"/>
        <v>0</v>
      </c>
      <c r="H45" s="8">
        <v>0</v>
      </c>
      <c r="I45" s="9">
        <v>0</v>
      </c>
      <c r="J45" s="10"/>
      <c r="K45" s="8">
        <v>0</v>
      </c>
      <c r="L45" s="9">
        <v>0</v>
      </c>
      <c r="M45" s="10"/>
      <c r="N45" s="11">
        <v>10</v>
      </c>
      <c r="O45" s="13">
        <v>6</v>
      </c>
      <c r="P45" s="10">
        <f t="shared" si="7"/>
        <v>0.6</v>
      </c>
      <c r="Q45" s="12"/>
      <c r="R45" s="8"/>
      <c r="S45" s="9"/>
      <c r="T45" s="230">
        <v>1</v>
      </c>
    </row>
    <row r="46" spans="1:20" ht="15" customHeight="1" x14ac:dyDescent="0.3">
      <c r="A46" s="229" t="s">
        <v>135</v>
      </c>
      <c r="B46" s="8">
        <v>73</v>
      </c>
      <c r="C46" s="9">
        <v>42</v>
      </c>
      <c r="D46" s="10">
        <f t="shared" si="3"/>
        <v>0.57534246575342463</v>
      </c>
      <c r="E46" s="11">
        <v>11</v>
      </c>
      <c r="F46" s="9">
        <v>2</v>
      </c>
      <c r="G46" s="10">
        <f t="shared" si="2"/>
        <v>0.18181818181818182</v>
      </c>
      <c r="H46" s="24">
        <v>1</v>
      </c>
      <c r="I46" s="25">
        <v>1</v>
      </c>
      <c r="J46" s="10">
        <f t="shared" si="0"/>
        <v>1</v>
      </c>
      <c r="K46" s="24">
        <v>0</v>
      </c>
      <c r="L46" s="25">
        <v>0</v>
      </c>
      <c r="M46" s="10"/>
      <c r="N46" s="11">
        <v>10</v>
      </c>
      <c r="O46" s="13">
        <v>2</v>
      </c>
      <c r="P46" s="10">
        <f t="shared" si="7"/>
        <v>0.2</v>
      </c>
      <c r="Q46" s="12"/>
      <c r="R46" s="8"/>
      <c r="S46" s="9"/>
      <c r="T46" s="230">
        <v>1</v>
      </c>
    </row>
    <row r="47" spans="1:20" ht="15" customHeight="1" x14ac:dyDescent="0.3">
      <c r="A47" s="229" t="s">
        <v>136</v>
      </c>
      <c r="B47" s="8" t="s">
        <v>99</v>
      </c>
      <c r="C47" s="9" t="s">
        <v>99</v>
      </c>
      <c r="D47" s="10"/>
      <c r="E47" s="8">
        <v>113</v>
      </c>
      <c r="F47" s="9">
        <v>122</v>
      </c>
      <c r="G47" s="10">
        <f>F47/E47</f>
        <v>1.0796460176991149</v>
      </c>
      <c r="H47" s="8">
        <v>37</v>
      </c>
      <c r="I47" s="9">
        <v>28</v>
      </c>
      <c r="J47" s="10">
        <f>I47/H47</f>
        <v>0.7567567567567568</v>
      </c>
      <c r="K47" s="8">
        <v>4</v>
      </c>
      <c r="L47" s="9">
        <v>4</v>
      </c>
      <c r="M47" s="10">
        <f>L47/K47</f>
        <v>1</v>
      </c>
      <c r="N47" s="8"/>
      <c r="O47" s="9"/>
      <c r="P47" s="10"/>
      <c r="Q47" s="26"/>
      <c r="R47" s="8"/>
      <c r="S47" s="9">
        <v>1</v>
      </c>
      <c r="T47" s="230"/>
    </row>
    <row r="48" spans="1:20" ht="15" customHeight="1" x14ac:dyDescent="0.3">
      <c r="A48" s="229" t="s">
        <v>137</v>
      </c>
      <c r="B48" s="8" t="s">
        <v>99</v>
      </c>
      <c r="C48" s="9" t="s">
        <v>99</v>
      </c>
      <c r="D48" s="10"/>
      <c r="E48" s="11" t="s">
        <v>99</v>
      </c>
      <c r="F48" s="13" t="s">
        <v>99</v>
      </c>
      <c r="G48" s="10"/>
      <c r="H48" s="8">
        <v>97</v>
      </c>
      <c r="I48" s="9">
        <v>50</v>
      </c>
      <c r="J48" s="10">
        <f t="shared" ref="J48:J90" si="8">I48/H48</f>
        <v>0.51546391752577314</v>
      </c>
      <c r="K48" s="8">
        <v>17</v>
      </c>
      <c r="L48" s="9">
        <v>7</v>
      </c>
      <c r="M48" s="10">
        <f t="shared" ref="M48:M87" si="9">L48/K48</f>
        <v>0.41176470588235292</v>
      </c>
      <c r="N48" s="11">
        <v>10</v>
      </c>
      <c r="O48" s="13">
        <v>5</v>
      </c>
      <c r="P48" s="10">
        <f t="shared" si="7"/>
        <v>0.5</v>
      </c>
      <c r="Q48" s="12"/>
      <c r="R48" s="8"/>
      <c r="S48" s="9"/>
      <c r="T48" s="230">
        <v>1</v>
      </c>
    </row>
    <row r="49" spans="1:21" ht="15" customHeight="1" x14ac:dyDescent="0.3">
      <c r="A49" s="229" t="s">
        <v>138</v>
      </c>
      <c r="B49" s="8" t="s">
        <v>99</v>
      </c>
      <c r="C49" s="9" t="s">
        <v>99</v>
      </c>
      <c r="D49" s="10"/>
      <c r="E49" s="8">
        <v>56</v>
      </c>
      <c r="F49" s="9">
        <v>41</v>
      </c>
      <c r="G49" s="10">
        <f t="shared" ref="G49:G90" si="10">F49/E49</f>
        <v>0.7321428571428571</v>
      </c>
      <c r="H49" s="8">
        <v>8</v>
      </c>
      <c r="I49" s="9">
        <v>3</v>
      </c>
      <c r="J49" s="10">
        <f t="shared" si="8"/>
        <v>0.375</v>
      </c>
      <c r="K49" s="8">
        <v>1</v>
      </c>
      <c r="L49" s="9">
        <v>0</v>
      </c>
      <c r="M49" s="10">
        <f t="shared" si="9"/>
        <v>0</v>
      </c>
      <c r="N49" s="8">
        <v>10</v>
      </c>
      <c r="O49" s="9">
        <v>6</v>
      </c>
      <c r="P49" s="10">
        <f t="shared" si="7"/>
        <v>0.6</v>
      </c>
      <c r="Q49" s="12"/>
      <c r="R49" s="8"/>
      <c r="S49" s="9"/>
      <c r="T49" s="230">
        <v>1</v>
      </c>
    </row>
    <row r="50" spans="1:21" ht="15" customHeight="1" x14ac:dyDescent="0.3">
      <c r="A50" s="229" t="s">
        <v>139</v>
      </c>
      <c r="B50" s="8">
        <v>63</v>
      </c>
      <c r="C50" s="9">
        <v>20</v>
      </c>
      <c r="D50" s="10">
        <f t="shared" ref="D50:D91" si="11">C50/B50</f>
        <v>0.31746031746031744</v>
      </c>
      <c r="E50" s="11">
        <v>12</v>
      </c>
      <c r="F50" s="13">
        <v>0</v>
      </c>
      <c r="G50" s="10">
        <f t="shared" si="10"/>
        <v>0</v>
      </c>
      <c r="H50" s="8">
        <v>0</v>
      </c>
      <c r="I50" s="9">
        <v>2</v>
      </c>
      <c r="J50" s="10"/>
      <c r="K50" s="8">
        <v>0</v>
      </c>
      <c r="L50" s="9">
        <v>0</v>
      </c>
      <c r="M50" s="10"/>
      <c r="N50" s="11">
        <v>10</v>
      </c>
      <c r="O50" s="13">
        <v>5</v>
      </c>
      <c r="P50" s="10">
        <f t="shared" si="7"/>
        <v>0.5</v>
      </c>
      <c r="Q50" s="12"/>
      <c r="R50" s="8"/>
      <c r="S50" s="9"/>
      <c r="T50" s="230">
        <v>1</v>
      </c>
    </row>
    <row r="51" spans="1:21" ht="15" customHeight="1" x14ac:dyDescent="0.3">
      <c r="A51" s="229" t="s">
        <v>140</v>
      </c>
      <c r="B51" s="8">
        <v>39</v>
      </c>
      <c r="C51" s="9">
        <v>30</v>
      </c>
      <c r="D51" s="10">
        <f t="shared" si="11"/>
        <v>0.76923076923076927</v>
      </c>
      <c r="E51" s="11">
        <v>5</v>
      </c>
      <c r="F51" s="13">
        <v>1</v>
      </c>
      <c r="G51" s="10">
        <f t="shared" si="10"/>
        <v>0.2</v>
      </c>
      <c r="H51" s="8">
        <v>2</v>
      </c>
      <c r="I51" s="9">
        <v>0</v>
      </c>
      <c r="J51" s="10">
        <f t="shared" si="8"/>
        <v>0</v>
      </c>
      <c r="K51" s="8">
        <v>0</v>
      </c>
      <c r="L51" s="9">
        <v>0</v>
      </c>
      <c r="M51" s="10"/>
      <c r="N51" s="11">
        <v>10</v>
      </c>
      <c r="O51" s="13">
        <v>10</v>
      </c>
      <c r="P51" s="10">
        <f t="shared" si="7"/>
        <v>1</v>
      </c>
      <c r="Q51" s="12"/>
      <c r="R51" s="8"/>
      <c r="S51" s="9">
        <v>1</v>
      </c>
      <c r="T51" s="230"/>
    </row>
    <row r="52" spans="1:21" ht="15" customHeight="1" x14ac:dyDescent="0.3">
      <c r="A52" s="229" t="s">
        <v>141</v>
      </c>
      <c r="B52" s="8" t="s">
        <v>99</v>
      </c>
      <c r="C52" s="9" t="s">
        <v>99</v>
      </c>
      <c r="D52" s="10"/>
      <c r="E52" s="11">
        <v>52</v>
      </c>
      <c r="F52" s="13">
        <v>46</v>
      </c>
      <c r="G52" s="10">
        <f t="shared" si="10"/>
        <v>0.88461538461538458</v>
      </c>
      <c r="H52" s="24">
        <v>8</v>
      </c>
      <c r="I52" s="25">
        <v>9</v>
      </c>
      <c r="J52" s="10">
        <f t="shared" si="8"/>
        <v>1.125</v>
      </c>
      <c r="K52" s="24">
        <v>1</v>
      </c>
      <c r="L52" s="25">
        <v>1</v>
      </c>
      <c r="M52" s="10">
        <f t="shared" si="9"/>
        <v>1</v>
      </c>
      <c r="N52" s="11"/>
      <c r="O52" s="13"/>
      <c r="P52" s="10"/>
      <c r="Q52" s="12"/>
      <c r="R52" s="8"/>
      <c r="S52" s="9">
        <v>1</v>
      </c>
      <c r="T52" s="230"/>
    </row>
    <row r="53" spans="1:21" ht="15" customHeight="1" x14ac:dyDescent="0.3">
      <c r="A53" s="229" t="s">
        <v>142</v>
      </c>
      <c r="B53" s="8">
        <v>69</v>
      </c>
      <c r="C53" s="9">
        <v>87</v>
      </c>
      <c r="D53" s="10">
        <f t="shared" si="11"/>
        <v>1.2608695652173914</v>
      </c>
      <c r="E53" s="11">
        <v>6</v>
      </c>
      <c r="F53" s="13">
        <v>11</v>
      </c>
      <c r="G53" s="10">
        <f t="shared" si="10"/>
        <v>1.8333333333333333</v>
      </c>
      <c r="H53" s="24">
        <v>3</v>
      </c>
      <c r="I53" s="25">
        <v>1</v>
      </c>
      <c r="J53" s="10">
        <f t="shared" si="8"/>
        <v>0.33333333333333331</v>
      </c>
      <c r="K53" s="24">
        <v>1</v>
      </c>
      <c r="L53" s="25">
        <v>1</v>
      </c>
      <c r="M53" s="10">
        <f t="shared" si="9"/>
        <v>1</v>
      </c>
      <c r="N53" s="11"/>
      <c r="O53" s="13"/>
      <c r="P53" s="10"/>
      <c r="Q53" s="12"/>
      <c r="R53" s="8"/>
      <c r="S53" s="9">
        <v>1</v>
      </c>
      <c r="T53" s="230"/>
    </row>
    <row r="54" spans="1:21" ht="15" customHeight="1" x14ac:dyDescent="0.3">
      <c r="A54" s="229" t="s">
        <v>143</v>
      </c>
      <c r="B54" s="8" t="s">
        <v>99</v>
      </c>
      <c r="C54" s="9">
        <v>0</v>
      </c>
      <c r="D54" s="10">
        <v>0</v>
      </c>
      <c r="E54" s="8">
        <v>83</v>
      </c>
      <c r="F54" s="9">
        <v>0</v>
      </c>
      <c r="G54" s="10">
        <f t="shared" si="10"/>
        <v>0</v>
      </c>
      <c r="H54" s="8">
        <v>10</v>
      </c>
      <c r="I54" s="9">
        <v>0</v>
      </c>
      <c r="J54" s="10">
        <f t="shared" si="8"/>
        <v>0</v>
      </c>
      <c r="K54" s="8">
        <v>0</v>
      </c>
      <c r="L54" s="9">
        <v>0</v>
      </c>
      <c r="M54" s="10"/>
      <c r="N54" s="11"/>
      <c r="O54" s="13"/>
      <c r="P54" s="10"/>
      <c r="Q54" s="26"/>
      <c r="R54" s="8">
        <v>1</v>
      </c>
      <c r="S54" s="9"/>
      <c r="T54" s="230"/>
    </row>
    <row r="55" spans="1:21" ht="15" customHeight="1" x14ac:dyDescent="0.3">
      <c r="A55" s="229" t="s">
        <v>144</v>
      </c>
      <c r="B55" s="8">
        <v>75</v>
      </c>
      <c r="C55" s="9">
        <v>1</v>
      </c>
      <c r="D55" s="10">
        <f t="shared" si="11"/>
        <v>1.3333333333333334E-2</v>
      </c>
      <c r="E55" s="11">
        <v>9</v>
      </c>
      <c r="F55" s="13">
        <v>0</v>
      </c>
      <c r="G55" s="10">
        <f t="shared" si="10"/>
        <v>0</v>
      </c>
      <c r="H55" s="8">
        <v>2</v>
      </c>
      <c r="I55" s="9">
        <v>0</v>
      </c>
      <c r="J55" s="10">
        <f t="shared" si="8"/>
        <v>0</v>
      </c>
      <c r="K55" s="8">
        <v>0</v>
      </c>
      <c r="L55" s="9">
        <v>0</v>
      </c>
      <c r="M55" s="10"/>
      <c r="N55" s="11"/>
      <c r="O55" s="13"/>
      <c r="P55" s="10"/>
      <c r="Q55" s="12"/>
      <c r="R55" s="8">
        <v>1</v>
      </c>
      <c r="S55" s="9"/>
      <c r="T55" s="230"/>
    </row>
    <row r="56" spans="1:21" ht="15" customHeight="1" x14ac:dyDescent="0.3">
      <c r="A56" s="229" t="s">
        <v>145</v>
      </c>
      <c r="B56" s="8">
        <v>44</v>
      </c>
      <c r="C56" s="9">
        <v>38</v>
      </c>
      <c r="D56" s="10">
        <f t="shared" si="11"/>
        <v>0.86363636363636365</v>
      </c>
      <c r="E56" s="11">
        <v>4</v>
      </c>
      <c r="F56" s="13">
        <v>7</v>
      </c>
      <c r="G56" s="10">
        <f t="shared" si="10"/>
        <v>1.75</v>
      </c>
      <c r="H56" s="8">
        <v>0</v>
      </c>
      <c r="I56" s="9">
        <v>0</v>
      </c>
      <c r="J56" s="10"/>
      <c r="K56" s="8">
        <v>0</v>
      </c>
      <c r="L56" s="9">
        <v>0</v>
      </c>
      <c r="M56" s="10"/>
      <c r="N56" s="11"/>
      <c r="O56" s="13"/>
      <c r="P56" s="10"/>
      <c r="Q56" s="12"/>
      <c r="R56" s="8"/>
      <c r="S56" s="9">
        <v>1</v>
      </c>
      <c r="T56" s="230"/>
    </row>
    <row r="57" spans="1:21" ht="15" customHeight="1" x14ac:dyDescent="0.3">
      <c r="A57" s="229" t="s">
        <v>146</v>
      </c>
      <c r="B57" s="8">
        <v>206</v>
      </c>
      <c r="C57" s="9">
        <v>95</v>
      </c>
      <c r="D57" s="10">
        <f t="shared" si="11"/>
        <v>0.46116504854368934</v>
      </c>
      <c r="E57" s="11">
        <v>24</v>
      </c>
      <c r="F57" s="13">
        <v>7</v>
      </c>
      <c r="G57" s="10">
        <f t="shared" si="10"/>
        <v>0.29166666666666669</v>
      </c>
      <c r="H57" s="8">
        <v>2</v>
      </c>
      <c r="I57" s="9">
        <v>0</v>
      </c>
      <c r="J57" s="10">
        <f t="shared" si="8"/>
        <v>0</v>
      </c>
      <c r="K57" s="8">
        <v>1</v>
      </c>
      <c r="L57" s="9">
        <v>0</v>
      </c>
      <c r="M57" s="10">
        <f t="shared" si="9"/>
        <v>0</v>
      </c>
      <c r="N57" s="11">
        <v>10</v>
      </c>
      <c r="O57" s="13">
        <v>10</v>
      </c>
      <c r="P57" s="10">
        <f t="shared" ref="P57:P58" si="12">O57/N57</f>
        <v>1</v>
      </c>
      <c r="Q57" s="12"/>
      <c r="R57" s="8"/>
      <c r="S57" s="9">
        <v>1</v>
      </c>
      <c r="T57" s="230"/>
    </row>
    <row r="58" spans="1:21" ht="15" customHeight="1" x14ac:dyDescent="0.3">
      <c r="A58" s="229" t="s">
        <v>147</v>
      </c>
      <c r="B58" s="8" t="s">
        <v>99</v>
      </c>
      <c r="C58" s="9" t="s">
        <v>99</v>
      </c>
      <c r="D58" s="10"/>
      <c r="E58" s="8">
        <v>42</v>
      </c>
      <c r="F58" s="9">
        <v>32</v>
      </c>
      <c r="G58" s="10">
        <f t="shared" si="10"/>
        <v>0.76190476190476186</v>
      </c>
      <c r="H58" s="8">
        <v>4</v>
      </c>
      <c r="I58" s="9">
        <v>5</v>
      </c>
      <c r="J58" s="10">
        <f t="shared" si="8"/>
        <v>1.25</v>
      </c>
      <c r="K58" s="8">
        <v>0</v>
      </c>
      <c r="L58" s="9">
        <v>1</v>
      </c>
      <c r="M58" s="10"/>
      <c r="N58" s="11">
        <v>10</v>
      </c>
      <c r="O58" s="13">
        <v>5</v>
      </c>
      <c r="P58" s="10">
        <f t="shared" si="12"/>
        <v>0.5</v>
      </c>
      <c r="Q58" s="12"/>
      <c r="R58" s="8"/>
      <c r="S58" s="9"/>
      <c r="T58" s="230">
        <v>1</v>
      </c>
    </row>
    <row r="59" spans="1:21" ht="15" customHeight="1" x14ac:dyDescent="0.3">
      <c r="A59" s="229" t="s">
        <v>148</v>
      </c>
      <c r="B59" s="8" t="s">
        <v>99</v>
      </c>
      <c r="C59" s="9" t="s">
        <v>99</v>
      </c>
      <c r="D59" s="10"/>
      <c r="E59" s="8">
        <v>26</v>
      </c>
      <c r="F59" s="9">
        <v>23</v>
      </c>
      <c r="G59" s="10">
        <f t="shared" si="10"/>
        <v>0.88461538461538458</v>
      </c>
      <c r="H59" s="8">
        <v>11</v>
      </c>
      <c r="I59" s="9">
        <v>4</v>
      </c>
      <c r="J59" s="10">
        <f t="shared" si="8"/>
        <v>0.36363636363636365</v>
      </c>
      <c r="K59" s="8">
        <v>3</v>
      </c>
      <c r="L59" s="9">
        <v>2</v>
      </c>
      <c r="M59" s="10">
        <f t="shared" si="9"/>
        <v>0.66666666666666663</v>
      </c>
      <c r="N59" s="11">
        <v>10</v>
      </c>
      <c r="O59" s="13">
        <v>10</v>
      </c>
      <c r="P59" s="10">
        <f>O59/N59</f>
        <v>1</v>
      </c>
      <c r="Q59" s="12"/>
      <c r="R59" s="8"/>
      <c r="S59" s="9">
        <v>1</v>
      </c>
      <c r="T59" s="230"/>
    </row>
    <row r="60" spans="1:21" ht="15" customHeight="1" x14ac:dyDescent="0.3">
      <c r="A60" s="229" t="s">
        <v>149</v>
      </c>
      <c r="B60" s="8" t="s">
        <v>99</v>
      </c>
      <c r="C60" s="9" t="s">
        <v>99</v>
      </c>
      <c r="D60" s="10"/>
      <c r="E60" s="11">
        <v>42</v>
      </c>
      <c r="F60" s="13">
        <v>45</v>
      </c>
      <c r="G60" s="10">
        <f t="shared" si="10"/>
        <v>1.0714285714285714</v>
      </c>
      <c r="H60" s="8">
        <v>13</v>
      </c>
      <c r="I60" s="9">
        <v>2</v>
      </c>
      <c r="J60" s="10">
        <f t="shared" si="8"/>
        <v>0.15384615384615385</v>
      </c>
      <c r="K60" s="8">
        <v>1</v>
      </c>
      <c r="L60" s="9">
        <v>0</v>
      </c>
      <c r="M60" s="10">
        <f t="shared" si="9"/>
        <v>0</v>
      </c>
      <c r="N60" s="11"/>
      <c r="O60" s="13"/>
      <c r="P60" s="10"/>
      <c r="Q60" s="12"/>
      <c r="R60" s="8"/>
      <c r="S60" s="9">
        <v>1</v>
      </c>
      <c r="T60" s="230"/>
    </row>
    <row r="61" spans="1:21" ht="15" customHeight="1" x14ac:dyDescent="0.3">
      <c r="A61" s="229" t="s">
        <v>150</v>
      </c>
      <c r="B61" s="8">
        <v>62</v>
      </c>
      <c r="C61" s="9">
        <v>0</v>
      </c>
      <c r="D61" s="10">
        <f t="shared" si="11"/>
        <v>0</v>
      </c>
      <c r="E61" s="8">
        <v>15</v>
      </c>
      <c r="F61" s="9">
        <v>0</v>
      </c>
      <c r="G61" s="10">
        <f t="shared" si="10"/>
        <v>0</v>
      </c>
      <c r="H61" s="8">
        <v>0</v>
      </c>
      <c r="I61" s="9">
        <v>0</v>
      </c>
      <c r="J61" s="10"/>
      <c r="K61" s="8">
        <v>0</v>
      </c>
      <c r="L61" s="9">
        <v>0</v>
      </c>
      <c r="M61" s="10"/>
      <c r="N61" s="11"/>
      <c r="O61" s="13"/>
      <c r="P61" s="10"/>
      <c r="Q61" s="12"/>
      <c r="R61" s="8">
        <v>1</v>
      </c>
      <c r="S61" s="9"/>
      <c r="T61" s="230"/>
    </row>
    <row r="62" spans="1:21" ht="15" customHeight="1" x14ac:dyDescent="0.3">
      <c r="A62" s="229" t="s">
        <v>151</v>
      </c>
      <c r="B62" s="8" t="s">
        <v>99</v>
      </c>
      <c r="C62" s="9">
        <v>0</v>
      </c>
      <c r="D62" s="10">
        <v>0</v>
      </c>
      <c r="E62" s="8" t="s">
        <v>99</v>
      </c>
      <c r="F62" s="9">
        <v>0</v>
      </c>
      <c r="G62" s="10">
        <v>0</v>
      </c>
      <c r="H62" s="8">
        <v>92</v>
      </c>
      <c r="I62" s="9">
        <v>0</v>
      </c>
      <c r="J62" s="10">
        <f t="shared" si="8"/>
        <v>0</v>
      </c>
      <c r="K62" s="8">
        <v>10</v>
      </c>
      <c r="L62" s="9">
        <v>0</v>
      </c>
      <c r="M62" s="10">
        <f t="shared" si="9"/>
        <v>0</v>
      </c>
      <c r="N62" s="11"/>
      <c r="O62" s="13"/>
      <c r="P62" s="10"/>
      <c r="Q62" s="26"/>
      <c r="R62" s="8">
        <v>1</v>
      </c>
      <c r="S62" s="9"/>
      <c r="T62" s="230"/>
    </row>
    <row r="63" spans="1:21" ht="15" customHeight="1" x14ac:dyDescent="0.3">
      <c r="A63" s="229" t="s">
        <v>152</v>
      </c>
      <c r="B63" s="8">
        <v>100</v>
      </c>
      <c r="C63" s="9">
        <v>52</v>
      </c>
      <c r="D63" s="10">
        <f t="shared" si="11"/>
        <v>0.52</v>
      </c>
      <c r="E63" s="8">
        <v>16</v>
      </c>
      <c r="F63" s="9">
        <v>6</v>
      </c>
      <c r="G63" s="10">
        <f t="shared" si="10"/>
        <v>0.375</v>
      </c>
      <c r="H63" s="8">
        <v>3</v>
      </c>
      <c r="I63" s="9">
        <v>1</v>
      </c>
      <c r="J63" s="10">
        <f t="shared" si="8"/>
        <v>0.33333333333333331</v>
      </c>
      <c r="K63" s="8">
        <v>0</v>
      </c>
      <c r="L63" s="9">
        <v>0</v>
      </c>
      <c r="M63" s="10"/>
      <c r="N63" s="11">
        <v>10</v>
      </c>
      <c r="O63" s="13">
        <v>4</v>
      </c>
      <c r="P63" s="10">
        <f t="shared" ref="P63" si="13">O63/N63</f>
        <v>0.4</v>
      </c>
      <c r="Q63" s="12"/>
      <c r="R63" s="8"/>
      <c r="S63" s="9"/>
      <c r="T63" s="230">
        <v>1</v>
      </c>
    </row>
    <row r="64" spans="1:21" ht="15" customHeight="1" x14ac:dyDescent="0.3">
      <c r="A64" s="229" t="s">
        <v>153</v>
      </c>
      <c r="B64" s="8" t="s">
        <v>99</v>
      </c>
      <c r="C64" s="9">
        <v>0</v>
      </c>
      <c r="D64" s="10"/>
      <c r="E64" s="11" t="s">
        <v>99</v>
      </c>
      <c r="F64" s="13">
        <v>0</v>
      </c>
      <c r="G64" s="10"/>
      <c r="H64" s="8">
        <v>38</v>
      </c>
      <c r="I64" s="9">
        <v>0</v>
      </c>
      <c r="J64" s="10">
        <f t="shared" si="8"/>
        <v>0</v>
      </c>
      <c r="K64" s="8">
        <v>10</v>
      </c>
      <c r="L64" s="9">
        <v>0</v>
      </c>
      <c r="M64" s="10">
        <f t="shared" si="9"/>
        <v>0</v>
      </c>
      <c r="N64" s="11"/>
      <c r="O64" s="13"/>
      <c r="P64" s="10"/>
      <c r="Q64" s="12"/>
      <c r="R64" s="8">
        <v>1</v>
      </c>
      <c r="S64" s="9"/>
      <c r="T64" s="230"/>
      <c r="U64" s="190"/>
    </row>
    <row r="65" spans="1:21" ht="15" customHeight="1" x14ac:dyDescent="0.3">
      <c r="A65" s="229" t="s">
        <v>154</v>
      </c>
      <c r="B65" s="8">
        <v>57</v>
      </c>
      <c r="C65" s="9">
        <v>0</v>
      </c>
      <c r="D65" s="10">
        <f t="shared" si="11"/>
        <v>0</v>
      </c>
      <c r="E65" s="11">
        <v>11</v>
      </c>
      <c r="F65" s="13">
        <v>0</v>
      </c>
      <c r="G65" s="10">
        <f t="shared" si="10"/>
        <v>0</v>
      </c>
      <c r="H65" s="8">
        <v>4</v>
      </c>
      <c r="I65" s="9">
        <v>0</v>
      </c>
      <c r="J65" s="10">
        <f t="shared" si="8"/>
        <v>0</v>
      </c>
      <c r="K65" s="8">
        <v>1</v>
      </c>
      <c r="L65" s="9">
        <v>0</v>
      </c>
      <c r="M65" s="10">
        <f t="shared" si="9"/>
        <v>0</v>
      </c>
      <c r="N65" s="11"/>
      <c r="O65" s="13"/>
      <c r="P65" s="10"/>
      <c r="Q65" s="12"/>
      <c r="R65" s="8">
        <v>1</v>
      </c>
      <c r="S65" s="9"/>
      <c r="T65" s="230"/>
      <c r="U65" s="190"/>
    </row>
    <row r="66" spans="1:21" ht="15" customHeight="1" x14ac:dyDescent="0.3">
      <c r="A66" s="229" t="s">
        <v>155</v>
      </c>
      <c r="B66" s="8">
        <v>33</v>
      </c>
      <c r="C66" s="9">
        <v>1</v>
      </c>
      <c r="D66" s="10">
        <f t="shared" si="11"/>
        <v>3.0303030303030304E-2</v>
      </c>
      <c r="E66" s="11">
        <v>3</v>
      </c>
      <c r="F66" s="13">
        <v>1</v>
      </c>
      <c r="G66" s="10">
        <f t="shared" si="10"/>
        <v>0.33333333333333331</v>
      </c>
      <c r="H66" s="8">
        <v>0</v>
      </c>
      <c r="I66" s="9">
        <v>0</v>
      </c>
      <c r="J66" s="10"/>
      <c r="K66" s="8">
        <v>0</v>
      </c>
      <c r="L66" s="9">
        <v>0</v>
      </c>
      <c r="M66" s="10"/>
      <c r="N66" s="11">
        <v>10</v>
      </c>
      <c r="O66" s="13">
        <v>0</v>
      </c>
      <c r="P66" s="10">
        <f t="shared" ref="P66:P68" si="14">O66/N66</f>
        <v>0</v>
      </c>
      <c r="Q66" s="12"/>
      <c r="R66" s="8">
        <v>1</v>
      </c>
      <c r="S66" s="9"/>
      <c r="T66" s="230"/>
      <c r="U66" s="190"/>
    </row>
    <row r="67" spans="1:21" ht="15" customHeight="1" x14ac:dyDescent="0.3">
      <c r="A67" s="229" t="s">
        <v>156</v>
      </c>
      <c r="B67" s="8">
        <v>179</v>
      </c>
      <c r="C67" s="9">
        <v>121</v>
      </c>
      <c r="D67" s="10">
        <f t="shared" si="11"/>
        <v>0.67597765363128492</v>
      </c>
      <c r="E67" s="11">
        <v>33</v>
      </c>
      <c r="F67" s="13">
        <v>17</v>
      </c>
      <c r="G67" s="10">
        <f t="shared" si="10"/>
        <v>0.51515151515151514</v>
      </c>
      <c r="H67" s="8">
        <v>5</v>
      </c>
      <c r="I67" s="9">
        <v>3</v>
      </c>
      <c r="J67" s="10">
        <f t="shared" si="8"/>
        <v>0.6</v>
      </c>
      <c r="K67" s="8">
        <v>1</v>
      </c>
      <c r="L67" s="9">
        <v>0</v>
      </c>
      <c r="M67" s="10">
        <f t="shared" si="9"/>
        <v>0</v>
      </c>
      <c r="N67" s="11">
        <v>10</v>
      </c>
      <c r="O67" s="13">
        <v>4</v>
      </c>
      <c r="P67" s="10">
        <f t="shared" si="14"/>
        <v>0.4</v>
      </c>
      <c r="Q67" s="12"/>
      <c r="R67" s="8"/>
      <c r="S67" s="9"/>
      <c r="T67" s="230">
        <v>1</v>
      </c>
      <c r="U67" s="190"/>
    </row>
    <row r="68" spans="1:21" ht="15" customHeight="1" x14ac:dyDescent="0.3">
      <c r="A68" s="229" t="s">
        <v>157</v>
      </c>
      <c r="B68" s="8" t="s">
        <v>99</v>
      </c>
      <c r="C68" s="9" t="s">
        <v>99</v>
      </c>
      <c r="D68" s="10"/>
      <c r="E68" s="11" t="s">
        <v>99</v>
      </c>
      <c r="F68" s="13">
        <v>110</v>
      </c>
      <c r="G68" s="10"/>
      <c r="H68" s="8">
        <v>54</v>
      </c>
      <c r="I68" s="9">
        <v>28</v>
      </c>
      <c r="J68" s="10">
        <f t="shared" si="8"/>
        <v>0.51851851851851849</v>
      </c>
      <c r="K68" s="8">
        <v>7</v>
      </c>
      <c r="L68" s="9">
        <v>3</v>
      </c>
      <c r="M68" s="10">
        <f t="shared" si="9"/>
        <v>0.42857142857142855</v>
      </c>
      <c r="N68" s="11">
        <v>10</v>
      </c>
      <c r="O68" s="13">
        <v>5</v>
      </c>
      <c r="P68" s="10">
        <f t="shared" si="14"/>
        <v>0.5</v>
      </c>
      <c r="Q68" s="12"/>
      <c r="R68" s="8"/>
      <c r="S68" s="9"/>
      <c r="T68" s="230">
        <v>1</v>
      </c>
      <c r="U68" s="190"/>
    </row>
    <row r="69" spans="1:21" ht="15" customHeight="1" x14ac:dyDescent="0.3">
      <c r="A69" s="229" t="s">
        <v>158</v>
      </c>
      <c r="B69" s="8">
        <v>14</v>
      </c>
      <c r="C69" s="9">
        <v>0</v>
      </c>
      <c r="D69" s="10">
        <f t="shared" si="11"/>
        <v>0</v>
      </c>
      <c r="E69" s="11">
        <v>0</v>
      </c>
      <c r="F69" s="13">
        <v>0</v>
      </c>
      <c r="G69" s="10"/>
      <c r="H69" s="8">
        <v>0</v>
      </c>
      <c r="I69" s="9">
        <v>0</v>
      </c>
      <c r="J69" s="10"/>
      <c r="K69" s="8">
        <v>0</v>
      </c>
      <c r="L69" s="9">
        <v>0</v>
      </c>
      <c r="M69" s="10"/>
      <c r="N69" s="11"/>
      <c r="O69" s="13"/>
      <c r="P69" s="10"/>
      <c r="Q69" s="12"/>
      <c r="R69" s="8">
        <v>1</v>
      </c>
      <c r="S69" s="9"/>
      <c r="T69" s="230"/>
      <c r="U69" s="190"/>
    </row>
    <row r="70" spans="1:21" ht="15" customHeight="1" x14ac:dyDescent="0.3">
      <c r="A70" s="229" t="s">
        <v>159</v>
      </c>
      <c r="B70" s="8" t="s">
        <v>99</v>
      </c>
      <c r="C70" s="9" t="s">
        <v>99</v>
      </c>
      <c r="D70" s="10"/>
      <c r="E70" s="11">
        <v>62</v>
      </c>
      <c r="F70" s="13">
        <v>54</v>
      </c>
      <c r="G70" s="10">
        <f t="shared" si="10"/>
        <v>0.87096774193548387</v>
      </c>
      <c r="H70" s="8">
        <v>10</v>
      </c>
      <c r="I70" s="9">
        <v>12</v>
      </c>
      <c r="J70" s="10">
        <f t="shared" si="8"/>
        <v>1.2</v>
      </c>
      <c r="K70" s="8">
        <v>2</v>
      </c>
      <c r="L70" s="9">
        <v>1</v>
      </c>
      <c r="M70" s="10">
        <f t="shared" si="9"/>
        <v>0.5</v>
      </c>
      <c r="N70" s="11"/>
      <c r="O70" s="13"/>
      <c r="P70" s="10"/>
      <c r="Q70" s="12"/>
      <c r="R70" s="8"/>
      <c r="S70" s="9">
        <v>1</v>
      </c>
      <c r="T70" s="230"/>
      <c r="U70" s="190"/>
    </row>
    <row r="71" spans="1:21" ht="15" customHeight="1" x14ac:dyDescent="0.3">
      <c r="A71" s="229" t="s">
        <v>160</v>
      </c>
      <c r="B71" s="8" t="s">
        <v>99</v>
      </c>
      <c r="C71" s="9" t="s">
        <v>99</v>
      </c>
      <c r="D71" s="10"/>
      <c r="E71" s="11">
        <v>111</v>
      </c>
      <c r="F71" s="13">
        <v>40</v>
      </c>
      <c r="G71" s="10">
        <f t="shared" si="10"/>
        <v>0.36036036036036034</v>
      </c>
      <c r="H71" s="8">
        <v>24</v>
      </c>
      <c r="I71" s="9">
        <v>6</v>
      </c>
      <c r="J71" s="10">
        <f t="shared" si="8"/>
        <v>0.25</v>
      </c>
      <c r="K71" s="8">
        <v>3</v>
      </c>
      <c r="L71" s="9">
        <v>3</v>
      </c>
      <c r="M71" s="10">
        <f t="shared" si="9"/>
        <v>1</v>
      </c>
      <c r="N71" s="11">
        <v>10</v>
      </c>
      <c r="O71" s="13">
        <v>7</v>
      </c>
      <c r="P71" s="10">
        <f>O71/N71</f>
        <v>0.7</v>
      </c>
      <c r="Q71" s="12"/>
      <c r="R71" s="8"/>
      <c r="S71" s="9"/>
      <c r="T71" s="230">
        <v>1</v>
      </c>
    </row>
    <row r="72" spans="1:21" ht="15" customHeight="1" x14ac:dyDescent="0.3">
      <c r="A72" s="229" t="s">
        <v>161</v>
      </c>
      <c r="B72" s="8" t="s">
        <v>99</v>
      </c>
      <c r="C72" s="9">
        <v>0</v>
      </c>
      <c r="D72" s="10">
        <v>0</v>
      </c>
      <c r="E72" s="8" t="s">
        <v>99</v>
      </c>
      <c r="F72" s="9">
        <v>0</v>
      </c>
      <c r="G72" s="10">
        <v>0</v>
      </c>
      <c r="H72" s="8">
        <v>22</v>
      </c>
      <c r="I72" s="9">
        <v>0</v>
      </c>
      <c r="J72" s="10">
        <f t="shared" si="8"/>
        <v>0</v>
      </c>
      <c r="K72" s="8">
        <v>3</v>
      </c>
      <c r="L72" s="9">
        <v>0</v>
      </c>
      <c r="M72" s="10">
        <f t="shared" si="9"/>
        <v>0</v>
      </c>
      <c r="N72" s="11"/>
      <c r="O72" s="13"/>
      <c r="P72" s="10"/>
      <c r="Q72" s="12"/>
      <c r="R72" s="8">
        <v>1</v>
      </c>
      <c r="S72" s="9"/>
      <c r="T72" s="230"/>
    </row>
    <row r="73" spans="1:21" ht="15" customHeight="1" x14ac:dyDescent="0.3">
      <c r="A73" s="229" t="s">
        <v>162</v>
      </c>
      <c r="B73" s="8">
        <v>60</v>
      </c>
      <c r="C73" s="9">
        <v>60</v>
      </c>
      <c r="D73" s="10">
        <f t="shared" si="11"/>
        <v>1</v>
      </c>
      <c r="E73" s="8">
        <v>7</v>
      </c>
      <c r="F73" s="9">
        <v>2</v>
      </c>
      <c r="G73" s="10">
        <f t="shared" si="10"/>
        <v>0.2857142857142857</v>
      </c>
      <c r="H73" s="8">
        <v>3</v>
      </c>
      <c r="I73" s="9">
        <v>1</v>
      </c>
      <c r="J73" s="10">
        <f t="shared" si="8"/>
        <v>0.33333333333333331</v>
      </c>
      <c r="K73" s="8">
        <v>0</v>
      </c>
      <c r="L73" s="9">
        <v>0</v>
      </c>
      <c r="M73" s="10"/>
      <c r="N73" s="11">
        <v>10</v>
      </c>
      <c r="O73" s="13">
        <v>10</v>
      </c>
      <c r="P73" s="10">
        <f t="shared" ref="P73" si="15">O73/N73</f>
        <v>1</v>
      </c>
      <c r="Q73" s="12"/>
      <c r="R73" s="8"/>
      <c r="S73" s="9">
        <v>1</v>
      </c>
      <c r="T73" s="230"/>
    </row>
    <row r="74" spans="1:21" ht="15" customHeight="1" x14ac:dyDescent="0.3">
      <c r="A74" s="229" t="s">
        <v>163</v>
      </c>
      <c r="B74" s="8">
        <v>189</v>
      </c>
      <c r="C74" s="9">
        <v>203</v>
      </c>
      <c r="D74" s="10">
        <f t="shared" si="11"/>
        <v>1.0740740740740742</v>
      </c>
      <c r="E74" s="11">
        <v>22</v>
      </c>
      <c r="F74" s="13">
        <v>20</v>
      </c>
      <c r="G74" s="10">
        <f t="shared" si="10"/>
        <v>0.90909090909090906</v>
      </c>
      <c r="H74" s="8">
        <v>4</v>
      </c>
      <c r="I74" s="9">
        <v>4</v>
      </c>
      <c r="J74" s="10">
        <f t="shared" si="8"/>
        <v>1</v>
      </c>
      <c r="K74" s="8">
        <v>1</v>
      </c>
      <c r="L74" s="9">
        <v>3</v>
      </c>
      <c r="M74" s="10">
        <f t="shared" si="9"/>
        <v>3</v>
      </c>
      <c r="N74" s="11"/>
      <c r="O74" s="13"/>
      <c r="P74" s="10"/>
      <c r="Q74" s="12"/>
      <c r="R74" s="8"/>
      <c r="S74" s="9">
        <v>1</v>
      </c>
      <c r="T74" s="230"/>
    </row>
    <row r="75" spans="1:21" ht="15" customHeight="1" x14ac:dyDescent="0.3">
      <c r="A75" s="229" t="s">
        <v>164</v>
      </c>
      <c r="B75" s="8">
        <v>41</v>
      </c>
      <c r="C75" s="9">
        <v>48</v>
      </c>
      <c r="D75" s="10">
        <f t="shared" si="11"/>
        <v>1.1707317073170731</v>
      </c>
      <c r="E75" s="8">
        <v>3</v>
      </c>
      <c r="F75" s="9">
        <v>6</v>
      </c>
      <c r="G75" s="10">
        <f t="shared" si="10"/>
        <v>2</v>
      </c>
      <c r="H75" s="8">
        <v>0</v>
      </c>
      <c r="I75" s="9">
        <v>0</v>
      </c>
      <c r="J75" s="10"/>
      <c r="K75" s="8">
        <v>0</v>
      </c>
      <c r="L75" s="9">
        <v>0</v>
      </c>
      <c r="M75" s="10"/>
      <c r="N75" s="11"/>
      <c r="O75" s="13"/>
      <c r="P75" s="10"/>
      <c r="Q75" s="12"/>
      <c r="R75" s="8"/>
      <c r="S75" s="9">
        <v>1</v>
      </c>
      <c r="T75" s="230"/>
    </row>
    <row r="76" spans="1:21" ht="15" customHeight="1" x14ac:dyDescent="0.3">
      <c r="A76" s="229" t="s">
        <v>165</v>
      </c>
      <c r="B76" s="8" t="s">
        <v>99</v>
      </c>
      <c r="C76" s="9">
        <v>0</v>
      </c>
      <c r="D76" s="10">
        <v>0</v>
      </c>
      <c r="E76" s="11">
        <v>24</v>
      </c>
      <c r="F76" s="13">
        <v>0</v>
      </c>
      <c r="G76" s="10">
        <f t="shared" si="10"/>
        <v>0</v>
      </c>
      <c r="H76" s="8">
        <v>2</v>
      </c>
      <c r="I76" s="9">
        <v>0</v>
      </c>
      <c r="J76" s="10">
        <f t="shared" si="8"/>
        <v>0</v>
      </c>
      <c r="K76" s="8">
        <v>0</v>
      </c>
      <c r="L76" s="9">
        <v>0</v>
      </c>
      <c r="M76" s="10"/>
      <c r="N76" s="11"/>
      <c r="O76" s="13"/>
      <c r="P76" s="10"/>
      <c r="Q76" s="12"/>
      <c r="R76" s="8">
        <v>1</v>
      </c>
      <c r="S76" s="9"/>
      <c r="T76" s="230"/>
    </row>
    <row r="77" spans="1:21" ht="15" customHeight="1" x14ac:dyDescent="0.3">
      <c r="A77" s="229" t="s">
        <v>166</v>
      </c>
      <c r="B77" s="8">
        <v>31</v>
      </c>
      <c r="C77" s="9">
        <v>1</v>
      </c>
      <c r="D77" s="10">
        <f t="shared" si="11"/>
        <v>3.2258064516129031E-2</v>
      </c>
      <c r="E77" s="11">
        <v>0</v>
      </c>
      <c r="F77" s="13">
        <v>0</v>
      </c>
      <c r="G77" s="10"/>
      <c r="H77" s="8">
        <v>0</v>
      </c>
      <c r="I77" s="9">
        <v>0</v>
      </c>
      <c r="J77" s="10"/>
      <c r="K77" s="8">
        <v>0</v>
      </c>
      <c r="L77" s="9">
        <v>0</v>
      </c>
      <c r="M77" s="10"/>
      <c r="N77" s="11"/>
      <c r="O77" s="13"/>
      <c r="P77" s="10"/>
      <c r="Q77" s="12"/>
      <c r="R77" s="8">
        <v>1</v>
      </c>
      <c r="S77" s="9"/>
      <c r="T77" s="230"/>
    </row>
    <row r="78" spans="1:21" ht="15" customHeight="1" x14ac:dyDescent="0.3">
      <c r="A78" s="229" t="s">
        <v>167</v>
      </c>
      <c r="B78" s="8">
        <v>109</v>
      </c>
      <c r="C78" s="9">
        <v>29</v>
      </c>
      <c r="D78" s="10">
        <f t="shared" si="11"/>
        <v>0.26605504587155965</v>
      </c>
      <c r="E78" s="11">
        <v>6</v>
      </c>
      <c r="F78" s="13">
        <v>1</v>
      </c>
      <c r="G78" s="10">
        <f t="shared" si="10"/>
        <v>0.16666666666666666</v>
      </c>
      <c r="H78" s="8">
        <v>0</v>
      </c>
      <c r="I78" s="9">
        <v>0</v>
      </c>
      <c r="J78" s="10"/>
      <c r="K78" s="8">
        <v>1</v>
      </c>
      <c r="L78" s="9">
        <v>0</v>
      </c>
      <c r="M78" s="10">
        <f t="shared" si="9"/>
        <v>0</v>
      </c>
      <c r="N78" s="11">
        <v>10</v>
      </c>
      <c r="O78" s="13">
        <v>10</v>
      </c>
      <c r="P78" s="10">
        <f t="shared" ref="P78" si="16">O78/N78</f>
        <v>1</v>
      </c>
      <c r="Q78" s="12"/>
      <c r="R78" s="8"/>
      <c r="S78" s="9">
        <v>1</v>
      </c>
      <c r="T78" s="230"/>
    </row>
    <row r="79" spans="1:21" ht="15" customHeight="1" x14ac:dyDescent="0.3">
      <c r="A79" s="229" t="s">
        <v>168</v>
      </c>
      <c r="B79" s="8">
        <v>58</v>
      </c>
      <c r="C79" s="9">
        <v>0</v>
      </c>
      <c r="D79" s="10">
        <f t="shared" si="11"/>
        <v>0</v>
      </c>
      <c r="E79" s="11">
        <v>11</v>
      </c>
      <c r="F79" s="13">
        <v>0</v>
      </c>
      <c r="G79" s="10">
        <f t="shared" si="10"/>
        <v>0</v>
      </c>
      <c r="H79" s="8">
        <v>1</v>
      </c>
      <c r="I79" s="9">
        <v>0</v>
      </c>
      <c r="J79" s="10">
        <f t="shared" si="8"/>
        <v>0</v>
      </c>
      <c r="K79" s="8">
        <v>0</v>
      </c>
      <c r="L79" s="9">
        <v>0</v>
      </c>
      <c r="M79" s="10"/>
      <c r="N79" s="11"/>
      <c r="O79" s="13"/>
      <c r="P79" s="10"/>
      <c r="Q79" s="12"/>
      <c r="R79" s="8">
        <v>1</v>
      </c>
      <c r="S79" s="9"/>
      <c r="T79" s="230"/>
    </row>
    <row r="80" spans="1:21" ht="15" customHeight="1" x14ac:dyDescent="0.3">
      <c r="A80" s="229" t="s">
        <v>169</v>
      </c>
      <c r="B80" s="8">
        <v>82</v>
      </c>
      <c r="C80" s="9">
        <v>39</v>
      </c>
      <c r="D80" s="10">
        <f t="shared" si="11"/>
        <v>0.47560975609756095</v>
      </c>
      <c r="E80" s="11">
        <v>3</v>
      </c>
      <c r="F80" s="13">
        <v>3</v>
      </c>
      <c r="G80" s="10">
        <f t="shared" si="10"/>
        <v>1</v>
      </c>
      <c r="H80" s="8">
        <v>0</v>
      </c>
      <c r="I80" s="9">
        <v>0</v>
      </c>
      <c r="J80" s="10"/>
      <c r="K80" s="8">
        <v>0</v>
      </c>
      <c r="L80" s="9">
        <v>0</v>
      </c>
      <c r="M80" s="10"/>
      <c r="N80" s="11">
        <v>10</v>
      </c>
      <c r="O80" s="13">
        <v>7</v>
      </c>
      <c r="P80" s="10">
        <f t="shared" ref="P80" si="17">O80/N80</f>
        <v>0.7</v>
      </c>
      <c r="Q80" s="12"/>
      <c r="R80" s="8"/>
      <c r="S80" s="9"/>
      <c r="T80" s="230">
        <v>1</v>
      </c>
    </row>
    <row r="81" spans="1:21" ht="15" customHeight="1" x14ac:dyDescent="0.3">
      <c r="A81" s="229" t="s">
        <v>170</v>
      </c>
      <c r="B81" s="8">
        <v>153</v>
      </c>
      <c r="C81" s="9">
        <v>0</v>
      </c>
      <c r="D81" s="10">
        <f t="shared" si="11"/>
        <v>0</v>
      </c>
      <c r="E81" s="11">
        <v>19</v>
      </c>
      <c r="F81" s="13">
        <v>0</v>
      </c>
      <c r="G81" s="10">
        <f t="shared" si="10"/>
        <v>0</v>
      </c>
      <c r="H81" s="8">
        <v>1</v>
      </c>
      <c r="I81" s="9">
        <v>0</v>
      </c>
      <c r="J81" s="10">
        <f t="shared" si="8"/>
        <v>0</v>
      </c>
      <c r="K81" s="8">
        <v>0</v>
      </c>
      <c r="L81" s="9">
        <v>0</v>
      </c>
      <c r="M81" s="10"/>
      <c r="N81" s="11"/>
      <c r="O81" s="13"/>
      <c r="P81" s="10"/>
      <c r="Q81" s="12"/>
      <c r="R81" s="8">
        <v>1</v>
      </c>
      <c r="S81" s="9"/>
      <c r="T81" s="230"/>
    </row>
    <row r="82" spans="1:21" ht="15" customHeight="1" x14ac:dyDescent="0.3">
      <c r="A82" s="231" t="s">
        <v>171</v>
      </c>
      <c r="B82" s="119">
        <v>3</v>
      </c>
      <c r="C82" s="120">
        <v>2</v>
      </c>
      <c r="D82" s="121">
        <f t="shared" si="11"/>
        <v>0.66666666666666663</v>
      </c>
      <c r="E82" s="122">
        <v>0</v>
      </c>
      <c r="F82" s="123">
        <v>0</v>
      </c>
      <c r="G82" s="121"/>
      <c r="H82" s="119">
        <v>0</v>
      </c>
      <c r="I82" s="120">
        <v>0</v>
      </c>
      <c r="J82" s="121"/>
      <c r="K82" s="119">
        <v>0</v>
      </c>
      <c r="L82" s="120">
        <v>0</v>
      </c>
      <c r="M82" s="121"/>
      <c r="N82" s="122"/>
      <c r="O82" s="123"/>
      <c r="P82" s="121"/>
      <c r="Q82" s="124" t="s">
        <v>232</v>
      </c>
      <c r="R82" s="119"/>
      <c r="S82" s="120"/>
      <c r="T82" s="232"/>
    </row>
    <row r="83" spans="1:21" ht="15" customHeight="1" x14ac:dyDescent="0.3">
      <c r="A83" s="229" t="s">
        <v>172</v>
      </c>
      <c r="B83" s="8" t="s">
        <v>99</v>
      </c>
      <c r="C83" s="9" t="s">
        <v>99</v>
      </c>
      <c r="D83" s="10"/>
      <c r="E83" s="11" t="s">
        <v>99</v>
      </c>
      <c r="F83" s="13" t="s">
        <v>99</v>
      </c>
      <c r="G83" s="10"/>
      <c r="H83" s="8">
        <v>41</v>
      </c>
      <c r="I83" s="9">
        <v>42</v>
      </c>
      <c r="J83" s="10">
        <f t="shared" si="8"/>
        <v>1.024390243902439</v>
      </c>
      <c r="K83" s="8">
        <v>5</v>
      </c>
      <c r="L83" s="9">
        <v>8</v>
      </c>
      <c r="M83" s="10">
        <f t="shared" si="9"/>
        <v>1.6</v>
      </c>
      <c r="N83" s="11"/>
      <c r="O83" s="13"/>
      <c r="P83" s="10"/>
      <c r="Q83" s="12"/>
      <c r="R83" s="8"/>
      <c r="S83" s="9">
        <v>1</v>
      </c>
      <c r="T83" s="230"/>
    </row>
    <row r="84" spans="1:21" ht="15" customHeight="1" x14ac:dyDescent="0.3">
      <c r="A84" s="229" t="s">
        <v>173</v>
      </c>
      <c r="B84" s="8" t="s">
        <v>99</v>
      </c>
      <c r="C84" s="9" t="s">
        <v>99</v>
      </c>
      <c r="D84" s="10"/>
      <c r="E84" s="11">
        <v>17</v>
      </c>
      <c r="F84" s="13">
        <v>13</v>
      </c>
      <c r="G84" s="10">
        <f t="shared" si="10"/>
        <v>0.76470588235294112</v>
      </c>
      <c r="H84" s="8">
        <v>6</v>
      </c>
      <c r="I84" s="9">
        <v>0</v>
      </c>
      <c r="J84" s="10">
        <f t="shared" si="8"/>
        <v>0</v>
      </c>
      <c r="K84" s="8">
        <v>0</v>
      </c>
      <c r="L84" s="9">
        <v>0</v>
      </c>
      <c r="M84" s="10"/>
      <c r="N84" s="11">
        <v>10</v>
      </c>
      <c r="O84" s="13">
        <v>10</v>
      </c>
      <c r="P84" s="10">
        <f t="shared" ref="P84:P86" si="18">O84/N84</f>
        <v>1</v>
      </c>
      <c r="Q84" s="12"/>
      <c r="R84" s="8"/>
      <c r="S84" s="9">
        <v>1</v>
      </c>
      <c r="T84" s="230"/>
    </row>
    <row r="85" spans="1:21" ht="15" customHeight="1" x14ac:dyDescent="0.3">
      <c r="A85" s="229" t="s">
        <v>174</v>
      </c>
      <c r="B85" s="8" t="s">
        <v>99</v>
      </c>
      <c r="C85" s="9" t="s">
        <v>99</v>
      </c>
      <c r="D85" s="10"/>
      <c r="E85" s="11">
        <v>49</v>
      </c>
      <c r="F85" s="13">
        <v>20</v>
      </c>
      <c r="G85" s="10">
        <f t="shared" si="10"/>
        <v>0.40816326530612246</v>
      </c>
      <c r="H85" s="8">
        <v>5</v>
      </c>
      <c r="I85" s="9">
        <v>3</v>
      </c>
      <c r="J85" s="10">
        <f t="shared" si="8"/>
        <v>0.6</v>
      </c>
      <c r="K85" s="8">
        <v>1</v>
      </c>
      <c r="L85" s="9">
        <v>0</v>
      </c>
      <c r="M85" s="10">
        <f t="shared" si="9"/>
        <v>0</v>
      </c>
      <c r="N85" s="11">
        <v>10</v>
      </c>
      <c r="O85" s="13">
        <v>8</v>
      </c>
      <c r="P85" s="10">
        <f t="shared" si="18"/>
        <v>0.8</v>
      </c>
      <c r="Q85" s="12"/>
      <c r="R85" s="8"/>
      <c r="S85" s="9"/>
      <c r="T85" s="230">
        <v>1</v>
      </c>
    </row>
    <row r="86" spans="1:21" ht="15" customHeight="1" x14ac:dyDescent="0.3">
      <c r="A86" s="229" t="s">
        <v>175</v>
      </c>
      <c r="B86" s="8">
        <v>88</v>
      </c>
      <c r="C86" s="9">
        <v>40</v>
      </c>
      <c r="D86" s="10">
        <f t="shared" si="11"/>
        <v>0.45454545454545453</v>
      </c>
      <c r="E86" s="11">
        <v>3</v>
      </c>
      <c r="F86" s="13">
        <v>2</v>
      </c>
      <c r="G86" s="10">
        <f t="shared" si="10"/>
        <v>0.66666666666666663</v>
      </c>
      <c r="H86" s="8">
        <v>1</v>
      </c>
      <c r="I86" s="9">
        <v>1</v>
      </c>
      <c r="J86" s="10">
        <f t="shared" si="8"/>
        <v>1</v>
      </c>
      <c r="K86" s="8">
        <v>0</v>
      </c>
      <c r="L86" s="9">
        <v>0</v>
      </c>
      <c r="M86" s="10"/>
      <c r="N86" s="11">
        <v>10</v>
      </c>
      <c r="O86" s="13">
        <v>7</v>
      </c>
      <c r="P86" s="10">
        <f t="shared" si="18"/>
        <v>0.7</v>
      </c>
      <c r="Q86" s="12"/>
      <c r="R86" s="27"/>
      <c r="S86" s="233"/>
      <c r="T86" s="234">
        <v>1</v>
      </c>
    </row>
    <row r="87" spans="1:21" ht="15" customHeight="1" x14ac:dyDescent="0.3">
      <c r="A87" s="229" t="s">
        <v>176</v>
      </c>
      <c r="B87" s="8">
        <v>67</v>
      </c>
      <c r="C87" s="9">
        <v>57</v>
      </c>
      <c r="D87" s="10">
        <f t="shared" si="11"/>
        <v>0.85074626865671643</v>
      </c>
      <c r="E87" s="11">
        <v>5</v>
      </c>
      <c r="F87" s="13">
        <v>6</v>
      </c>
      <c r="G87" s="10">
        <f t="shared" si="10"/>
        <v>1.2</v>
      </c>
      <c r="H87" s="8">
        <v>0</v>
      </c>
      <c r="I87" s="9">
        <v>1</v>
      </c>
      <c r="J87" s="10"/>
      <c r="K87" s="8">
        <v>1</v>
      </c>
      <c r="L87" s="9">
        <v>0</v>
      </c>
      <c r="M87" s="10">
        <f t="shared" si="9"/>
        <v>0</v>
      </c>
      <c r="N87" s="11"/>
      <c r="O87" s="13"/>
      <c r="P87" s="10"/>
      <c r="Q87" s="12"/>
      <c r="R87" s="27"/>
      <c r="S87" s="233">
        <v>1</v>
      </c>
      <c r="T87" s="234"/>
    </row>
    <row r="88" spans="1:21" ht="15" customHeight="1" x14ac:dyDescent="0.3">
      <c r="A88" s="229" t="s">
        <v>177</v>
      </c>
      <c r="B88" s="8">
        <v>37</v>
      </c>
      <c r="C88" s="9">
        <v>4</v>
      </c>
      <c r="D88" s="10">
        <f t="shared" si="11"/>
        <v>0.10810810810810811</v>
      </c>
      <c r="E88" s="11">
        <v>0</v>
      </c>
      <c r="F88" s="13">
        <v>0</v>
      </c>
      <c r="G88" s="10"/>
      <c r="H88" s="8">
        <v>1</v>
      </c>
      <c r="I88" s="9">
        <v>0</v>
      </c>
      <c r="J88" s="10">
        <f t="shared" si="8"/>
        <v>0</v>
      </c>
      <c r="K88" s="8">
        <v>0</v>
      </c>
      <c r="L88" s="9">
        <v>0</v>
      </c>
      <c r="M88" s="10"/>
      <c r="N88" s="11"/>
      <c r="O88" s="13"/>
      <c r="P88" s="10"/>
      <c r="Q88" s="12"/>
      <c r="R88" s="27">
        <v>1</v>
      </c>
      <c r="S88" s="233"/>
      <c r="T88" s="234"/>
    </row>
    <row r="89" spans="1:21" ht="15" customHeight="1" x14ac:dyDescent="0.3">
      <c r="A89" s="229" t="s">
        <v>178</v>
      </c>
      <c r="B89" s="8">
        <v>11</v>
      </c>
      <c r="C89" s="9">
        <v>8</v>
      </c>
      <c r="D89" s="10">
        <f t="shared" si="11"/>
        <v>0.72727272727272729</v>
      </c>
      <c r="E89" s="11">
        <v>1</v>
      </c>
      <c r="F89" s="13">
        <v>1</v>
      </c>
      <c r="G89" s="10">
        <f t="shared" si="10"/>
        <v>1</v>
      </c>
      <c r="H89" s="8">
        <v>1</v>
      </c>
      <c r="I89" s="9">
        <v>0</v>
      </c>
      <c r="J89" s="10">
        <f t="shared" si="8"/>
        <v>0</v>
      </c>
      <c r="K89" s="8">
        <v>0</v>
      </c>
      <c r="L89" s="9">
        <v>0</v>
      </c>
      <c r="M89" s="10"/>
      <c r="N89" s="11">
        <v>10</v>
      </c>
      <c r="O89" s="13">
        <v>10</v>
      </c>
      <c r="P89" s="10">
        <f t="shared" ref="P89" si="19">O89/N89</f>
        <v>1</v>
      </c>
      <c r="Q89" s="12"/>
      <c r="R89" s="27"/>
      <c r="S89" s="233">
        <v>1</v>
      </c>
      <c r="T89" s="234"/>
    </row>
    <row r="90" spans="1:21" ht="15" customHeight="1" x14ac:dyDescent="0.3">
      <c r="A90" s="229" t="s">
        <v>179</v>
      </c>
      <c r="B90" s="8">
        <v>25</v>
      </c>
      <c r="C90" s="9">
        <v>0</v>
      </c>
      <c r="D90" s="10">
        <f t="shared" si="11"/>
        <v>0</v>
      </c>
      <c r="E90" s="11">
        <v>1</v>
      </c>
      <c r="F90" s="13">
        <v>0</v>
      </c>
      <c r="G90" s="10">
        <f t="shared" si="10"/>
        <v>0</v>
      </c>
      <c r="H90" s="8">
        <v>1</v>
      </c>
      <c r="I90" s="9">
        <v>0</v>
      </c>
      <c r="J90" s="10">
        <f t="shared" si="8"/>
        <v>0</v>
      </c>
      <c r="K90" s="8">
        <v>0</v>
      </c>
      <c r="L90" s="9">
        <v>0</v>
      </c>
      <c r="M90" s="10"/>
      <c r="N90" s="11"/>
      <c r="O90" s="13"/>
      <c r="P90" s="10"/>
      <c r="Q90" s="12"/>
      <c r="R90" s="27">
        <v>1</v>
      </c>
      <c r="S90" s="233"/>
      <c r="T90" s="234"/>
    </row>
    <row r="91" spans="1:21" ht="15" customHeight="1" x14ac:dyDescent="0.3">
      <c r="A91" s="235" t="s">
        <v>180</v>
      </c>
      <c r="B91" s="144">
        <v>2</v>
      </c>
      <c r="C91" s="145">
        <v>2</v>
      </c>
      <c r="D91" s="146">
        <f t="shared" si="11"/>
        <v>1</v>
      </c>
      <c r="E91" s="147">
        <v>0</v>
      </c>
      <c r="F91" s="148">
        <v>0</v>
      </c>
      <c r="G91" s="146"/>
      <c r="H91" s="144">
        <v>0</v>
      </c>
      <c r="I91" s="145">
        <v>0</v>
      </c>
      <c r="J91" s="146"/>
      <c r="K91" s="144">
        <v>0</v>
      </c>
      <c r="L91" s="145">
        <v>0</v>
      </c>
      <c r="M91" s="146"/>
      <c r="N91" s="147"/>
      <c r="O91" s="148"/>
      <c r="P91" s="146"/>
      <c r="Q91" s="149" t="s">
        <v>232</v>
      </c>
      <c r="R91" s="150"/>
      <c r="S91" s="236"/>
      <c r="T91" s="237"/>
      <c r="U91" s="200"/>
    </row>
    <row r="92" spans="1:21" ht="15" customHeight="1" x14ac:dyDescent="0.3">
      <c r="A92" s="194" t="s">
        <v>10</v>
      </c>
      <c r="B92" s="238"/>
      <c r="C92" s="238"/>
      <c r="D92" s="238"/>
      <c r="E92" s="238"/>
      <c r="F92" s="238"/>
      <c r="G92" s="238"/>
      <c r="H92" s="238"/>
      <c r="I92" s="239"/>
      <c r="J92" s="239"/>
      <c r="K92" s="239"/>
      <c r="L92" s="239"/>
      <c r="M92" s="239"/>
      <c r="N92" s="239"/>
      <c r="O92" s="239"/>
      <c r="P92" s="239"/>
      <c r="Q92" s="239"/>
      <c r="R92" s="238">
        <f>SUM(R11:R91)</f>
        <v>31</v>
      </c>
      <c r="S92" s="238">
        <f>SUM(S11:S91)</f>
        <v>30</v>
      </c>
      <c r="T92" s="240">
        <f>SUM(T11:T91)</f>
        <v>17</v>
      </c>
      <c r="U92" s="200">
        <f>SUM(R92:T92)</f>
        <v>78</v>
      </c>
    </row>
    <row r="93" spans="1:21" ht="15" customHeight="1" x14ac:dyDescent="0.3">
      <c r="A93" s="14"/>
      <c r="B93" s="15"/>
      <c r="C93" s="15"/>
      <c r="D93" s="15"/>
      <c r="E93" s="3"/>
      <c r="F93" s="3"/>
      <c r="G93" s="3"/>
      <c r="H93" s="3"/>
      <c r="I93" s="3"/>
      <c r="J93" s="224"/>
      <c r="K93" s="224"/>
      <c r="L93" s="224"/>
      <c r="M93" s="224"/>
      <c r="N93" s="224"/>
      <c r="O93" s="224"/>
      <c r="P93" s="224"/>
      <c r="Q93" s="224"/>
      <c r="R93" s="224"/>
      <c r="S93" s="224"/>
      <c r="T93" s="224"/>
    </row>
    <row r="94" spans="1:21" ht="15" customHeight="1" x14ac:dyDescent="0.3">
      <c r="A94" s="15" t="s">
        <v>383</v>
      </c>
      <c r="B94" s="15"/>
      <c r="C94" s="15"/>
      <c r="D94" s="15"/>
      <c r="E94" s="3"/>
      <c r="F94" s="3"/>
      <c r="G94" s="3"/>
      <c r="H94" s="3"/>
      <c r="I94" s="3"/>
      <c r="J94" s="224"/>
      <c r="K94" s="224"/>
      <c r="L94" s="224"/>
      <c r="M94" s="224"/>
      <c r="N94" s="224"/>
      <c r="O94" s="224"/>
      <c r="P94" s="224"/>
      <c r="Q94" s="224"/>
      <c r="R94" s="224"/>
      <c r="S94" s="224"/>
      <c r="T94" s="224"/>
    </row>
    <row r="95" spans="1:21" ht="15" customHeight="1" x14ac:dyDescent="0.3">
      <c r="A95" s="15" t="s">
        <v>192</v>
      </c>
      <c r="B95" s="15"/>
      <c r="C95" s="15"/>
      <c r="D95" s="15"/>
      <c r="E95" s="3"/>
      <c r="F95" s="3"/>
      <c r="G95" s="3"/>
      <c r="H95" s="3"/>
      <c r="I95" s="3"/>
      <c r="J95" s="224"/>
      <c r="K95" s="224"/>
      <c r="L95" s="224"/>
      <c r="M95" s="224"/>
      <c r="N95" s="224"/>
      <c r="O95" s="224"/>
      <c r="P95" s="224"/>
      <c r="Q95" s="224"/>
      <c r="R95" s="224"/>
      <c r="S95" s="224"/>
      <c r="T95" s="224"/>
    </row>
    <row r="96" spans="1:21" ht="15" customHeight="1" x14ac:dyDescent="0.3">
      <c r="A96" s="15"/>
      <c r="B96" s="15"/>
      <c r="C96" s="15"/>
      <c r="D96" s="15"/>
      <c r="E96" s="3"/>
      <c r="F96" s="3"/>
      <c r="G96" s="3"/>
      <c r="H96" s="3"/>
      <c r="I96" s="224"/>
      <c r="J96" s="224"/>
      <c r="K96" s="224"/>
      <c r="L96" s="224"/>
      <c r="M96" s="224"/>
      <c r="N96" s="224"/>
      <c r="O96" s="224"/>
      <c r="P96" s="224"/>
      <c r="Q96" s="224"/>
      <c r="R96" s="224"/>
      <c r="S96" s="224"/>
      <c r="T96" s="224"/>
    </row>
    <row r="97" spans="1:20" ht="15" customHeight="1" x14ac:dyDescent="0.3">
      <c r="A97" s="383" t="s">
        <v>181</v>
      </c>
      <c r="B97" s="383"/>
      <c r="C97" s="383"/>
      <c r="D97" s="383"/>
      <c r="E97" s="17">
        <v>36</v>
      </c>
      <c r="F97" s="241"/>
      <c r="G97" s="16"/>
      <c r="H97" s="241"/>
      <c r="I97" s="224"/>
      <c r="J97" s="242"/>
      <c r="K97" s="242"/>
      <c r="L97" s="242"/>
      <c r="M97" s="242"/>
      <c r="N97" s="242"/>
      <c r="O97" s="242"/>
      <c r="P97" s="242"/>
      <c r="Q97" s="242"/>
      <c r="R97" s="242"/>
      <c r="S97" s="242"/>
      <c r="T97" s="242"/>
    </row>
    <row r="98" spans="1:20" ht="15" customHeight="1" x14ac:dyDescent="0.3">
      <c r="A98" s="383" t="s">
        <v>182</v>
      </c>
      <c r="B98" s="383"/>
      <c r="C98" s="383"/>
      <c r="D98" s="383"/>
      <c r="E98" s="17">
        <v>32</v>
      </c>
      <c r="F98" s="16"/>
      <c r="G98" s="16"/>
      <c r="H98" s="241"/>
      <c r="I98" s="224"/>
    </row>
    <row r="99" spans="1:20" ht="15" customHeight="1" x14ac:dyDescent="0.3">
      <c r="A99" s="383" t="s">
        <v>183</v>
      </c>
      <c r="B99" s="383"/>
      <c r="C99" s="383"/>
      <c r="D99" s="383"/>
      <c r="E99" s="17">
        <v>91</v>
      </c>
      <c r="F99" s="16"/>
      <c r="G99" s="16"/>
      <c r="H99" s="241"/>
      <c r="I99" s="224"/>
    </row>
    <row r="100" spans="1:20" ht="15" customHeight="1" x14ac:dyDescent="0.3">
      <c r="A100" s="383" t="s">
        <v>184</v>
      </c>
      <c r="B100" s="383"/>
      <c r="C100" s="383"/>
      <c r="D100" s="383"/>
      <c r="E100" s="17">
        <v>81</v>
      </c>
      <c r="F100" s="16"/>
      <c r="G100" s="16"/>
      <c r="H100" s="241"/>
      <c r="I100" s="224"/>
    </row>
    <row r="101" spans="1:20" ht="15" customHeight="1" x14ac:dyDescent="0.3">
      <c r="A101" s="383" t="s">
        <v>185</v>
      </c>
      <c r="B101" s="383"/>
      <c r="C101" s="383"/>
      <c r="D101" s="383"/>
      <c r="E101" s="17">
        <v>72</v>
      </c>
      <c r="F101" s="16"/>
      <c r="G101" s="16"/>
      <c r="H101" s="241"/>
      <c r="I101" s="224"/>
    </row>
    <row r="102" spans="1:20" ht="15" customHeight="1" x14ac:dyDescent="0.3">
      <c r="A102" s="383" t="s">
        <v>186</v>
      </c>
      <c r="B102" s="383"/>
      <c r="C102" s="383"/>
      <c r="D102" s="383"/>
      <c r="E102" s="17">
        <v>9</v>
      </c>
      <c r="F102" s="16"/>
      <c r="G102" s="16"/>
      <c r="H102" s="241"/>
      <c r="I102" s="243"/>
    </row>
    <row r="103" spans="1:20" ht="15" customHeight="1" x14ac:dyDescent="0.3">
      <c r="A103" s="383" t="s">
        <v>187</v>
      </c>
      <c r="B103" s="383"/>
      <c r="C103" s="383"/>
      <c r="D103" s="383"/>
      <c r="E103" s="17">
        <v>78</v>
      </c>
      <c r="F103" s="16"/>
      <c r="G103" s="16"/>
      <c r="H103" s="244"/>
    </row>
    <row r="104" spans="1:20" ht="15" customHeight="1" x14ac:dyDescent="0.3">
      <c r="A104" s="384" t="s">
        <v>188</v>
      </c>
      <c r="B104" s="385"/>
      <c r="C104" s="385"/>
      <c r="D104" s="386"/>
      <c r="E104" s="245">
        <v>1</v>
      </c>
      <c r="F104" s="243"/>
      <c r="G104" s="243"/>
      <c r="H104" s="246"/>
    </row>
  </sheetData>
  <mergeCells count="16">
    <mergeCell ref="A8:Q8"/>
    <mergeCell ref="B9:D9"/>
    <mergeCell ref="E9:G9"/>
    <mergeCell ref="H9:J9"/>
    <mergeCell ref="K9:M9"/>
    <mergeCell ref="N9:P9"/>
    <mergeCell ref="Q9:Q10"/>
    <mergeCell ref="A102:D102"/>
    <mergeCell ref="A103:D103"/>
    <mergeCell ref="A104:D104"/>
    <mergeCell ref="T9:T10"/>
    <mergeCell ref="A97:D97"/>
    <mergeCell ref="A98:D98"/>
    <mergeCell ref="A99:D99"/>
    <mergeCell ref="A100:D100"/>
    <mergeCell ref="A101:D101"/>
  </mergeCells>
  <pageMargins left="0.7" right="0.7" top="0.75" bottom="0.75" header="0.3" footer="0.3"/>
  <pageSetup scale="5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B78"/>
  <sheetViews>
    <sheetView zoomScale="80" zoomScaleNormal="80" workbookViewId="0"/>
  </sheetViews>
  <sheetFormatPr defaultColWidth="9.109375" defaultRowHeight="13.2" x14ac:dyDescent="0.3"/>
  <cols>
    <col min="1" max="2" width="7.6640625" style="253" customWidth="1"/>
    <col min="3" max="4" width="9.109375" style="261" customWidth="1"/>
    <col min="5" max="17" width="9.109375" style="253" customWidth="1"/>
    <col min="18" max="20" width="10.6640625" style="253" customWidth="1"/>
    <col min="21" max="21" width="9.109375" style="253" customWidth="1"/>
    <col min="22" max="22" width="10.6640625" style="253" customWidth="1"/>
    <col min="23" max="16384" width="9.109375" style="253"/>
  </cols>
  <sheetData>
    <row r="1" spans="1:23" s="207" customFormat="1" ht="15" customHeight="1" x14ac:dyDescent="0.3">
      <c r="A1" s="201" t="s">
        <v>491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3" s="207" customFormat="1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3" s="207" customFormat="1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Q3" s="205"/>
      <c r="S3" s="209"/>
      <c r="T3" s="209"/>
    </row>
    <row r="4" spans="1:23" s="207" customFormat="1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Q4" s="205"/>
      <c r="R4" s="210"/>
      <c r="S4" s="209"/>
      <c r="T4" s="209"/>
    </row>
    <row r="5" spans="1:23" s="207" customFormat="1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Q5" s="205"/>
      <c r="R5" s="65" t="s">
        <v>235</v>
      </c>
      <c r="S5" s="209"/>
      <c r="T5" s="209"/>
    </row>
    <row r="6" spans="1:23" s="207" customFormat="1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Q6" s="205"/>
      <c r="R6" s="65" t="s">
        <v>236</v>
      </c>
      <c r="S6" s="209"/>
      <c r="T6" s="209"/>
    </row>
    <row r="7" spans="1:23" ht="15" customHeight="1" thickBot="1" x14ac:dyDescent="0.35">
      <c r="A7" s="247"/>
      <c r="B7" s="248"/>
      <c r="C7" s="249"/>
      <c r="D7" s="249"/>
      <c r="E7" s="250"/>
      <c r="F7" s="248"/>
      <c r="G7" s="248"/>
      <c r="H7" s="250"/>
      <c r="I7" s="251"/>
      <c r="J7" s="251"/>
      <c r="K7" s="250"/>
      <c r="L7" s="251"/>
      <c r="M7" s="251"/>
      <c r="N7" s="251"/>
      <c r="O7" s="251"/>
      <c r="P7" s="251"/>
      <c r="Q7" s="251"/>
      <c r="R7" s="251"/>
      <c r="S7" s="28"/>
      <c r="T7" s="252"/>
      <c r="U7" s="252"/>
      <c r="V7" s="218"/>
    </row>
    <row r="8" spans="1:23" ht="15" customHeight="1" thickBot="1" x14ac:dyDescent="0.35">
      <c r="A8" s="394" t="s">
        <v>233</v>
      </c>
      <c r="B8" s="395"/>
      <c r="C8" s="395"/>
      <c r="D8" s="395"/>
      <c r="E8" s="395"/>
      <c r="F8" s="395"/>
      <c r="G8" s="395"/>
      <c r="H8" s="395"/>
      <c r="I8" s="395"/>
      <c r="J8" s="395"/>
      <c r="K8" s="395"/>
      <c r="L8" s="395"/>
      <c r="M8" s="395"/>
      <c r="N8" s="395"/>
      <c r="O8" s="395"/>
      <c r="P8" s="395"/>
      <c r="Q8" s="395"/>
      <c r="R8" s="396"/>
      <c r="S8" s="28"/>
      <c r="T8" s="29"/>
      <c r="U8" s="29"/>
      <c r="V8" s="254"/>
    </row>
    <row r="9" spans="1:23" ht="15" customHeight="1" x14ac:dyDescent="0.3">
      <c r="A9" s="68"/>
      <c r="B9" s="69"/>
      <c r="C9" s="397" t="s">
        <v>87</v>
      </c>
      <c r="D9" s="398"/>
      <c r="E9" s="399"/>
      <c r="F9" s="400" t="s">
        <v>88</v>
      </c>
      <c r="G9" s="398"/>
      <c r="H9" s="401"/>
      <c r="I9" s="397" t="s">
        <v>89</v>
      </c>
      <c r="J9" s="398"/>
      <c r="K9" s="399"/>
      <c r="L9" s="400" t="s">
        <v>90</v>
      </c>
      <c r="M9" s="398"/>
      <c r="N9" s="401"/>
      <c r="O9" s="402" t="s">
        <v>91</v>
      </c>
      <c r="P9" s="403"/>
      <c r="Q9" s="404"/>
      <c r="R9" s="405" t="s">
        <v>193</v>
      </c>
      <c r="S9" s="30" t="s">
        <v>92</v>
      </c>
      <c r="T9" s="31" t="s">
        <v>92</v>
      </c>
      <c r="U9" s="392" t="s">
        <v>229</v>
      </c>
    </row>
    <row r="10" spans="1:23" ht="15" customHeight="1" thickBot="1" x14ac:dyDescent="0.35">
      <c r="A10" s="70" t="s">
        <v>93</v>
      </c>
      <c r="B10" s="71" t="s">
        <v>189</v>
      </c>
      <c r="C10" s="32" t="s">
        <v>94</v>
      </c>
      <c r="D10" s="33" t="s">
        <v>95</v>
      </c>
      <c r="E10" s="34" t="s">
        <v>96</v>
      </c>
      <c r="F10" s="35" t="s">
        <v>94</v>
      </c>
      <c r="G10" s="36" t="s">
        <v>95</v>
      </c>
      <c r="H10" s="37" t="s">
        <v>96</v>
      </c>
      <c r="I10" s="38" t="s">
        <v>94</v>
      </c>
      <c r="J10" s="36" t="s">
        <v>95</v>
      </c>
      <c r="K10" s="34" t="s">
        <v>96</v>
      </c>
      <c r="L10" s="39" t="s">
        <v>94</v>
      </c>
      <c r="M10" s="40" t="s">
        <v>95</v>
      </c>
      <c r="N10" s="41" t="s">
        <v>96</v>
      </c>
      <c r="O10" s="42" t="s">
        <v>94</v>
      </c>
      <c r="P10" s="43" t="s">
        <v>95</v>
      </c>
      <c r="Q10" s="44" t="s">
        <v>96</v>
      </c>
      <c r="R10" s="406"/>
      <c r="S10" s="45" t="s">
        <v>97</v>
      </c>
      <c r="T10" s="66" t="s">
        <v>230</v>
      </c>
      <c r="U10" s="393"/>
    </row>
    <row r="11" spans="1:23" ht="15" customHeight="1" x14ac:dyDescent="0.3">
      <c r="A11" s="86" t="s">
        <v>196</v>
      </c>
      <c r="B11" s="87" t="s">
        <v>197</v>
      </c>
      <c r="C11" s="88" t="s">
        <v>99</v>
      </c>
      <c r="D11" s="89" t="s">
        <v>99</v>
      </c>
      <c r="E11" s="48"/>
      <c r="F11" s="90" t="s">
        <v>99</v>
      </c>
      <c r="G11" s="89" t="s">
        <v>99</v>
      </c>
      <c r="H11" s="50"/>
      <c r="I11" s="88" t="s">
        <v>99</v>
      </c>
      <c r="J11" s="89">
        <v>107</v>
      </c>
      <c r="K11" s="48"/>
      <c r="L11" s="91">
        <v>38</v>
      </c>
      <c r="M11" s="92">
        <v>22</v>
      </c>
      <c r="N11" s="93">
        <f>M11/L11</f>
        <v>0.57894736842105265</v>
      </c>
      <c r="O11" s="88">
        <v>10</v>
      </c>
      <c r="P11" s="89">
        <v>6</v>
      </c>
      <c r="Q11" s="48">
        <f>P11/O11</f>
        <v>0.6</v>
      </c>
      <c r="R11" s="94" t="s">
        <v>190</v>
      </c>
      <c r="S11" s="95"/>
      <c r="T11" s="96"/>
      <c r="U11" s="97">
        <v>1</v>
      </c>
    </row>
    <row r="12" spans="1:23" ht="15" customHeight="1" x14ac:dyDescent="0.3">
      <c r="A12" s="73" t="s">
        <v>198</v>
      </c>
      <c r="B12" s="64" t="s">
        <v>197</v>
      </c>
      <c r="C12" s="46" t="s">
        <v>99</v>
      </c>
      <c r="D12" s="47">
        <v>0</v>
      </c>
      <c r="E12" s="48"/>
      <c r="F12" s="49" t="s">
        <v>99</v>
      </c>
      <c r="G12" s="47">
        <v>0</v>
      </c>
      <c r="H12" s="50"/>
      <c r="I12" s="46">
        <v>79</v>
      </c>
      <c r="J12" s="47">
        <v>0</v>
      </c>
      <c r="K12" s="48">
        <f t="shared" ref="K12:K65" si="0">J12/I12</f>
        <v>0</v>
      </c>
      <c r="L12" s="49">
        <v>16</v>
      </c>
      <c r="M12" s="47">
        <v>0</v>
      </c>
      <c r="N12" s="51">
        <f t="shared" ref="N12:N65" si="1">M12/L12</f>
        <v>0</v>
      </c>
      <c r="O12" s="46"/>
      <c r="P12" s="47"/>
      <c r="Q12" s="52"/>
      <c r="R12" s="53"/>
      <c r="S12" s="54"/>
      <c r="T12" s="55">
        <v>1</v>
      </c>
      <c r="U12" s="56"/>
    </row>
    <row r="13" spans="1:23" ht="15" customHeight="1" x14ac:dyDescent="0.3">
      <c r="A13" s="98" t="s">
        <v>199</v>
      </c>
      <c r="B13" s="99" t="s">
        <v>197</v>
      </c>
      <c r="C13" s="100">
        <v>0</v>
      </c>
      <c r="D13" s="101">
        <v>0</v>
      </c>
      <c r="E13" s="102"/>
      <c r="F13" s="103">
        <v>0</v>
      </c>
      <c r="G13" s="101">
        <v>0</v>
      </c>
      <c r="H13" s="104"/>
      <c r="I13" s="100">
        <v>0</v>
      </c>
      <c r="J13" s="101">
        <v>0</v>
      </c>
      <c r="K13" s="102"/>
      <c r="L13" s="103">
        <v>0</v>
      </c>
      <c r="M13" s="101">
        <v>0</v>
      </c>
      <c r="N13" s="105"/>
      <c r="O13" s="100"/>
      <c r="P13" s="101"/>
      <c r="Q13" s="106"/>
      <c r="R13" s="107" t="s">
        <v>228</v>
      </c>
      <c r="S13" s="108"/>
      <c r="T13" s="109"/>
      <c r="U13" s="110"/>
    </row>
    <row r="14" spans="1:23" ht="15" customHeight="1" x14ac:dyDescent="0.3">
      <c r="A14" s="111" t="s">
        <v>199</v>
      </c>
      <c r="B14" s="99" t="s">
        <v>200</v>
      </c>
      <c r="C14" s="100">
        <v>0</v>
      </c>
      <c r="D14" s="101">
        <v>0</v>
      </c>
      <c r="E14" s="102"/>
      <c r="F14" s="103">
        <v>0</v>
      </c>
      <c r="G14" s="101">
        <v>0</v>
      </c>
      <c r="H14" s="104"/>
      <c r="I14" s="100">
        <v>0</v>
      </c>
      <c r="J14" s="101">
        <v>0</v>
      </c>
      <c r="K14" s="102"/>
      <c r="L14" s="103">
        <v>0</v>
      </c>
      <c r="M14" s="101">
        <v>0</v>
      </c>
      <c r="N14" s="105"/>
      <c r="O14" s="100"/>
      <c r="P14" s="101"/>
      <c r="Q14" s="106"/>
      <c r="R14" s="107" t="s">
        <v>228</v>
      </c>
      <c r="S14" s="108"/>
      <c r="T14" s="109"/>
      <c r="U14" s="110"/>
    </row>
    <row r="15" spans="1:23" ht="15" customHeight="1" x14ac:dyDescent="0.3">
      <c r="A15" s="111" t="s">
        <v>199</v>
      </c>
      <c r="B15" s="99" t="s">
        <v>201</v>
      </c>
      <c r="C15" s="100">
        <v>0</v>
      </c>
      <c r="D15" s="101">
        <v>0</v>
      </c>
      <c r="E15" s="102"/>
      <c r="F15" s="103">
        <v>0</v>
      </c>
      <c r="G15" s="101">
        <v>0</v>
      </c>
      <c r="H15" s="104"/>
      <c r="I15" s="100">
        <v>0</v>
      </c>
      <c r="J15" s="101">
        <v>0</v>
      </c>
      <c r="K15" s="102"/>
      <c r="L15" s="103">
        <v>0</v>
      </c>
      <c r="M15" s="101">
        <v>0</v>
      </c>
      <c r="N15" s="105"/>
      <c r="O15" s="100"/>
      <c r="P15" s="101"/>
      <c r="Q15" s="106"/>
      <c r="R15" s="107" t="s">
        <v>228</v>
      </c>
      <c r="S15" s="108"/>
      <c r="T15" s="109"/>
      <c r="U15" s="110"/>
    </row>
    <row r="16" spans="1:23" ht="15" customHeight="1" x14ac:dyDescent="0.3">
      <c r="A16" s="111" t="s">
        <v>199</v>
      </c>
      <c r="B16" s="99" t="s">
        <v>202</v>
      </c>
      <c r="C16" s="100">
        <v>0</v>
      </c>
      <c r="D16" s="101">
        <v>0</v>
      </c>
      <c r="E16" s="102"/>
      <c r="F16" s="103">
        <v>0</v>
      </c>
      <c r="G16" s="101">
        <v>0</v>
      </c>
      <c r="H16" s="104"/>
      <c r="I16" s="100">
        <v>0</v>
      </c>
      <c r="J16" s="101">
        <v>0</v>
      </c>
      <c r="K16" s="102"/>
      <c r="L16" s="103">
        <v>0</v>
      </c>
      <c r="M16" s="101">
        <v>0</v>
      </c>
      <c r="N16" s="105"/>
      <c r="O16" s="100"/>
      <c r="P16" s="101"/>
      <c r="Q16" s="106"/>
      <c r="R16" s="107" t="s">
        <v>228</v>
      </c>
      <c r="S16" s="108"/>
      <c r="T16" s="109"/>
      <c r="U16" s="110"/>
    </row>
    <row r="17" spans="1:21" ht="15" customHeight="1" x14ac:dyDescent="0.3">
      <c r="A17" s="73" t="s">
        <v>203</v>
      </c>
      <c r="B17" s="64" t="s">
        <v>197</v>
      </c>
      <c r="C17" s="46" t="s">
        <v>99</v>
      </c>
      <c r="D17" s="47">
        <v>0</v>
      </c>
      <c r="E17" s="48"/>
      <c r="F17" s="49" t="s">
        <v>99</v>
      </c>
      <c r="G17" s="47">
        <v>0</v>
      </c>
      <c r="H17" s="50"/>
      <c r="I17" s="46">
        <v>52</v>
      </c>
      <c r="J17" s="47">
        <v>0</v>
      </c>
      <c r="K17" s="48">
        <f t="shared" si="0"/>
        <v>0</v>
      </c>
      <c r="L17" s="49">
        <v>6</v>
      </c>
      <c r="M17" s="47">
        <v>0</v>
      </c>
      <c r="N17" s="51">
        <f t="shared" si="1"/>
        <v>0</v>
      </c>
      <c r="O17" s="46"/>
      <c r="P17" s="47"/>
      <c r="Q17" s="52"/>
      <c r="R17" s="53"/>
      <c r="S17" s="54"/>
      <c r="T17" s="55">
        <v>1</v>
      </c>
      <c r="U17" s="56"/>
    </row>
    <row r="18" spans="1:21" ht="15" customHeight="1" x14ac:dyDescent="0.3">
      <c r="A18" s="72" t="s">
        <v>203</v>
      </c>
      <c r="B18" s="64" t="s">
        <v>200</v>
      </c>
      <c r="C18" s="46" t="s">
        <v>99</v>
      </c>
      <c r="D18" s="47" t="s">
        <v>99</v>
      </c>
      <c r="E18" s="48"/>
      <c r="F18" s="49">
        <v>99</v>
      </c>
      <c r="G18" s="47">
        <v>112</v>
      </c>
      <c r="H18" s="50">
        <f t="shared" ref="H18:H64" si="2">G18/F18</f>
        <v>1.1313131313131313</v>
      </c>
      <c r="I18" s="46">
        <v>18</v>
      </c>
      <c r="J18" s="47">
        <v>13</v>
      </c>
      <c r="K18" s="48">
        <f t="shared" si="0"/>
        <v>0.72222222222222221</v>
      </c>
      <c r="L18" s="49">
        <v>0</v>
      </c>
      <c r="M18" s="47">
        <v>1</v>
      </c>
      <c r="N18" s="51"/>
      <c r="O18" s="46"/>
      <c r="P18" s="55"/>
      <c r="Q18" s="52"/>
      <c r="R18" s="53"/>
      <c r="S18" s="54">
        <v>1</v>
      </c>
      <c r="T18" s="55"/>
      <c r="U18" s="56"/>
    </row>
    <row r="19" spans="1:21" ht="15" customHeight="1" x14ac:dyDescent="0.3">
      <c r="A19" s="72" t="s">
        <v>204</v>
      </c>
      <c r="B19" s="64" t="s">
        <v>200</v>
      </c>
      <c r="C19" s="46" t="s">
        <v>99</v>
      </c>
      <c r="D19" s="47">
        <v>0</v>
      </c>
      <c r="E19" s="48"/>
      <c r="F19" s="49">
        <v>159</v>
      </c>
      <c r="G19" s="47">
        <v>0</v>
      </c>
      <c r="H19" s="50">
        <f t="shared" si="2"/>
        <v>0</v>
      </c>
      <c r="I19" s="46">
        <v>24</v>
      </c>
      <c r="J19" s="47">
        <v>0</v>
      </c>
      <c r="K19" s="48">
        <f t="shared" si="0"/>
        <v>0</v>
      </c>
      <c r="L19" s="49">
        <v>4</v>
      </c>
      <c r="M19" s="47">
        <v>0</v>
      </c>
      <c r="N19" s="51">
        <f t="shared" si="1"/>
        <v>0</v>
      </c>
      <c r="O19" s="46"/>
      <c r="P19" s="47"/>
      <c r="Q19" s="52"/>
      <c r="R19" s="53" t="s">
        <v>100</v>
      </c>
      <c r="S19" s="54"/>
      <c r="T19" s="55">
        <v>1</v>
      </c>
      <c r="U19" s="56"/>
    </row>
    <row r="20" spans="1:21" ht="15" customHeight="1" x14ac:dyDescent="0.3">
      <c r="A20" s="72" t="s">
        <v>205</v>
      </c>
      <c r="B20" s="64" t="s">
        <v>197</v>
      </c>
      <c r="C20" s="46" t="s">
        <v>99</v>
      </c>
      <c r="D20" s="47" t="s">
        <v>99</v>
      </c>
      <c r="E20" s="48"/>
      <c r="F20" s="49" t="s">
        <v>99</v>
      </c>
      <c r="G20" s="47" t="s">
        <v>99</v>
      </c>
      <c r="H20" s="50"/>
      <c r="I20" s="46">
        <v>172</v>
      </c>
      <c r="J20" s="47" t="s">
        <v>99</v>
      </c>
      <c r="K20" s="48"/>
      <c r="L20" s="49">
        <v>42</v>
      </c>
      <c r="M20" s="47">
        <v>26</v>
      </c>
      <c r="N20" s="51">
        <f t="shared" si="1"/>
        <v>0.61904761904761907</v>
      </c>
      <c r="O20" s="46">
        <v>10</v>
      </c>
      <c r="P20" s="47">
        <v>10</v>
      </c>
      <c r="Q20" s="48">
        <f>P20/O20</f>
        <v>1</v>
      </c>
      <c r="R20" s="53"/>
      <c r="S20" s="54">
        <v>1</v>
      </c>
      <c r="T20" s="55"/>
      <c r="U20" s="56"/>
    </row>
    <row r="21" spans="1:21" ht="15" customHeight="1" x14ac:dyDescent="0.3">
      <c r="A21" s="72" t="s">
        <v>205</v>
      </c>
      <c r="B21" s="64" t="s">
        <v>200</v>
      </c>
      <c r="C21" s="46" t="s">
        <v>99</v>
      </c>
      <c r="D21" s="47" t="s">
        <v>99</v>
      </c>
      <c r="E21" s="48"/>
      <c r="F21" s="49">
        <v>176</v>
      </c>
      <c r="G21" s="47" t="s">
        <v>99</v>
      </c>
      <c r="H21" s="50"/>
      <c r="I21" s="46">
        <v>20</v>
      </c>
      <c r="J21" s="47">
        <v>18</v>
      </c>
      <c r="K21" s="48">
        <f t="shared" si="0"/>
        <v>0.9</v>
      </c>
      <c r="L21" s="49">
        <v>5</v>
      </c>
      <c r="M21" s="47">
        <v>2</v>
      </c>
      <c r="N21" s="51">
        <f t="shared" si="1"/>
        <v>0.4</v>
      </c>
      <c r="O21" s="46"/>
      <c r="P21" s="47"/>
      <c r="Q21" s="52"/>
      <c r="R21" s="53"/>
      <c r="S21" s="54">
        <v>1</v>
      </c>
      <c r="T21" s="55"/>
      <c r="U21" s="56"/>
    </row>
    <row r="22" spans="1:21" ht="15" customHeight="1" x14ac:dyDescent="0.3">
      <c r="A22" s="72" t="s">
        <v>205</v>
      </c>
      <c r="B22" s="64" t="s">
        <v>201</v>
      </c>
      <c r="C22" s="46" t="s">
        <v>99</v>
      </c>
      <c r="D22" s="47" t="s">
        <v>99</v>
      </c>
      <c r="E22" s="48"/>
      <c r="F22" s="49">
        <v>211</v>
      </c>
      <c r="G22" s="47" t="s">
        <v>99</v>
      </c>
      <c r="H22" s="50"/>
      <c r="I22" s="46">
        <v>45</v>
      </c>
      <c r="J22" s="47">
        <v>48</v>
      </c>
      <c r="K22" s="48">
        <f t="shared" si="0"/>
        <v>1.0666666666666667</v>
      </c>
      <c r="L22" s="49">
        <v>10</v>
      </c>
      <c r="M22" s="47">
        <v>10</v>
      </c>
      <c r="N22" s="51">
        <f t="shared" si="1"/>
        <v>1</v>
      </c>
      <c r="O22" s="46"/>
      <c r="P22" s="47"/>
      <c r="Q22" s="52"/>
      <c r="R22" s="53"/>
      <c r="S22" s="54">
        <v>1</v>
      </c>
      <c r="T22" s="55"/>
      <c r="U22" s="56"/>
    </row>
    <row r="23" spans="1:21" ht="15" customHeight="1" x14ac:dyDescent="0.3">
      <c r="A23" s="72" t="s">
        <v>205</v>
      </c>
      <c r="B23" s="64" t="s">
        <v>202</v>
      </c>
      <c r="C23" s="57" t="s">
        <v>99</v>
      </c>
      <c r="D23" s="55" t="s">
        <v>99</v>
      </c>
      <c r="E23" s="48"/>
      <c r="F23" s="49">
        <v>42</v>
      </c>
      <c r="G23" s="47">
        <v>29</v>
      </c>
      <c r="H23" s="50">
        <f t="shared" si="2"/>
        <v>0.69047619047619047</v>
      </c>
      <c r="I23" s="46">
        <v>3</v>
      </c>
      <c r="J23" s="47">
        <v>4</v>
      </c>
      <c r="K23" s="48">
        <f t="shared" si="0"/>
        <v>1.3333333333333333</v>
      </c>
      <c r="L23" s="57">
        <v>5</v>
      </c>
      <c r="M23" s="55">
        <v>6</v>
      </c>
      <c r="N23" s="51">
        <f t="shared" si="1"/>
        <v>1.2</v>
      </c>
      <c r="O23" s="46">
        <v>10</v>
      </c>
      <c r="P23" s="47">
        <v>10</v>
      </c>
      <c r="Q23" s="48">
        <f>P23/O23</f>
        <v>1</v>
      </c>
      <c r="R23" s="53"/>
      <c r="S23" s="54">
        <v>1</v>
      </c>
      <c r="T23" s="55"/>
      <c r="U23" s="56"/>
    </row>
    <row r="24" spans="1:21" ht="15" customHeight="1" x14ac:dyDescent="0.3">
      <c r="A24" s="72" t="s">
        <v>205</v>
      </c>
      <c r="B24" s="64" t="s">
        <v>206</v>
      </c>
      <c r="C24" s="57">
        <v>39</v>
      </c>
      <c r="D24" s="55">
        <v>29</v>
      </c>
      <c r="E24" s="48">
        <f>D24/C24</f>
        <v>0.74358974358974361</v>
      </c>
      <c r="F24" s="49">
        <v>3</v>
      </c>
      <c r="G24" s="47">
        <v>1</v>
      </c>
      <c r="H24" s="50">
        <f t="shared" si="2"/>
        <v>0.33333333333333331</v>
      </c>
      <c r="I24" s="46">
        <v>4</v>
      </c>
      <c r="J24" s="47">
        <v>0</v>
      </c>
      <c r="K24" s="48">
        <f>J24/I24</f>
        <v>0</v>
      </c>
      <c r="L24" s="49">
        <v>1</v>
      </c>
      <c r="M24" s="47">
        <v>0</v>
      </c>
      <c r="N24" s="51">
        <f>M24/L24</f>
        <v>0</v>
      </c>
      <c r="O24" s="46">
        <v>20</v>
      </c>
      <c r="P24" s="47">
        <v>18</v>
      </c>
      <c r="Q24" s="48">
        <f>P24/O24</f>
        <v>0.9</v>
      </c>
      <c r="R24" s="53" t="s">
        <v>100</v>
      </c>
      <c r="S24" s="54">
        <v>1</v>
      </c>
      <c r="T24" s="55"/>
      <c r="U24" s="56"/>
    </row>
    <row r="25" spans="1:21" ht="15" customHeight="1" x14ac:dyDescent="0.3">
      <c r="A25" s="73" t="s">
        <v>207</v>
      </c>
      <c r="B25" s="64" t="s">
        <v>197</v>
      </c>
      <c r="C25" s="57" t="s">
        <v>99</v>
      </c>
      <c r="D25" s="55" t="s">
        <v>99</v>
      </c>
      <c r="E25" s="48"/>
      <c r="F25" s="49">
        <v>41</v>
      </c>
      <c r="G25" s="47">
        <v>62</v>
      </c>
      <c r="H25" s="50">
        <f t="shared" si="2"/>
        <v>1.5121951219512195</v>
      </c>
      <c r="I25" s="46">
        <v>4</v>
      </c>
      <c r="J25" s="47">
        <v>2</v>
      </c>
      <c r="K25" s="48">
        <f t="shared" si="0"/>
        <v>0.5</v>
      </c>
      <c r="L25" s="57">
        <v>1</v>
      </c>
      <c r="M25" s="55">
        <v>0</v>
      </c>
      <c r="N25" s="51">
        <f t="shared" si="1"/>
        <v>0</v>
      </c>
      <c r="O25" s="54"/>
      <c r="P25" s="55"/>
      <c r="Q25" s="52"/>
      <c r="R25" s="53"/>
      <c r="S25" s="54">
        <v>1</v>
      </c>
      <c r="T25" s="55"/>
      <c r="U25" s="56"/>
    </row>
    <row r="26" spans="1:21" ht="15" customHeight="1" x14ac:dyDescent="0.3">
      <c r="A26" s="72" t="s">
        <v>207</v>
      </c>
      <c r="B26" s="64" t="s">
        <v>200</v>
      </c>
      <c r="C26" s="57" t="s">
        <v>99</v>
      </c>
      <c r="D26" s="55" t="s">
        <v>99</v>
      </c>
      <c r="E26" s="48"/>
      <c r="F26" s="49">
        <v>10</v>
      </c>
      <c r="G26" s="47">
        <v>25</v>
      </c>
      <c r="H26" s="50">
        <f t="shared" si="2"/>
        <v>2.5</v>
      </c>
      <c r="I26" s="46">
        <v>0</v>
      </c>
      <c r="J26" s="47">
        <v>1</v>
      </c>
      <c r="K26" s="48"/>
      <c r="L26" s="57">
        <v>0</v>
      </c>
      <c r="M26" s="55">
        <v>0</v>
      </c>
      <c r="N26" s="51"/>
      <c r="O26" s="46">
        <v>10</v>
      </c>
      <c r="P26" s="47">
        <v>10</v>
      </c>
      <c r="Q26" s="48">
        <f>P26/O26</f>
        <v>1</v>
      </c>
      <c r="R26" s="53"/>
      <c r="S26" s="54">
        <v>1</v>
      </c>
      <c r="T26" s="55"/>
      <c r="U26" s="56"/>
    </row>
    <row r="27" spans="1:21" ht="15" customHeight="1" x14ac:dyDescent="0.3">
      <c r="A27" s="72" t="s">
        <v>207</v>
      </c>
      <c r="B27" s="64" t="s">
        <v>201</v>
      </c>
      <c r="C27" s="57" t="s">
        <v>99</v>
      </c>
      <c r="D27" s="55" t="s">
        <v>99</v>
      </c>
      <c r="E27" s="48"/>
      <c r="F27" s="49">
        <v>15</v>
      </c>
      <c r="G27" s="47">
        <v>23</v>
      </c>
      <c r="H27" s="50">
        <f t="shared" si="2"/>
        <v>1.5333333333333334</v>
      </c>
      <c r="I27" s="46">
        <v>2</v>
      </c>
      <c r="J27" s="47">
        <v>2</v>
      </c>
      <c r="K27" s="48">
        <f t="shared" si="0"/>
        <v>1</v>
      </c>
      <c r="L27" s="57">
        <v>0</v>
      </c>
      <c r="M27" s="55">
        <v>0</v>
      </c>
      <c r="N27" s="51"/>
      <c r="O27" s="46"/>
      <c r="P27" s="47"/>
      <c r="Q27" s="52"/>
      <c r="R27" s="53"/>
      <c r="S27" s="54">
        <v>1</v>
      </c>
      <c r="T27" s="55"/>
      <c r="U27" s="56"/>
    </row>
    <row r="28" spans="1:21" ht="15" customHeight="1" x14ac:dyDescent="0.3">
      <c r="A28" s="73" t="s">
        <v>208</v>
      </c>
      <c r="B28" s="64" t="s">
        <v>197</v>
      </c>
      <c r="C28" s="57" t="s">
        <v>99</v>
      </c>
      <c r="D28" s="55" t="s">
        <v>99</v>
      </c>
      <c r="E28" s="48"/>
      <c r="F28" s="49">
        <v>12</v>
      </c>
      <c r="G28" s="47">
        <v>17</v>
      </c>
      <c r="H28" s="50">
        <f t="shared" si="2"/>
        <v>1.4166666666666667</v>
      </c>
      <c r="I28" s="46">
        <v>3</v>
      </c>
      <c r="J28" s="47">
        <v>0</v>
      </c>
      <c r="K28" s="48">
        <f t="shared" si="0"/>
        <v>0</v>
      </c>
      <c r="L28" s="57">
        <v>3</v>
      </c>
      <c r="M28" s="55">
        <v>0</v>
      </c>
      <c r="N28" s="51">
        <f t="shared" si="1"/>
        <v>0</v>
      </c>
      <c r="O28" s="46">
        <v>10</v>
      </c>
      <c r="P28" s="47">
        <v>7</v>
      </c>
      <c r="Q28" s="48">
        <f>P28/O28</f>
        <v>0.7</v>
      </c>
      <c r="R28" s="53"/>
      <c r="S28" s="54"/>
      <c r="T28" s="55"/>
      <c r="U28" s="56">
        <v>1</v>
      </c>
    </row>
    <row r="29" spans="1:21" ht="15" customHeight="1" x14ac:dyDescent="0.3">
      <c r="A29" s="72" t="s">
        <v>208</v>
      </c>
      <c r="B29" s="64" t="s">
        <v>200</v>
      </c>
      <c r="C29" s="57" t="s">
        <v>99</v>
      </c>
      <c r="D29" s="55" t="s">
        <v>99</v>
      </c>
      <c r="E29" s="48"/>
      <c r="F29" s="49">
        <v>64</v>
      </c>
      <c r="G29" s="47">
        <v>78</v>
      </c>
      <c r="H29" s="50">
        <f t="shared" si="2"/>
        <v>1.21875</v>
      </c>
      <c r="I29" s="46">
        <v>47</v>
      </c>
      <c r="J29" s="47">
        <v>49</v>
      </c>
      <c r="K29" s="48">
        <f t="shared" si="0"/>
        <v>1.0425531914893618</v>
      </c>
      <c r="L29" s="57">
        <v>19</v>
      </c>
      <c r="M29" s="55">
        <v>34</v>
      </c>
      <c r="N29" s="51">
        <f t="shared" si="1"/>
        <v>1.7894736842105263</v>
      </c>
      <c r="O29" s="54"/>
      <c r="P29" s="55"/>
      <c r="Q29" s="52"/>
      <c r="R29" s="53"/>
      <c r="S29" s="54">
        <v>1</v>
      </c>
      <c r="T29" s="55"/>
      <c r="U29" s="56"/>
    </row>
    <row r="30" spans="1:21" ht="15" customHeight="1" x14ac:dyDescent="0.3">
      <c r="A30" s="72" t="s">
        <v>208</v>
      </c>
      <c r="B30" s="64" t="s">
        <v>201</v>
      </c>
      <c r="C30" s="58" t="s">
        <v>99</v>
      </c>
      <c r="D30" s="59" t="s">
        <v>99</v>
      </c>
      <c r="E30" s="48"/>
      <c r="F30" s="49">
        <v>41</v>
      </c>
      <c r="G30" s="47">
        <v>54</v>
      </c>
      <c r="H30" s="50">
        <f t="shared" si="2"/>
        <v>1.3170731707317074</v>
      </c>
      <c r="I30" s="46">
        <v>7</v>
      </c>
      <c r="J30" s="47">
        <v>7</v>
      </c>
      <c r="K30" s="48">
        <f t="shared" si="0"/>
        <v>1</v>
      </c>
      <c r="L30" s="57">
        <v>3</v>
      </c>
      <c r="M30" s="55">
        <v>4</v>
      </c>
      <c r="N30" s="51">
        <f t="shared" si="1"/>
        <v>1.3333333333333333</v>
      </c>
      <c r="O30" s="46"/>
      <c r="P30" s="47"/>
      <c r="Q30" s="52"/>
      <c r="R30" s="53"/>
      <c r="S30" s="54">
        <v>1</v>
      </c>
      <c r="T30" s="55"/>
      <c r="U30" s="56"/>
    </row>
    <row r="31" spans="1:21" ht="15" customHeight="1" x14ac:dyDescent="0.3">
      <c r="A31" s="72" t="s">
        <v>208</v>
      </c>
      <c r="B31" s="64" t="s">
        <v>202</v>
      </c>
      <c r="C31" s="58" t="s">
        <v>99</v>
      </c>
      <c r="D31" s="59" t="s">
        <v>99</v>
      </c>
      <c r="E31" s="48"/>
      <c r="F31" s="49">
        <v>139</v>
      </c>
      <c r="G31" s="47">
        <v>140</v>
      </c>
      <c r="H31" s="50">
        <f t="shared" si="2"/>
        <v>1.0071942446043165</v>
      </c>
      <c r="I31" s="46">
        <v>25</v>
      </c>
      <c r="J31" s="47">
        <v>27</v>
      </c>
      <c r="K31" s="48">
        <f t="shared" si="0"/>
        <v>1.08</v>
      </c>
      <c r="L31" s="49">
        <v>4</v>
      </c>
      <c r="M31" s="47">
        <v>6</v>
      </c>
      <c r="N31" s="51">
        <f>M31/L31</f>
        <v>1.5</v>
      </c>
      <c r="O31" s="46"/>
      <c r="P31" s="47"/>
      <c r="Q31" s="52"/>
      <c r="R31" s="53"/>
      <c r="S31" s="54">
        <v>1</v>
      </c>
      <c r="T31" s="55"/>
      <c r="U31" s="56"/>
    </row>
    <row r="32" spans="1:21" ht="15" customHeight="1" x14ac:dyDescent="0.3">
      <c r="A32" s="72" t="s">
        <v>208</v>
      </c>
      <c r="B32" s="64" t="s">
        <v>206</v>
      </c>
      <c r="C32" s="58" t="s">
        <v>99</v>
      </c>
      <c r="D32" s="59">
        <v>0</v>
      </c>
      <c r="E32" s="48"/>
      <c r="F32" s="49">
        <v>11</v>
      </c>
      <c r="G32" s="47">
        <v>0</v>
      </c>
      <c r="H32" s="50">
        <f t="shared" si="2"/>
        <v>0</v>
      </c>
      <c r="I32" s="46">
        <v>1</v>
      </c>
      <c r="J32" s="47">
        <v>0</v>
      </c>
      <c r="K32" s="48">
        <f t="shared" si="0"/>
        <v>0</v>
      </c>
      <c r="L32" s="57">
        <v>2</v>
      </c>
      <c r="M32" s="55">
        <v>0</v>
      </c>
      <c r="N32" s="51">
        <f t="shared" si="1"/>
        <v>0</v>
      </c>
      <c r="O32" s="46"/>
      <c r="P32" s="47"/>
      <c r="Q32" s="52"/>
      <c r="R32" s="53"/>
      <c r="S32" s="54"/>
      <c r="T32" s="55">
        <v>1</v>
      </c>
      <c r="U32" s="56"/>
    </row>
    <row r="33" spans="1:21" ht="15" customHeight="1" x14ac:dyDescent="0.3">
      <c r="A33" s="73" t="s">
        <v>209</v>
      </c>
      <c r="B33" s="64" t="s">
        <v>197</v>
      </c>
      <c r="C33" s="58" t="s">
        <v>99</v>
      </c>
      <c r="D33" s="59" t="s">
        <v>99</v>
      </c>
      <c r="E33" s="48"/>
      <c r="F33" s="49">
        <v>80</v>
      </c>
      <c r="G33" s="47">
        <v>93</v>
      </c>
      <c r="H33" s="50">
        <f t="shared" si="2"/>
        <v>1.1625000000000001</v>
      </c>
      <c r="I33" s="46">
        <v>11</v>
      </c>
      <c r="J33" s="47">
        <v>7</v>
      </c>
      <c r="K33" s="48">
        <f t="shared" si="0"/>
        <v>0.63636363636363635</v>
      </c>
      <c r="L33" s="57">
        <v>4</v>
      </c>
      <c r="M33" s="55">
        <v>0</v>
      </c>
      <c r="N33" s="51">
        <f t="shared" si="1"/>
        <v>0</v>
      </c>
      <c r="O33" s="46"/>
      <c r="P33" s="47"/>
      <c r="Q33" s="52"/>
      <c r="R33" s="53"/>
      <c r="S33" s="54">
        <v>1</v>
      </c>
      <c r="T33" s="55"/>
      <c r="U33" s="56"/>
    </row>
    <row r="34" spans="1:21" ht="15" customHeight="1" x14ac:dyDescent="0.3">
      <c r="A34" s="73" t="s">
        <v>210</v>
      </c>
      <c r="B34" s="64" t="s">
        <v>197</v>
      </c>
      <c r="C34" s="49" t="s">
        <v>99</v>
      </c>
      <c r="D34" s="47" t="s">
        <v>99</v>
      </c>
      <c r="E34" s="48"/>
      <c r="F34" s="49" t="s">
        <v>99</v>
      </c>
      <c r="G34" s="47">
        <v>67</v>
      </c>
      <c r="H34" s="50"/>
      <c r="I34" s="49">
        <v>7</v>
      </c>
      <c r="J34" s="47">
        <v>29</v>
      </c>
      <c r="K34" s="50">
        <f>J34/I34</f>
        <v>4.1428571428571432</v>
      </c>
      <c r="L34" s="46">
        <v>12</v>
      </c>
      <c r="M34" s="47">
        <v>6</v>
      </c>
      <c r="N34" s="51">
        <f t="shared" si="1"/>
        <v>0.5</v>
      </c>
      <c r="O34" s="46">
        <v>10</v>
      </c>
      <c r="P34" s="55">
        <v>10</v>
      </c>
      <c r="Q34" s="48">
        <f>P34/O34</f>
        <v>1</v>
      </c>
      <c r="R34" s="53" t="s">
        <v>100</v>
      </c>
      <c r="S34" s="54">
        <v>1</v>
      </c>
      <c r="T34" s="55"/>
      <c r="U34" s="56"/>
    </row>
    <row r="35" spans="1:21" ht="15" customHeight="1" x14ac:dyDescent="0.3">
      <c r="A35" s="73" t="s">
        <v>210</v>
      </c>
      <c r="B35" s="64" t="s">
        <v>202</v>
      </c>
      <c r="C35" s="46" t="s">
        <v>99</v>
      </c>
      <c r="D35" s="47">
        <v>0</v>
      </c>
      <c r="E35" s="48"/>
      <c r="F35" s="49">
        <v>71</v>
      </c>
      <c r="G35" s="47">
        <v>0</v>
      </c>
      <c r="H35" s="50">
        <f t="shared" si="2"/>
        <v>0</v>
      </c>
      <c r="I35" s="46">
        <v>4</v>
      </c>
      <c r="J35" s="47">
        <v>0</v>
      </c>
      <c r="K35" s="48">
        <f t="shared" si="0"/>
        <v>0</v>
      </c>
      <c r="L35" s="49">
        <v>4</v>
      </c>
      <c r="M35" s="47">
        <v>0</v>
      </c>
      <c r="N35" s="51">
        <f t="shared" si="1"/>
        <v>0</v>
      </c>
      <c r="O35" s="54"/>
      <c r="P35" s="55"/>
      <c r="Q35" s="52"/>
      <c r="R35" s="53"/>
      <c r="S35" s="54"/>
      <c r="T35" s="55">
        <v>1</v>
      </c>
      <c r="U35" s="56"/>
    </row>
    <row r="36" spans="1:21" ht="15" customHeight="1" x14ac:dyDescent="0.3">
      <c r="A36" s="73" t="s">
        <v>211</v>
      </c>
      <c r="B36" s="64" t="s">
        <v>197</v>
      </c>
      <c r="C36" s="46" t="s">
        <v>99</v>
      </c>
      <c r="D36" s="47" t="s">
        <v>99</v>
      </c>
      <c r="E36" s="48"/>
      <c r="F36" s="49" t="s">
        <v>99</v>
      </c>
      <c r="G36" s="47" t="s">
        <v>99</v>
      </c>
      <c r="H36" s="50"/>
      <c r="I36" s="46">
        <v>92</v>
      </c>
      <c r="J36" s="47">
        <v>94</v>
      </c>
      <c r="K36" s="48">
        <f t="shared" si="0"/>
        <v>1.0217391304347827</v>
      </c>
      <c r="L36" s="49">
        <v>12</v>
      </c>
      <c r="M36" s="47">
        <v>10</v>
      </c>
      <c r="N36" s="51">
        <f t="shared" si="1"/>
        <v>0.83333333333333337</v>
      </c>
      <c r="O36" s="46"/>
      <c r="P36" s="47"/>
      <c r="Q36" s="52"/>
      <c r="R36" s="53"/>
      <c r="S36" s="54">
        <v>1</v>
      </c>
      <c r="T36" s="55"/>
      <c r="U36" s="56"/>
    </row>
    <row r="37" spans="1:21" ht="15" customHeight="1" x14ac:dyDescent="0.3">
      <c r="A37" s="72" t="s">
        <v>211</v>
      </c>
      <c r="B37" s="64" t="s">
        <v>200</v>
      </c>
      <c r="C37" s="46" t="s">
        <v>99</v>
      </c>
      <c r="D37" s="47">
        <v>0</v>
      </c>
      <c r="E37" s="48"/>
      <c r="F37" s="49">
        <v>87</v>
      </c>
      <c r="G37" s="47">
        <v>0</v>
      </c>
      <c r="H37" s="50">
        <f t="shared" si="2"/>
        <v>0</v>
      </c>
      <c r="I37" s="46">
        <v>1</v>
      </c>
      <c r="J37" s="47">
        <v>0</v>
      </c>
      <c r="K37" s="48">
        <f t="shared" si="0"/>
        <v>0</v>
      </c>
      <c r="L37" s="49">
        <v>0</v>
      </c>
      <c r="M37" s="47">
        <v>0</v>
      </c>
      <c r="N37" s="51"/>
      <c r="O37" s="46"/>
      <c r="P37" s="47"/>
      <c r="Q37" s="52"/>
      <c r="R37" s="53"/>
      <c r="S37" s="54"/>
      <c r="T37" s="55">
        <v>1</v>
      </c>
      <c r="U37" s="56"/>
    </row>
    <row r="38" spans="1:21" ht="15" customHeight="1" x14ac:dyDescent="0.3">
      <c r="A38" s="73" t="s">
        <v>212</v>
      </c>
      <c r="B38" s="64" t="s">
        <v>197</v>
      </c>
      <c r="C38" s="46" t="s">
        <v>99</v>
      </c>
      <c r="D38" s="47" t="s">
        <v>99</v>
      </c>
      <c r="E38" s="48"/>
      <c r="F38" s="49" t="s">
        <v>99</v>
      </c>
      <c r="G38" s="47" t="s">
        <v>99</v>
      </c>
      <c r="H38" s="50"/>
      <c r="I38" s="46">
        <v>48</v>
      </c>
      <c r="J38" s="47">
        <v>68</v>
      </c>
      <c r="K38" s="48">
        <f t="shared" si="0"/>
        <v>1.4166666666666667</v>
      </c>
      <c r="L38" s="49">
        <v>15</v>
      </c>
      <c r="M38" s="47">
        <v>23</v>
      </c>
      <c r="N38" s="51">
        <f t="shared" si="1"/>
        <v>1.5333333333333334</v>
      </c>
      <c r="O38" s="46"/>
      <c r="P38" s="47"/>
      <c r="Q38" s="52"/>
      <c r="R38" s="53" t="s">
        <v>100</v>
      </c>
      <c r="S38" s="54">
        <v>1</v>
      </c>
      <c r="T38" s="55"/>
      <c r="U38" s="56"/>
    </row>
    <row r="39" spans="1:21" ht="15" customHeight="1" x14ac:dyDescent="0.3">
      <c r="A39" s="73" t="s">
        <v>213</v>
      </c>
      <c r="B39" s="64" t="s">
        <v>197</v>
      </c>
      <c r="C39" s="46" t="s">
        <v>99</v>
      </c>
      <c r="D39" s="47" t="s">
        <v>99</v>
      </c>
      <c r="E39" s="48"/>
      <c r="F39" s="49" t="s">
        <v>99</v>
      </c>
      <c r="G39" s="47" t="s">
        <v>99</v>
      </c>
      <c r="H39" s="50"/>
      <c r="I39" s="46">
        <v>27</v>
      </c>
      <c r="J39" s="47">
        <v>64</v>
      </c>
      <c r="K39" s="48">
        <f t="shared" si="0"/>
        <v>2.3703703703703702</v>
      </c>
      <c r="L39" s="49">
        <v>4</v>
      </c>
      <c r="M39" s="47">
        <v>7</v>
      </c>
      <c r="N39" s="51">
        <f t="shared" si="1"/>
        <v>1.75</v>
      </c>
      <c r="O39" s="46"/>
      <c r="P39" s="47"/>
      <c r="Q39" s="52"/>
      <c r="R39" s="53"/>
      <c r="S39" s="54">
        <v>1</v>
      </c>
      <c r="T39" s="55"/>
      <c r="U39" s="56"/>
    </row>
    <row r="40" spans="1:21" ht="15" customHeight="1" x14ac:dyDescent="0.3">
      <c r="A40" s="72" t="s">
        <v>213</v>
      </c>
      <c r="B40" s="64" t="s">
        <v>200</v>
      </c>
      <c r="C40" s="46" t="s">
        <v>99</v>
      </c>
      <c r="D40" s="47" t="s">
        <v>99</v>
      </c>
      <c r="E40" s="48"/>
      <c r="F40" s="49" t="s">
        <v>99</v>
      </c>
      <c r="G40" s="47" t="s">
        <v>99</v>
      </c>
      <c r="H40" s="50"/>
      <c r="I40" s="46" t="s">
        <v>99</v>
      </c>
      <c r="J40" s="47">
        <v>61</v>
      </c>
      <c r="K40" s="48"/>
      <c r="L40" s="49">
        <v>35</v>
      </c>
      <c r="M40" s="47">
        <v>8</v>
      </c>
      <c r="N40" s="51">
        <f t="shared" si="1"/>
        <v>0.22857142857142856</v>
      </c>
      <c r="O40" s="46">
        <v>10</v>
      </c>
      <c r="P40" s="47">
        <v>3</v>
      </c>
      <c r="Q40" s="48">
        <f>P40/O40</f>
        <v>0.3</v>
      </c>
      <c r="R40" s="53" t="s">
        <v>100</v>
      </c>
      <c r="S40" s="54"/>
      <c r="T40" s="55"/>
      <c r="U40" s="56">
        <v>1</v>
      </c>
    </row>
    <row r="41" spans="1:21" ht="15" customHeight="1" x14ac:dyDescent="0.3">
      <c r="A41" s="73" t="s">
        <v>214</v>
      </c>
      <c r="B41" s="64" t="s">
        <v>197</v>
      </c>
      <c r="C41" s="46" t="s">
        <v>99</v>
      </c>
      <c r="D41" s="47" t="s">
        <v>99</v>
      </c>
      <c r="E41" s="48"/>
      <c r="F41" s="49" t="s">
        <v>99</v>
      </c>
      <c r="G41" s="47" t="s">
        <v>99</v>
      </c>
      <c r="H41" s="50"/>
      <c r="I41" s="46" t="s">
        <v>99</v>
      </c>
      <c r="J41" s="47" t="s">
        <v>99</v>
      </c>
      <c r="K41" s="48"/>
      <c r="L41" s="49">
        <v>100</v>
      </c>
      <c r="M41" s="47">
        <v>83</v>
      </c>
      <c r="N41" s="51">
        <f t="shared" si="1"/>
        <v>0.83</v>
      </c>
      <c r="O41" s="46"/>
      <c r="P41" s="47"/>
      <c r="Q41" s="52"/>
      <c r="R41" s="53" t="s">
        <v>100</v>
      </c>
      <c r="S41" s="54">
        <v>1</v>
      </c>
      <c r="T41" s="55"/>
      <c r="U41" s="56"/>
    </row>
    <row r="42" spans="1:21" ht="15" customHeight="1" x14ac:dyDescent="0.3">
      <c r="A42" s="73" t="s">
        <v>215</v>
      </c>
      <c r="B42" s="64" t="s">
        <v>197</v>
      </c>
      <c r="C42" s="46" t="s">
        <v>99</v>
      </c>
      <c r="D42" s="47" t="s">
        <v>99</v>
      </c>
      <c r="E42" s="48"/>
      <c r="F42" s="49" t="s">
        <v>99</v>
      </c>
      <c r="G42" s="47" t="s">
        <v>99</v>
      </c>
      <c r="H42" s="50"/>
      <c r="I42" s="46">
        <v>35</v>
      </c>
      <c r="J42" s="47">
        <v>35</v>
      </c>
      <c r="K42" s="48">
        <f t="shared" si="0"/>
        <v>1</v>
      </c>
      <c r="L42" s="49">
        <v>8</v>
      </c>
      <c r="M42" s="47">
        <v>3</v>
      </c>
      <c r="N42" s="51">
        <f t="shared" si="1"/>
        <v>0.375</v>
      </c>
      <c r="O42" s="46"/>
      <c r="P42" s="47"/>
      <c r="Q42" s="52"/>
      <c r="R42" s="53"/>
      <c r="S42" s="54">
        <v>1</v>
      </c>
      <c r="T42" s="55"/>
      <c r="U42" s="56"/>
    </row>
    <row r="43" spans="1:21" ht="15" customHeight="1" x14ac:dyDescent="0.3">
      <c r="A43" s="72" t="s">
        <v>215</v>
      </c>
      <c r="B43" s="64" t="s">
        <v>200</v>
      </c>
      <c r="C43" s="46" t="s">
        <v>99</v>
      </c>
      <c r="D43" s="47" t="s">
        <v>99</v>
      </c>
      <c r="E43" s="48"/>
      <c r="F43" s="49" t="s">
        <v>99</v>
      </c>
      <c r="G43" s="47" t="s">
        <v>99</v>
      </c>
      <c r="H43" s="50"/>
      <c r="I43" s="46">
        <v>110</v>
      </c>
      <c r="J43" s="47">
        <v>99</v>
      </c>
      <c r="K43" s="48">
        <f t="shared" si="0"/>
        <v>0.9</v>
      </c>
      <c r="L43" s="49">
        <v>23</v>
      </c>
      <c r="M43" s="47">
        <v>14</v>
      </c>
      <c r="N43" s="51">
        <f t="shared" si="1"/>
        <v>0.60869565217391308</v>
      </c>
      <c r="O43" s="46"/>
      <c r="P43" s="47"/>
      <c r="Q43" s="52"/>
      <c r="R43" s="53" t="s">
        <v>100</v>
      </c>
      <c r="S43" s="54">
        <v>1</v>
      </c>
      <c r="T43" s="55"/>
      <c r="U43" s="56"/>
    </row>
    <row r="44" spans="1:21" ht="15" customHeight="1" x14ac:dyDescent="0.3">
      <c r="A44" s="73" t="s">
        <v>216</v>
      </c>
      <c r="B44" s="64" t="s">
        <v>197</v>
      </c>
      <c r="C44" s="46" t="s">
        <v>99</v>
      </c>
      <c r="D44" s="47" t="s">
        <v>99</v>
      </c>
      <c r="E44" s="48"/>
      <c r="F44" s="49" t="s">
        <v>99</v>
      </c>
      <c r="G44" s="47" t="s">
        <v>99</v>
      </c>
      <c r="H44" s="50"/>
      <c r="I44" s="46">
        <v>94</v>
      </c>
      <c r="J44" s="47">
        <v>11</v>
      </c>
      <c r="K44" s="48">
        <f t="shared" si="0"/>
        <v>0.11702127659574468</v>
      </c>
      <c r="L44" s="49">
        <v>7</v>
      </c>
      <c r="M44" s="47">
        <v>3</v>
      </c>
      <c r="N44" s="51">
        <f t="shared" si="1"/>
        <v>0.42857142857142855</v>
      </c>
      <c r="O44" s="46">
        <v>10</v>
      </c>
      <c r="P44" s="47">
        <v>6</v>
      </c>
      <c r="Q44" s="48">
        <f>P44/O44</f>
        <v>0.6</v>
      </c>
      <c r="R44" s="53"/>
      <c r="S44" s="54"/>
      <c r="T44" s="55"/>
      <c r="U44" s="56">
        <v>1</v>
      </c>
    </row>
    <row r="45" spans="1:21" ht="15" customHeight="1" x14ac:dyDescent="0.3">
      <c r="A45" s="72" t="s">
        <v>216</v>
      </c>
      <c r="B45" s="64" t="s">
        <v>200</v>
      </c>
      <c r="C45" s="46" t="s">
        <v>99</v>
      </c>
      <c r="D45" s="47">
        <v>0</v>
      </c>
      <c r="E45" s="48"/>
      <c r="F45" s="49">
        <v>119</v>
      </c>
      <c r="G45" s="47">
        <v>0</v>
      </c>
      <c r="H45" s="50">
        <f t="shared" si="2"/>
        <v>0</v>
      </c>
      <c r="I45" s="46">
        <v>17</v>
      </c>
      <c r="J45" s="47">
        <v>0</v>
      </c>
      <c r="K45" s="48">
        <f t="shared" si="0"/>
        <v>0</v>
      </c>
      <c r="L45" s="49">
        <v>1</v>
      </c>
      <c r="M45" s="47">
        <v>0</v>
      </c>
      <c r="N45" s="51">
        <f t="shared" si="1"/>
        <v>0</v>
      </c>
      <c r="O45" s="46"/>
      <c r="P45" s="47"/>
      <c r="Q45" s="52"/>
      <c r="R45" s="53"/>
      <c r="S45" s="54"/>
      <c r="T45" s="55">
        <v>1</v>
      </c>
      <c r="U45" s="56"/>
    </row>
    <row r="46" spans="1:21" ht="15" customHeight="1" x14ac:dyDescent="0.3">
      <c r="A46" s="72" t="s">
        <v>216</v>
      </c>
      <c r="B46" s="64" t="s">
        <v>201</v>
      </c>
      <c r="C46" s="46" t="s">
        <v>99</v>
      </c>
      <c r="D46" s="47">
        <v>46</v>
      </c>
      <c r="E46" s="48"/>
      <c r="F46" s="49" t="s">
        <v>99</v>
      </c>
      <c r="G46" s="47">
        <v>3</v>
      </c>
      <c r="H46" s="50"/>
      <c r="I46" s="46">
        <v>45</v>
      </c>
      <c r="J46" s="47">
        <v>0</v>
      </c>
      <c r="K46" s="48">
        <f t="shared" si="0"/>
        <v>0</v>
      </c>
      <c r="L46" s="49">
        <v>8</v>
      </c>
      <c r="M46" s="47">
        <v>0</v>
      </c>
      <c r="N46" s="51">
        <f t="shared" si="1"/>
        <v>0</v>
      </c>
      <c r="O46" s="46">
        <v>10</v>
      </c>
      <c r="P46" s="47">
        <v>0</v>
      </c>
      <c r="Q46" s="48">
        <f>P46/O46</f>
        <v>0</v>
      </c>
      <c r="R46" s="53"/>
      <c r="S46" s="54"/>
      <c r="T46" s="55">
        <v>1</v>
      </c>
      <c r="U46" s="56"/>
    </row>
    <row r="47" spans="1:21" ht="15" customHeight="1" x14ac:dyDescent="0.3">
      <c r="A47" s="73" t="s">
        <v>217</v>
      </c>
      <c r="B47" s="64" t="s">
        <v>197</v>
      </c>
      <c r="C47" s="46" t="s">
        <v>99</v>
      </c>
      <c r="D47" s="47" t="s">
        <v>99</v>
      </c>
      <c r="E47" s="48"/>
      <c r="F47" s="49" t="s">
        <v>99</v>
      </c>
      <c r="G47" s="47" t="s">
        <v>99</v>
      </c>
      <c r="H47" s="50"/>
      <c r="I47" s="46">
        <v>56</v>
      </c>
      <c r="J47" s="47">
        <v>59</v>
      </c>
      <c r="K47" s="48">
        <f t="shared" si="0"/>
        <v>1.0535714285714286</v>
      </c>
      <c r="L47" s="49">
        <v>24</v>
      </c>
      <c r="M47" s="47">
        <v>14</v>
      </c>
      <c r="N47" s="51">
        <f t="shared" si="1"/>
        <v>0.58333333333333337</v>
      </c>
      <c r="O47" s="46"/>
      <c r="P47" s="47"/>
      <c r="Q47" s="52"/>
      <c r="R47" s="53"/>
      <c r="S47" s="54">
        <v>1</v>
      </c>
      <c r="T47" s="55"/>
      <c r="U47" s="56"/>
    </row>
    <row r="48" spans="1:21" ht="15" customHeight="1" x14ac:dyDescent="0.3">
      <c r="A48" s="72" t="s">
        <v>217</v>
      </c>
      <c r="B48" s="64" t="s">
        <v>200</v>
      </c>
      <c r="C48" s="46" t="s">
        <v>99</v>
      </c>
      <c r="D48" s="47" t="s">
        <v>99</v>
      </c>
      <c r="E48" s="48"/>
      <c r="F48" s="49" t="s">
        <v>99</v>
      </c>
      <c r="G48" s="47" t="s">
        <v>99</v>
      </c>
      <c r="H48" s="50"/>
      <c r="I48" s="46">
        <v>103</v>
      </c>
      <c r="J48" s="47">
        <v>106</v>
      </c>
      <c r="K48" s="48">
        <f t="shared" si="0"/>
        <v>1.029126213592233</v>
      </c>
      <c r="L48" s="49">
        <v>24</v>
      </c>
      <c r="M48" s="47">
        <v>28</v>
      </c>
      <c r="N48" s="51">
        <f t="shared" si="1"/>
        <v>1.1666666666666667</v>
      </c>
      <c r="O48" s="46"/>
      <c r="P48" s="47"/>
      <c r="Q48" s="52"/>
      <c r="R48" s="53"/>
      <c r="S48" s="54">
        <v>1</v>
      </c>
      <c r="T48" s="55"/>
      <c r="U48" s="56"/>
    </row>
    <row r="49" spans="1:54" ht="15" customHeight="1" x14ac:dyDescent="0.3">
      <c r="A49" s="72" t="s">
        <v>217</v>
      </c>
      <c r="B49" s="64" t="s">
        <v>201</v>
      </c>
      <c r="C49" s="46" t="s">
        <v>99</v>
      </c>
      <c r="D49" s="47" t="s">
        <v>99</v>
      </c>
      <c r="E49" s="48"/>
      <c r="F49" s="49">
        <v>62</v>
      </c>
      <c r="G49" s="47">
        <v>41</v>
      </c>
      <c r="H49" s="50">
        <f t="shared" si="2"/>
        <v>0.66129032258064513</v>
      </c>
      <c r="I49" s="46">
        <v>4</v>
      </c>
      <c r="J49" s="47">
        <v>3</v>
      </c>
      <c r="K49" s="48">
        <f t="shared" si="0"/>
        <v>0.75</v>
      </c>
      <c r="L49" s="49">
        <v>3</v>
      </c>
      <c r="M49" s="47">
        <v>5</v>
      </c>
      <c r="N49" s="51">
        <f t="shared" si="1"/>
        <v>1.6666666666666667</v>
      </c>
      <c r="O49" s="46">
        <v>10</v>
      </c>
      <c r="P49" s="47">
        <v>6</v>
      </c>
      <c r="Q49" s="48">
        <f>P49/O49</f>
        <v>0.6</v>
      </c>
      <c r="R49" s="53"/>
      <c r="S49" s="54"/>
      <c r="T49" s="55"/>
      <c r="U49" s="56">
        <v>1</v>
      </c>
    </row>
    <row r="50" spans="1:54" ht="15" customHeight="1" x14ac:dyDescent="0.3">
      <c r="A50" s="111" t="s">
        <v>217</v>
      </c>
      <c r="B50" s="99" t="s">
        <v>202</v>
      </c>
      <c r="C50" s="100">
        <v>0</v>
      </c>
      <c r="D50" s="101">
        <v>0</v>
      </c>
      <c r="E50" s="102"/>
      <c r="F50" s="103">
        <v>0</v>
      </c>
      <c r="G50" s="101">
        <v>0</v>
      </c>
      <c r="H50" s="104"/>
      <c r="I50" s="100">
        <v>0</v>
      </c>
      <c r="J50" s="101">
        <v>0</v>
      </c>
      <c r="K50" s="102"/>
      <c r="L50" s="103">
        <v>0</v>
      </c>
      <c r="M50" s="101">
        <v>0</v>
      </c>
      <c r="N50" s="105"/>
      <c r="O50" s="100"/>
      <c r="P50" s="101"/>
      <c r="Q50" s="106"/>
      <c r="R50" s="107" t="s">
        <v>228</v>
      </c>
      <c r="S50" s="108"/>
      <c r="T50" s="109"/>
      <c r="U50" s="110"/>
    </row>
    <row r="51" spans="1:54" ht="15" customHeight="1" x14ac:dyDescent="0.3">
      <c r="A51" s="72" t="s">
        <v>217</v>
      </c>
      <c r="B51" s="64" t="s">
        <v>206</v>
      </c>
      <c r="C51" s="46" t="s">
        <v>99</v>
      </c>
      <c r="D51" s="47" t="s">
        <v>99</v>
      </c>
      <c r="E51" s="48"/>
      <c r="F51" s="49">
        <v>231</v>
      </c>
      <c r="G51" s="47" t="s">
        <v>99</v>
      </c>
      <c r="H51" s="50"/>
      <c r="I51" s="46">
        <v>44</v>
      </c>
      <c r="J51" s="47">
        <v>30</v>
      </c>
      <c r="K51" s="48">
        <f t="shared" si="0"/>
        <v>0.68181818181818177</v>
      </c>
      <c r="L51" s="49">
        <v>5</v>
      </c>
      <c r="M51" s="47">
        <v>4</v>
      </c>
      <c r="N51" s="51">
        <f t="shared" si="1"/>
        <v>0.8</v>
      </c>
      <c r="O51" s="46">
        <v>10</v>
      </c>
      <c r="P51" s="47">
        <v>8</v>
      </c>
      <c r="Q51" s="48">
        <f>P51/O51</f>
        <v>0.8</v>
      </c>
      <c r="R51" s="53"/>
      <c r="S51" s="54"/>
      <c r="T51" s="55"/>
      <c r="U51" s="56">
        <v>1</v>
      </c>
    </row>
    <row r="52" spans="1:54" ht="15" customHeight="1" x14ac:dyDescent="0.3">
      <c r="A52" s="73" t="s">
        <v>218</v>
      </c>
      <c r="B52" s="64" t="s">
        <v>197</v>
      </c>
      <c r="C52" s="46" t="s">
        <v>99</v>
      </c>
      <c r="D52" s="47">
        <v>0</v>
      </c>
      <c r="E52" s="48"/>
      <c r="F52" s="49" t="s">
        <v>99</v>
      </c>
      <c r="G52" s="47">
        <v>0</v>
      </c>
      <c r="H52" s="50"/>
      <c r="I52" s="46" t="s">
        <v>99</v>
      </c>
      <c r="J52" s="47">
        <v>0</v>
      </c>
      <c r="K52" s="48"/>
      <c r="L52" s="49">
        <v>68</v>
      </c>
      <c r="M52" s="47">
        <v>0</v>
      </c>
      <c r="N52" s="51">
        <f t="shared" si="1"/>
        <v>0</v>
      </c>
      <c r="O52" s="46"/>
      <c r="P52" s="47"/>
      <c r="Q52" s="52"/>
      <c r="R52" s="53"/>
      <c r="S52" s="54"/>
      <c r="T52" s="55">
        <v>1</v>
      </c>
      <c r="U52" s="56"/>
    </row>
    <row r="53" spans="1:54" ht="15" customHeight="1" x14ac:dyDescent="0.3">
      <c r="A53" s="72" t="s">
        <v>219</v>
      </c>
      <c r="B53" s="64" t="s">
        <v>197</v>
      </c>
      <c r="C53" s="46" t="s">
        <v>99</v>
      </c>
      <c r="D53" s="47" t="s">
        <v>99</v>
      </c>
      <c r="E53" s="48"/>
      <c r="F53" s="49" t="s">
        <v>99</v>
      </c>
      <c r="G53" s="47" t="s">
        <v>99</v>
      </c>
      <c r="H53" s="50"/>
      <c r="I53" s="46">
        <v>141</v>
      </c>
      <c r="J53" s="47">
        <v>133</v>
      </c>
      <c r="K53" s="48">
        <f t="shared" si="0"/>
        <v>0.94326241134751776</v>
      </c>
      <c r="L53" s="49">
        <v>40</v>
      </c>
      <c r="M53" s="47">
        <v>30</v>
      </c>
      <c r="N53" s="51">
        <f t="shared" si="1"/>
        <v>0.75</v>
      </c>
      <c r="O53" s="46"/>
      <c r="P53" s="47"/>
      <c r="Q53" s="52"/>
      <c r="R53" s="53" t="s">
        <v>100</v>
      </c>
      <c r="S53" s="54">
        <v>1</v>
      </c>
      <c r="T53" s="55"/>
      <c r="U53" s="56"/>
    </row>
    <row r="54" spans="1:54" ht="15" customHeight="1" x14ac:dyDescent="0.3">
      <c r="A54" s="72" t="s">
        <v>219</v>
      </c>
      <c r="B54" s="64" t="s">
        <v>200</v>
      </c>
      <c r="C54" s="46" t="s">
        <v>99</v>
      </c>
      <c r="D54" s="47" t="s">
        <v>99</v>
      </c>
      <c r="E54" s="48"/>
      <c r="F54" s="49" t="s">
        <v>99</v>
      </c>
      <c r="G54" s="47" t="s">
        <v>99</v>
      </c>
      <c r="H54" s="50"/>
      <c r="I54" s="46" t="s">
        <v>99</v>
      </c>
      <c r="J54" s="47" t="s">
        <v>99</v>
      </c>
      <c r="K54" s="48"/>
      <c r="L54" s="49">
        <v>77</v>
      </c>
      <c r="M54" s="47">
        <v>71</v>
      </c>
      <c r="N54" s="51">
        <f t="shared" si="1"/>
        <v>0.92207792207792205</v>
      </c>
      <c r="O54" s="46"/>
      <c r="P54" s="47"/>
      <c r="Q54" s="52"/>
      <c r="R54" s="53"/>
      <c r="S54" s="54">
        <v>1</v>
      </c>
      <c r="T54" s="55"/>
      <c r="U54" s="56"/>
    </row>
    <row r="55" spans="1:54" ht="15" customHeight="1" x14ac:dyDescent="0.3">
      <c r="A55" s="72" t="s">
        <v>220</v>
      </c>
      <c r="B55" s="64" t="s">
        <v>197</v>
      </c>
      <c r="C55" s="46" t="s">
        <v>99</v>
      </c>
      <c r="D55" s="47" t="s">
        <v>99</v>
      </c>
      <c r="E55" s="48"/>
      <c r="F55" s="57">
        <v>166</v>
      </c>
      <c r="G55" s="47" t="s">
        <v>99</v>
      </c>
      <c r="H55" s="50"/>
      <c r="I55" s="54">
        <v>29</v>
      </c>
      <c r="J55" s="55">
        <v>21</v>
      </c>
      <c r="K55" s="48">
        <f t="shared" si="0"/>
        <v>0.72413793103448276</v>
      </c>
      <c r="L55" s="57">
        <v>9</v>
      </c>
      <c r="M55" s="55">
        <v>2</v>
      </c>
      <c r="N55" s="51">
        <f t="shared" si="1"/>
        <v>0.22222222222222221</v>
      </c>
      <c r="O55" s="46">
        <v>10</v>
      </c>
      <c r="P55" s="55">
        <v>8</v>
      </c>
      <c r="Q55" s="48">
        <f>P55/O55</f>
        <v>0.8</v>
      </c>
      <c r="R55" s="63"/>
      <c r="S55" s="74"/>
      <c r="T55" s="59"/>
      <c r="U55" s="75">
        <v>1</v>
      </c>
      <c r="V55" s="255"/>
    </row>
    <row r="56" spans="1:54" ht="15" customHeight="1" x14ac:dyDescent="0.3">
      <c r="A56" s="73" t="s">
        <v>221</v>
      </c>
      <c r="B56" s="64" t="s">
        <v>197</v>
      </c>
      <c r="C56" s="46" t="s">
        <v>99</v>
      </c>
      <c r="D56" s="47" t="s">
        <v>99</v>
      </c>
      <c r="E56" s="48"/>
      <c r="F56" s="49" t="s">
        <v>99</v>
      </c>
      <c r="G56" s="55">
        <v>41</v>
      </c>
      <c r="H56" s="50"/>
      <c r="I56" s="54">
        <v>115</v>
      </c>
      <c r="J56" s="55">
        <v>161</v>
      </c>
      <c r="K56" s="48">
        <f t="shared" si="0"/>
        <v>1.4</v>
      </c>
      <c r="L56" s="57">
        <v>17</v>
      </c>
      <c r="M56" s="55">
        <v>19</v>
      </c>
      <c r="N56" s="51">
        <f t="shared" si="1"/>
        <v>1.1176470588235294</v>
      </c>
      <c r="O56" s="60"/>
      <c r="P56" s="61"/>
      <c r="Q56" s="62"/>
      <c r="R56" s="63"/>
      <c r="S56" s="54">
        <v>1</v>
      </c>
      <c r="T56" s="61"/>
      <c r="U56" s="64"/>
    </row>
    <row r="57" spans="1:54" ht="15" customHeight="1" x14ac:dyDescent="0.3">
      <c r="A57" s="73" t="s">
        <v>221</v>
      </c>
      <c r="B57" s="64" t="s">
        <v>200</v>
      </c>
      <c r="C57" s="46" t="s">
        <v>99</v>
      </c>
      <c r="D57" s="47" t="s">
        <v>99</v>
      </c>
      <c r="E57" s="48"/>
      <c r="F57" s="57">
        <v>39</v>
      </c>
      <c r="G57" s="47">
        <v>32</v>
      </c>
      <c r="H57" s="50">
        <f>G57/F57</f>
        <v>0.82051282051282048</v>
      </c>
      <c r="I57" s="54">
        <v>3</v>
      </c>
      <c r="J57" s="47">
        <v>2</v>
      </c>
      <c r="K57" s="48">
        <f t="shared" si="0"/>
        <v>0.66666666666666663</v>
      </c>
      <c r="L57" s="57">
        <v>1</v>
      </c>
      <c r="M57" s="47">
        <v>0</v>
      </c>
      <c r="N57" s="51">
        <f t="shared" si="1"/>
        <v>0</v>
      </c>
      <c r="O57" s="60"/>
      <c r="P57" s="61"/>
      <c r="Q57" s="62"/>
      <c r="R57" s="63"/>
      <c r="S57" s="54">
        <v>1</v>
      </c>
      <c r="T57" s="61"/>
      <c r="U57" s="64"/>
    </row>
    <row r="58" spans="1:54" ht="15" customHeight="1" x14ac:dyDescent="0.3">
      <c r="A58" s="73" t="s">
        <v>222</v>
      </c>
      <c r="B58" s="64" t="s">
        <v>197</v>
      </c>
      <c r="C58" s="46" t="s">
        <v>99</v>
      </c>
      <c r="D58" s="47" t="s">
        <v>99</v>
      </c>
      <c r="E58" s="48"/>
      <c r="F58" s="49" t="s">
        <v>99</v>
      </c>
      <c r="G58" s="47" t="s">
        <v>99</v>
      </c>
      <c r="H58" s="50"/>
      <c r="I58" s="54">
        <v>156</v>
      </c>
      <c r="J58" s="55">
        <v>108</v>
      </c>
      <c r="K58" s="48">
        <f t="shared" si="0"/>
        <v>0.69230769230769229</v>
      </c>
      <c r="L58" s="57">
        <v>32</v>
      </c>
      <c r="M58" s="55">
        <v>29</v>
      </c>
      <c r="N58" s="51">
        <f t="shared" si="1"/>
        <v>0.90625</v>
      </c>
      <c r="O58" s="60"/>
      <c r="P58" s="61"/>
      <c r="Q58" s="62"/>
      <c r="R58" s="53" t="s">
        <v>100</v>
      </c>
      <c r="S58" s="54">
        <v>1</v>
      </c>
      <c r="T58" s="61"/>
      <c r="U58" s="64"/>
    </row>
    <row r="59" spans="1:54" ht="15" customHeight="1" x14ac:dyDescent="0.3">
      <c r="A59" s="72" t="s">
        <v>223</v>
      </c>
      <c r="B59" s="64" t="s">
        <v>197</v>
      </c>
      <c r="C59" s="46" t="s">
        <v>99</v>
      </c>
      <c r="D59" s="47" t="s">
        <v>99</v>
      </c>
      <c r="E59" s="48"/>
      <c r="F59" s="49" t="s">
        <v>99</v>
      </c>
      <c r="G59" s="47" t="s">
        <v>99</v>
      </c>
      <c r="H59" s="50"/>
      <c r="I59" s="54">
        <v>86</v>
      </c>
      <c r="J59" s="55">
        <v>85</v>
      </c>
      <c r="K59" s="48">
        <f t="shared" si="0"/>
        <v>0.98837209302325579</v>
      </c>
      <c r="L59" s="57">
        <v>36</v>
      </c>
      <c r="M59" s="55">
        <v>19</v>
      </c>
      <c r="N59" s="51">
        <f t="shared" si="1"/>
        <v>0.52777777777777779</v>
      </c>
      <c r="O59" s="60"/>
      <c r="P59" s="61"/>
      <c r="Q59" s="62"/>
      <c r="R59" s="63"/>
      <c r="S59" s="54">
        <v>1</v>
      </c>
      <c r="T59" s="61"/>
      <c r="U59" s="64"/>
    </row>
    <row r="60" spans="1:54" s="256" customFormat="1" ht="15" customHeight="1" x14ac:dyDescent="0.3">
      <c r="A60" s="72" t="s">
        <v>224</v>
      </c>
      <c r="B60" s="64" t="s">
        <v>197</v>
      </c>
      <c r="C60" s="46" t="s">
        <v>99</v>
      </c>
      <c r="D60" s="47" t="s">
        <v>99</v>
      </c>
      <c r="E60" s="48"/>
      <c r="F60" s="49" t="s">
        <v>99</v>
      </c>
      <c r="G60" s="47" t="s">
        <v>99</v>
      </c>
      <c r="H60" s="50"/>
      <c r="I60" s="54">
        <v>28</v>
      </c>
      <c r="J60" s="55">
        <v>22</v>
      </c>
      <c r="K60" s="48">
        <f t="shared" si="0"/>
        <v>0.7857142857142857</v>
      </c>
      <c r="L60" s="57">
        <v>7</v>
      </c>
      <c r="M60" s="55">
        <v>3</v>
      </c>
      <c r="N60" s="51">
        <f t="shared" si="1"/>
        <v>0.42857142857142855</v>
      </c>
      <c r="O60" s="46">
        <v>21</v>
      </c>
      <c r="P60" s="55">
        <v>21</v>
      </c>
      <c r="Q60" s="48">
        <f>P60/O60</f>
        <v>1</v>
      </c>
      <c r="R60" s="63"/>
      <c r="S60" s="54">
        <v>1</v>
      </c>
      <c r="T60" s="61"/>
      <c r="U60" s="64"/>
      <c r="V60" s="253"/>
      <c r="W60" s="253"/>
      <c r="X60" s="253"/>
      <c r="Y60" s="253"/>
      <c r="Z60" s="253"/>
      <c r="AA60" s="253"/>
      <c r="AB60" s="253"/>
      <c r="AC60" s="253"/>
      <c r="AD60" s="253"/>
      <c r="AE60" s="253"/>
      <c r="AF60" s="253"/>
      <c r="AG60" s="253"/>
      <c r="AH60" s="253"/>
      <c r="AI60" s="253"/>
      <c r="AJ60" s="253"/>
      <c r="AK60" s="253"/>
      <c r="AL60" s="253"/>
      <c r="AM60" s="253"/>
      <c r="AN60" s="253"/>
      <c r="AO60" s="253"/>
      <c r="AP60" s="253"/>
      <c r="AQ60" s="253"/>
      <c r="AR60" s="253"/>
      <c r="AS60" s="253"/>
      <c r="AT60" s="253"/>
      <c r="AU60" s="253"/>
      <c r="AV60" s="253"/>
      <c r="AW60" s="253"/>
      <c r="AX60" s="253"/>
      <c r="AY60" s="253"/>
      <c r="AZ60" s="253"/>
      <c r="BA60" s="253"/>
      <c r="BB60" s="253"/>
    </row>
    <row r="61" spans="1:54" ht="15" customHeight="1" x14ac:dyDescent="0.3">
      <c r="A61" s="72" t="s">
        <v>224</v>
      </c>
      <c r="B61" s="64" t="s">
        <v>200</v>
      </c>
      <c r="C61" s="46" t="s">
        <v>99</v>
      </c>
      <c r="D61" s="47" t="s">
        <v>99</v>
      </c>
      <c r="E61" s="48"/>
      <c r="F61" s="49" t="s">
        <v>99</v>
      </c>
      <c r="G61" s="55">
        <v>150</v>
      </c>
      <c r="H61" s="50"/>
      <c r="I61" s="54">
        <v>58</v>
      </c>
      <c r="J61" s="55">
        <v>9</v>
      </c>
      <c r="K61" s="48">
        <f t="shared" si="0"/>
        <v>0.15517241379310345</v>
      </c>
      <c r="L61" s="57">
        <v>9</v>
      </c>
      <c r="M61" s="55">
        <v>1</v>
      </c>
      <c r="N61" s="51">
        <f t="shared" si="1"/>
        <v>0.1111111111111111</v>
      </c>
      <c r="O61" s="46">
        <v>10</v>
      </c>
      <c r="P61" s="55">
        <v>9</v>
      </c>
      <c r="Q61" s="48">
        <f>P61/O61</f>
        <v>0.9</v>
      </c>
      <c r="R61" s="63"/>
      <c r="S61" s="54">
        <v>1</v>
      </c>
      <c r="T61" s="61"/>
      <c r="U61" s="64"/>
    </row>
    <row r="62" spans="1:54" ht="15" customHeight="1" x14ac:dyDescent="0.3">
      <c r="A62" s="72" t="s">
        <v>225</v>
      </c>
      <c r="B62" s="64" t="s">
        <v>197</v>
      </c>
      <c r="C62" s="46" t="s">
        <v>99</v>
      </c>
      <c r="D62" s="47">
        <v>0</v>
      </c>
      <c r="E62" s="48"/>
      <c r="F62" s="49" t="s">
        <v>99</v>
      </c>
      <c r="G62" s="55">
        <v>0</v>
      </c>
      <c r="H62" s="50"/>
      <c r="I62" s="54">
        <v>154</v>
      </c>
      <c r="J62" s="55">
        <v>0</v>
      </c>
      <c r="K62" s="48">
        <f t="shared" si="0"/>
        <v>0</v>
      </c>
      <c r="L62" s="57">
        <v>34</v>
      </c>
      <c r="M62" s="55">
        <v>0</v>
      </c>
      <c r="N62" s="51">
        <f t="shared" si="1"/>
        <v>0</v>
      </c>
      <c r="O62" s="60"/>
      <c r="P62" s="61"/>
      <c r="Q62" s="62"/>
      <c r="R62" s="53" t="s">
        <v>100</v>
      </c>
      <c r="S62" s="60"/>
      <c r="T62" s="55">
        <v>1</v>
      </c>
      <c r="U62" s="64"/>
    </row>
    <row r="63" spans="1:54" ht="15" customHeight="1" x14ac:dyDescent="0.3">
      <c r="A63" s="72" t="s">
        <v>226</v>
      </c>
      <c r="B63" s="64" t="s">
        <v>197</v>
      </c>
      <c r="C63" s="46" t="s">
        <v>99</v>
      </c>
      <c r="D63" s="47" t="s">
        <v>99</v>
      </c>
      <c r="E63" s="48"/>
      <c r="F63" s="49" t="s">
        <v>99</v>
      </c>
      <c r="G63" s="47" t="s">
        <v>99</v>
      </c>
      <c r="H63" s="50"/>
      <c r="I63" s="54">
        <v>181</v>
      </c>
      <c r="J63" s="55">
        <v>166</v>
      </c>
      <c r="K63" s="48">
        <f t="shared" si="0"/>
        <v>0.91712707182320441</v>
      </c>
      <c r="L63" s="57">
        <v>73</v>
      </c>
      <c r="M63" s="55">
        <v>41</v>
      </c>
      <c r="N63" s="51">
        <f t="shared" si="1"/>
        <v>0.56164383561643838</v>
      </c>
      <c r="O63" s="60"/>
      <c r="P63" s="61"/>
      <c r="Q63" s="62"/>
      <c r="R63" s="53" t="s">
        <v>100</v>
      </c>
      <c r="S63" s="54">
        <v>1</v>
      </c>
      <c r="T63" s="61"/>
      <c r="U63" s="64"/>
    </row>
    <row r="64" spans="1:54" ht="15" customHeight="1" x14ac:dyDescent="0.3">
      <c r="A64" s="72" t="s">
        <v>227</v>
      </c>
      <c r="B64" s="64" t="s">
        <v>197</v>
      </c>
      <c r="C64" s="46">
        <v>191</v>
      </c>
      <c r="D64" s="47">
        <v>0</v>
      </c>
      <c r="E64" s="48">
        <f t="shared" ref="E64" si="3">D64/C64</f>
        <v>0</v>
      </c>
      <c r="F64" s="57">
        <v>46</v>
      </c>
      <c r="G64" s="55">
        <v>0</v>
      </c>
      <c r="H64" s="50">
        <f t="shared" si="2"/>
        <v>0</v>
      </c>
      <c r="I64" s="54">
        <v>7</v>
      </c>
      <c r="J64" s="55">
        <v>0</v>
      </c>
      <c r="K64" s="48">
        <f t="shared" si="0"/>
        <v>0</v>
      </c>
      <c r="L64" s="57">
        <v>0</v>
      </c>
      <c r="M64" s="47">
        <v>0</v>
      </c>
      <c r="N64" s="51"/>
      <c r="O64" s="60"/>
      <c r="P64" s="61"/>
      <c r="Q64" s="62"/>
      <c r="R64" s="63"/>
      <c r="S64" s="60"/>
      <c r="T64" s="55">
        <v>1</v>
      </c>
      <c r="U64" s="64"/>
    </row>
    <row r="65" spans="1:22" ht="15" customHeight="1" thickBot="1" x14ac:dyDescent="0.35">
      <c r="A65" s="39" t="s">
        <v>227</v>
      </c>
      <c r="B65" s="41" t="s">
        <v>200</v>
      </c>
      <c r="C65" s="76" t="s">
        <v>99</v>
      </c>
      <c r="D65" s="77" t="s">
        <v>99</v>
      </c>
      <c r="E65" s="78"/>
      <c r="F65" s="79" t="s">
        <v>99</v>
      </c>
      <c r="G65" s="77" t="s">
        <v>99</v>
      </c>
      <c r="H65" s="80"/>
      <c r="I65" s="81">
        <v>50</v>
      </c>
      <c r="J65" s="82">
        <v>32</v>
      </c>
      <c r="K65" s="78">
        <f t="shared" si="0"/>
        <v>0.64</v>
      </c>
      <c r="L65" s="83">
        <v>23</v>
      </c>
      <c r="M65" s="82">
        <v>10</v>
      </c>
      <c r="N65" s="84">
        <f t="shared" si="1"/>
        <v>0.43478260869565216</v>
      </c>
      <c r="O65" s="76">
        <v>10</v>
      </c>
      <c r="P65" s="82">
        <v>10</v>
      </c>
      <c r="Q65" s="78">
        <f>P65/O65</f>
        <v>1</v>
      </c>
      <c r="R65" s="85" t="s">
        <v>100</v>
      </c>
      <c r="S65" s="81">
        <v>1</v>
      </c>
      <c r="T65" s="40"/>
      <c r="U65" s="41"/>
    </row>
    <row r="66" spans="1:22" ht="15" customHeight="1" thickBot="1" x14ac:dyDescent="0.35">
      <c r="A66" s="257" t="s">
        <v>10</v>
      </c>
      <c r="B66" s="258"/>
      <c r="C66" s="259"/>
      <c r="D66" s="259"/>
      <c r="E66" s="258"/>
      <c r="F66" s="258"/>
      <c r="G66" s="258"/>
      <c r="H66" s="258"/>
      <c r="I66" s="258"/>
      <c r="J66" s="258"/>
      <c r="K66" s="258"/>
      <c r="L66" s="258"/>
      <c r="M66" s="258"/>
      <c r="N66" s="258"/>
      <c r="O66" s="258"/>
      <c r="P66" s="258"/>
      <c r="Q66" s="258"/>
      <c r="R66" s="260"/>
      <c r="S66" s="161">
        <f>SUM(S11:S65)</f>
        <v>32</v>
      </c>
      <c r="T66" s="161">
        <f t="shared" ref="T66:U66" si="4">SUM(T11:T65)</f>
        <v>11</v>
      </c>
      <c r="U66" s="162">
        <f t="shared" si="4"/>
        <v>7</v>
      </c>
      <c r="V66" s="67">
        <f>SUM(S66:U66)</f>
        <v>50</v>
      </c>
    </row>
    <row r="67" spans="1:22" ht="15" customHeight="1" x14ac:dyDescent="0.3">
      <c r="Q67" s="190"/>
      <c r="R67" s="190"/>
      <c r="S67" s="190"/>
      <c r="T67" s="190"/>
      <c r="U67" s="222"/>
    </row>
    <row r="68" spans="1:22" s="207" customFormat="1" ht="15" customHeight="1" x14ac:dyDescent="0.3">
      <c r="A68" s="15" t="s">
        <v>383</v>
      </c>
      <c r="B68" s="15"/>
      <c r="C68" s="15"/>
      <c r="D68" s="15"/>
      <c r="E68" s="3"/>
      <c r="F68" s="3"/>
      <c r="G68" s="3"/>
      <c r="H68" s="3"/>
      <c r="I68" s="3"/>
      <c r="J68" s="224"/>
      <c r="K68" s="224"/>
      <c r="L68" s="224"/>
      <c r="M68" s="224"/>
      <c r="N68" s="224"/>
      <c r="O68" s="224"/>
      <c r="P68" s="224"/>
      <c r="Q68" s="224"/>
      <c r="R68" s="224"/>
      <c r="S68" s="224"/>
      <c r="T68" s="224"/>
    </row>
    <row r="69" spans="1:22" ht="15" customHeight="1" x14ac:dyDescent="0.3">
      <c r="A69" s="15" t="s">
        <v>192</v>
      </c>
      <c r="B69" s="15"/>
      <c r="C69" s="15"/>
      <c r="D69" s="15"/>
      <c r="E69" s="3"/>
    </row>
    <row r="70" spans="1:22" ht="15" customHeight="1" x14ac:dyDescent="0.3">
      <c r="A70" s="15"/>
      <c r="B70" s="15"/>
      <c r="C70" s="15"/>
      <c r="D70" s="15"/>
      <c r="E70" s="3"/>
    </row>
    <row r="71" spans="1:22" ht="15" customHeight="1" x14ac:dyDescent="0.3">
      <c r="A71" s="383" t="s">
        <v>181</v>
      </c>
      <c r="B71" s="383"/>
      <c r="C71" s="383"/>
      <c r="D71" s="383"/>
      <c r="E71" s="17">
        <v>30</v>
      </c>
    </row>
    <row r="72" spans="1:22" ht="15" customHeight="1" x14ac:dyDescent="0.3">
      <c r="A72" s="383" t="s">
        <v>182</v>
      </c>
      <c r="B72" s="383"/>
      <c r="C72" s="383"/>
      <c r="D72" s="383"/>
      <c r="E72" s="17">
        <v>27</v>
      </c>
    </row>
    <row r="73" spans="1:22" ht="15" customHeight="1" x14ac:dyDescent="0.3">
      <c r="A73" s="383" t="s">
        <v>183</v>
      </c>
      <c r="B73" s="383"/>
      <c r="C73" s="383"/>
      <c r="D73" s="383"/>
      <c r="E73" s="17">
        <v>70</v>
      </c>
    </row>
    <row r="74" spans="1:22" ht="15" customHeight="1" x14ac:dyDescent="0.3">
      <c r="A74" s="383" t="s">
        <v>184</v>
      </c>
      <c r="B74" s="383"/>
      <c r="C74" s="383"/>
      <c r="D74" s="383"/>
      <c r="E74" s="17">
        <v>55</v>
      </c>
    </row>
    <row r="75" spans="1:22" ht="15" customHeight="1" x14ac:dyDescent="0.3">
      <c r="A75" s="383" t="s">
        <v>185</v>
      </c>
      <c r="B75" s="383"/>
      <c r="C75" s="383"/>
      <c r="D75" s="383"/>
      <c r="E75" s="17">
        <v>42</v>
      </c>
    </row>
    <row r="76" spans="1:22" ht="15" customHeight="1" x14ac:dyDescent="0.3">
      <c r="A76" s="383" t="s">
        <v>186</v>
      </c>
      <c r="B76" s="383"/>
      <c r="C76" s="383"/>
      <c r="D76" s="383"/>
      <c r="E76" s="17">
        <v>13</v>
      </c>
    </row>
    <row r="77" spans="1:22" ht="15" customHeight="1" x14ac:dyDescent="0.3">
      <c r="A77" s="383" t="s">
        <v>187</v>
      </c>
      <c r="B77" s="383"/>
      <c r="C77" s="383"/>
      <c r="D77" s="383"/>
      <c r="E77" s="17">
        <v>50</v>
      </c>
    </row>
    <row r="78" spans="1:22" ht="15" customHeight="1" x14ac:dyDescent="0.3">
      <c r="A78" s="384" t="s">
        <v>188</v>
      </c>
      <c r="B78" s="385"/>
      <c r="C78" s="385"/>
      <c r="D78" s="386"/>
      <c r="E78" s="245">
        <v>2</v>
      </c>
    </row>
  </sheetData>
  <mergeCells count="16">
    <mergeCell ref="A8:R8"/>
    <mergeCell ref="C9:E9"/>
    <mergeCell ref="F9:H9"/>
    <mergeCell ref="I9:K9"/>
    <mergeCell ref="L9:N9"/>
    <mergeCell ref="O9:Q9"/>
    <mergeCell ref="R9:R10"/>
    <mergeCell ref="A76:D76"/>
    <mergeCell ref="A77:D77"/>
    <mergeCell ref="A78:D78"/>
    <mergeCell ref="U9:U10"/>
    <mergeCell ref="A71:D71"/>
    <mergeCell ref="A72:D72"/>
    <mergeCell ref="A73:D73"/>
    <mergeCell ref="A74:D74"/>
    <mergeCell ref="A75:D75"/>
  </mergeCells>
  <pageMargins left="0.5" right="0.5" top="0.75" bottom="0.75" header="0.5" footer="0.3"/>
  <pageSetup scale="52" orientation="portrait" horizontalDpi="4294967293" verticalDpi="4294967293" r:id="rId1"/>
  <headerFooter>
    <oddHeader>&amp;F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01"/>
  <sheetViews>
    <sheetView zoomScale="80" zoomScaleNormal="80" workbookViewId="0"/>
  </sheetViews>
  <sheetFormatPr defaultColWidth="9.109375" defaultRowHeight="14.4" x14ac:dyDescent="0.3"/>
  <cols>
    <col min="1" max="16" width="9.109375" style="274"/>
    <col min="17" max="19" width="10.6640625" style="274" customWidth="1"/>
    <col min="20" max="16384" width="9.109375" style="274"/>
  </cols>
  <sheetData>
    <row r="1" spans="1:23" s="207" customFormat="1" ht="15" customHeight="1" x14ac:dyDescent="0.3">
      <c r="A1" s="201" t="s">
        <v>492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3" s="207" customFormat="1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3" s="207" customFormat="1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N3" s="205"/>
      <c r="O3" s="205"/>
      <c r="P3" s="205"/>
      <c r="Q3" s="205"/>
      <c r="S3" s="209"/>
      <c r="T3" s="209"/>
    </row>
    <row r="4" spans="1:23" s="207" customFormat="1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N4" s="205"/>
      <c r="O4" s="205"/>
      <c r="P4" s="205"/>
      <c r="Q4" s="205"/>
      <c r="R4" s="210"/>
      <c r="S4" s="209"/>
      <c r="T4" s="209"/>
    </row>
    <row r="5" spans="1:23" s="207" customFormat="1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Q5" s="65" t="s">
        <v>235</v>
      </c>
      <c r="R5" s="210"/>
      <c r="S5" s="209"/>
      <c r="T5" s="209"/>
    </row>
    <row r="6" spans="1:23" s="207" customFormat="1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Q6" s="65" t="s">
        <v>318</v>
      </c>
      <c r="R6" s="210"/>
      <c r="S6" s="209"/>
      <c r="T6" s="209"/>
    </row>
    <row r="7" spans="1:23" s="207" customFormat="1" ht="15" customHeight="1" x14ac:dyDescent="0.3">
      <c r="A7" s="202"/>
      <c r="B7" s="202"/>
      <c r="C7" s="202"/>
      <c r="D7" s="202"/>
      <c r="E7" s="203"/>
      <c r="F7" s="203"/>
      <c r="G7" s="208"/>
      <c r="H7" s="202"/>
      <c r="I7" s="202"/>
      <c r="J7" s="208"/>
      <c r="K7" s="205"/>
      <c r="L7" s="205"/>
      <c r="M7" s="206"/>
      <c r="N7" s="205"/>
      <c r="O7" s="205"/>
      <c r="P7" s="205"/>
      <c r="Q7" s="205"/>
      <c r="R7" s="205"/>
      <c r="S7" s="205"/>
      <c r="T7" s="262"/>
      <c r="U7" s="210"/>
      <c r="V7" s="209"/>
      <c r="W7" s="209"/>
    </row>
    <row r="8" spans="1:23" s="207" customFormat="1" ht="15" customHeight="1" x14ac:dyDescent="0.3">
      <c r="A8" s="410" t="s">
        <v>319</v>
      </c>
      <c r="B8" s="411"/>
      <c r="C8" s="411"/>
      <c r="D8" s="411"/>
      <c r="E8" s="411"/>
      <c r="F8" s="411"/>
      <c r="G8" s="411"/>
      <c r="H8" s="411"/>
      <c r="I8" s="411"/>
      <c r="J8" s="411"/>
      <c r="K8" s="411"/>
      <c r="L8" s="411"/>
      <c r="M8" s="411"/>
      <c r="N8" s="411"/>
      <c r="O8" s="411"/>
      <c r="P8" s="411"/>
      <c r="Q8" s="412"/>
      <c r="R8" s="3"/>
      <c r="S8" s="3"/>
      <c r="T8" s="3"/>
    </row>
    <row r="9" spans="1:23" s="207" customFormat="1" ht="15" customHeight="1" x14ac:dyDescent="0.3">
      <c r="A9" s="4"/>
      <c r="B9" s="389" t="s">
        <v>87</v>
      </c>
      <c r="C9" s="389"/>
      <c r="D9" s="389"/>
      <c r="E9" s="389" t="s">
        <v>88</v>
      </c>
      <c r="F9" s="389"/>
      <c r="G9" s="389"/>
      <c r="H9" s="389" t="s">
        <v>89</v>
      </c>
      <c r="I9" s="389"/>
      <c r="J9" s="389"/>
      <c r="K9" s="389" t="s">
        <v>90</v>
      </c>
      <c r="L9" s="389"/>
      <c r="M9" s="389"/>
      <c r="N9" s="390" t="s">
        <v>91</v>
      </c>
      <c r="O9" s="390"/>
      <c r="P9" s="390"/>
      <c r="Q9" s="391" t="s">
        <v>193</v>
      </c>
      <c r="R9" s="7" t="s">
        <v>92</v>
      </c>
      <c r="S9" s="7" t="s">
        <v>92</v>
      </c>
      <c r="T9" s="387" t="s">
        <v>229</v>
      </c>
    </row>
    <row r="10" spans="1:23" s="207" customFormat="1" ht="15" customHeight="1" x14ac:dyDescent="0.3">
      <c r="A10" s="4" t="s">
        <v>189</v>
      </c>
      <c r="B10" s="5" t="s">
        <v>94</v>
      </c>
      <c r="C10" s="5" t="s">
        <v>95</v>
      </c>
      <c r="D10" s="4" t="s">
        <v>96</v>
      </c>
      <c r="E10" s="4" t="s">
        <v>94</v>
      </c>
      <c r="F10" s="4" t="s">
        <v>95</v>
      </c>
      <c r="G10" s="4" t="s">
        <v>96</v>
      </c>
      <c r="H10" s="4" t="s">
        <v>94</v>
      </c>
      <c r="I10" s="4" t="s">
        <v>95</v>
      </c>
      <c r="J10" s="4" t="s">
        <v>96</v>
      </c>
      <c r="K10" s="4" t="s">
        <v>94</v>
      </c>
      <c r="L10" s="4" t="s">
        <v>95</v>
      </c>
      <c r="M10" s="4" t="s">
        <v>96</v>
      </c>
      <c r="N10" s="225" t="s">
        <v>94</v>
      </c>
      <c r="O10" s="225" t="s">
        <v>95</v>
      </c>
      <c r="P10" s="226" t="s">
        <v>96</v>
      </c>
      <c r="Q10" s="391"/>
      <c r="R10" s="6" t="s">
        <v>97</v>
      </c>
      <c r="S10" s="7" t="s">
        <v>238</v>
      </c>
      <c r="T10" s="387"/>
    </row>
    <row r="11" spans="1:23" s="207" customFormat="1" ht="15" customHeight="1" x14ac:dyDescent="0.3">
      <c r="A11" s="263" t="s">
        <v>239</v>
      </c>
      <c r="B11" s="113" t="s">
        <v>99</v>
      </c>
      <c r="C11" s="114" t="s">
        <v>99</v>
      </c>
      <c r="D11" s="115"/>
      <c r="E11" s="116">
        <v>37</v>
      </c>
      <c r="F11" s="117">
        <v>40</v>
      </c>
      <c r="G11" s="115">
        <f>F11/E11</f>
        <v>1.0810810810810811</v>
      </c>
      <c r="H11" s="113">
        <v>8</v>
      </c>
      <c r="I11" s="114">
        <v>7</v>
      </c>
      <c r="J11" s="115">
        <f>I11/H11</f>
        <v>0.875</v>
      </c>
      <c r="K11" s="113">
        <v>1</v>
      </c>
      <c r="L11" s="114">
        <v>0</v>
      </c>
      <c r="M11" s="115">
        <f>L11/K11</f>
        <v>0</v>
      </c>
      <c r="N11" s="116"/>
      <c r="O11" s="117"/>
      <c r="P11" s="115"/>
      <c r="Q11" s="118"/>
      <c r="R11" s="113">
        <v>1</v>
      </c>
      <c r="S11" s="114"/>
      <c r="T11" s="264"/>
    </row>
    <row r="12" spans="1:23" s="207" customFormat="1" ht="15" customHeight="1" x14ac:dyDescent="0.3">
      <c r="A12" s="229" t="s">
        <v>240</v>
      </c>
      <c r="B12" s="8">
        <v>66</v>
      </c>
      <c r="C12" s="9">
        <v>31</v>
      </c>
      <c r="D12" s="10">
        <f t="shared" ref="D12:D58" si="0">C12/B12</f>
        <v>0.46969696969696972</v>
      </c>
      <c r="E12" s="11">
        <v>7</v>
      </c>
      <c r="F12" s="13">
        <v>5</v>
      </c>
      <c r="G12" s="10">
        <f>F12/E12</f>
        <v>0.7142857142857143</v>
      </c>
      <c r="H12" s="8">
        <v>1</v>
      </c>
      <c r="I12" s="9">
        <v>0</v>
      </c>
      <c r="J12" s="10">
        <f>I12/H12</f>
        <v>0</v>
      </c>
      <c r="K12" s="8">
        <v>0</v>
      </c>
      <c r="L12" s="9">
        <v>0</v>
      </c>
      <c r="M12" s="10"/>
      <c r="N12" s="11">
        <v>10</v>
      </c>
      <c r="O12" s="13">
        <v>8</v>
      </c>
      <c r="P12" s="10">
        <f>O12/N12</f>
        <v>0.8</v>
      </c>
      <c r="Q12" s="12"/>
      <c r="R12" s="8"/>
      <c r="S12" s="9"/>
      <c r="T12" s="230">
        <v>1</v>
      </c>
    </row>
    <row r="13" spans="1:23" s="207" customFormat="1" ht="15" customHeight="1" x14ac:dyDescent="0.3">
      <c r="A13" s="231" t="s">
        <v>241</v>
      </c>
      <c r="B13" s="119">
        <v>2</v>
      </c>
      <c r="C13" s="120">
        <v>0</v>
      </c>
      <c r="D13" s="121">
        <f t="shared" si="0"/>
        <v>0</v>
      </c>
      <c r="E13" s="122">
        <v>0</v>
      </c>
      <c r="F13" s="123">
        <v>0</v>
      </c>
      <c r="G13" s="121"/>
      <c r="H13" s="119">
        <v>0</v>
      </c>
      <c r="I13" s="120">
        <v>0</v>
      </c>
      <c r="J13" s="121"/>
      <c r="K13" s="119">
        <v>0</v>
      </c>
      <c r="L13" s="120">
        <v>0</v>
      </c>
      <c r="M13" s="121"/>
      <c r="N13" s="122"/>
      <c r="O13" s="123"/>
      <c r="P13" s="121"/>
      <c r="Q13" s="124" t="s">
        <v>232</v>
      </c>
      <c r="R13" s="119"/>
      <c r="S13" s="120"/>
      <c r="T13" s="232"/>
    </row>
    <row r="14" spans="1:23" s="207" customFormat="1" ht="15" customHeight="1" x14ac:dyDescent="0.3">
      <c r="A14" s="229" t="s">
        <v>242</v>
      </c>
      <c r="B14" s="8">
        <v>120</v>
      </c>
      <c r="C14" s="9">
        <v>8</v>
      </c>
      <c r="D14" s="10">
        <f t="shared" si="0"/>
        <v>6.6666666666666666E-2</v>
      </c>
      <c r="E14" s="11">
        <v>18</v>
      </c>
      <c r="F14" s="13">
        <v>0</v>
      </c>
      <c r="G14" s="10">
        <f t="shared" ref="G14:G58" si="1">F14/E14</f>
        <v>0</v>
      </c>
      <c r="H14" s="8">
        <v>2</v>
      </c>
      <c r="I14" s="9">
        <v>0</v>
      </c>
      <c r="J14" s="10">
        <f t="shared" ref="J14:J58" si="2">I14/H14</f>
        <v>0</v>
      </c>
      <c r="K14" s="8">
        <v>0</v>
      </c>
      <c r="L14" s="9">
        <v>0</v>
      </c>
      <c r="M14" s="10"/>
      <c r="N14" s="11"/>
      <c r="O14" s="13"/>
      <c r="P14" s="10"/>
      <c r="Q14" s="12"/>
      <c r="R14" s="8"/>
      <c r="S14" s="9">
        <v>1</v>
      </c>
      <c r="T14" s="230"/>
    </row>
    <row r="15" spans="1:23" s="207" customFormat="1" ht="15" customHeight="1" x14ac:dyDescent="0.3">
      <c r="A15" s="229" t="s">
        <v>243</v>
      </c>
      <c r="B15" s="8">
        <v>25</v>
      </c>
      <c r="C15" s="9">
        <v>7</v>
      </c>
      <c r="D15" s="10">
        <f t="shared" si="0"/>
        <v>0.28000000000000003</v>
      </c>
      <c r="E15" s="11">
        <v>2</v>
      </c>
      <c r="F15" s="13">
        <v>0</v>
      </c>
      <c r="G15" s="10">
        <f t="shared" si="1"/>
        <v>0</v>
      </c>
      <c r="H15" s="8">
        <v>0</v>
      </c>
      <c r="I15" s="9">
        <v>0</v>
      </c>
      <c r="J15" s="10"/>
      <c r="K15" s="8">
        <v>0</v>
      </c>
      <c r="L15" s="9">
        <v>0</v>
      </c>
      <c r="M15" s="10"/>
      <c r="N15" s="11">
        <v>10</v>
      </c>
      <c r="O15" s="13">
        <v>10</v>
      </c>
      <c r="P15" s="10">
        <f>O15/N15</f>
        <v>1</v>
      </c>
      <c r="Q15" s="12"/>
      <c r="R15" s="8">
        <v>1</v>
      </c>
      <c r="S15" s="9"/>
      <c r="T15" s="230"/>
    </row>
    <row r="16" spans="1:23" s="207" customFormat="1" ht="15" customHeight="1" x14ac:dyDescent="0.3">
      <c r="A16" s="229" t="s">
        <v>244</v>
      </c>
      <c r="B16" s="8">
        <v>25</v>
      </c>
      <c r="C16" s="9">
        <v>25</v>
      </c>
      <c r="D16" s="10">
        <f t="shared" si="0"/>
        <v>1</v>
      </c>
      <c r="E16" s="11">
        <v>3</v>
      </c>
      <c r="F16" s="13">
        <v>0</v>
      </c>
      <c r="G16" s="10">
        <f t="shared" si="1"/>
        <v>0</v>
      </c>
      <c r="H16" s="24">
        <v>0</v>
      </c>
      <c r="I16" s="25">
        <v>0</v>
      </c>
      <c r="J16" s="10"/>
      <c r="K16" s="24">
        <v>0</v>
      </c>
      <c r="L16" s="25">
        <v>0</v>
      </c>
      <c r="M16" s="10"/>
      <c r="N16" s="11"/>
      <c r="O16" s="13"/>
      <c r="P16" s="10"/>
      <c r="Q16" s="12"/>
      <c r="R16" s="8">
        <v>1</v>
      </c>
      <c r="S16" s="9"/>
      <c r="T16" s="230"/>
    </row>
    <row r="17" spans="1:20" s="207" customFormat="1" ht="15" customHeight="1" x14ac:dyDescent="0.3">
      <c r="A17" s="229" t="s">
        <v>245</v>
      </c>
      <c r="B17" s="8">
        <v>48</v>
      </c>
      <c r="C17" s="9">
        <v>29</v>
      </c>
      <c r="D17" s="10">
        <f t="shared" si="0"/>
        <v>0.60416666666666663</v>
      </c>
      <c r="E17" s="11">
        <v>1</v>
      </c>
      <c r="F17" s="13">
        <v>2</v>
      </c>
      <c r="G17" s="10">
        <f t="shared" si="1"/>
        <v>2</v>
      </c>
      <c r="H17" s="24">
        <v>1</v>
      </c>
      <c r="I17" s="25">
        <v>1</v>
      </c>
      <c r="J17" s="10">
        <f t="shared" si="2"/>
        <v>1</v>
      </c>
      <c r="K17" s="24">
        <v>0</v>
      </c>
      <c r="L17" s="25">
        <v>0</v>
      </c>
      <c r="M17" s="10"/>
      <c r="N17" s="11">
        <v>10</v>
      </c>
      <c r="O17" s="13">
        <v>10</v>
      </c>
      <c r="P17" s="10">
        <f>O17/N17</f>
        <v>1</v>
      </c>
      <c r="Q17" s="12"/>
      <c r="R17" s="8">
        <v>1</v>
      </c>
      <c r="S17" s="9"/>
      <c r="T17" s="230"/>
    </row>
    <row r="18" spans="1:20" s="207" customFormat="1" ht="15" customHeight="1" x14ac:dyDescent="0.3">
      <c r="A18" s="229" t="s">
        <v>246</v>
      </c>
      <c r="B18" s="8">
        <v>76</v>
      </c>
      <c r="C18" s="9">
        <v>60</v>
      </c>
      <c r="D18" s="10">
        <f t="shared" si="0"/>
        <v>0.78947368421052633</v>
      </c>
      <c r="E18" s="11">
        <v>15</v>
      </c>
      <c r="F18" s="13">
        <v>12</v>
      </c>
      <c r="G18" s="10">
        <f t="shared" si="1"/>
        <v>0.8</v>
      </c>
      <c r="H18" s="8">
        <v>4</v>
      </c>
      <c r="I18" s="9">
        <v>3</v>
      </c>
      <c r="J18" s="10">
        <f t="shared" si="2"/>
        <v>0.75</v>
      </c>
      <c r="K18" s="8">
        <v>1</v>
      </c>
      <c r="L18" s="9">
        <v>0</v>
      </c>
      <c r="M18" s="10">
        <f t="shared" ref="M18:M57" si="3">L18/K18</f>
        <v>0</v>
      </c>
      <c r="N18" s="11">
        <v>10</v>
      </c>
      <c r="O18" s="13">
        <v>7</v>
      </c>
      <c r="P18" s="10">
        <f>O18/N18</f>
        <v>0.7</v>
      </c>
      <c r="Q18" s="12"/>
      <c r="R18" s="8"/>
      <c r="S18" s="9"/>
      <c r="T18" s="230">
        <v>1</v>
      </c>
    </row>
    <row r="19" spans="1:20" s="207" customFormat="1" ht="15" customHeight="1" x14ac:dyDescent="0.3">
      <c r="A19" s="231" t="s">
        <v>247</v>
      </c>
      <c r="B19" s="119">
        <v>3</v>
      </c>
      <c r="C19" s="120">
        <v>0</v>
      </c>
      <c r="D19" s="121">
        <f t="shared" si="0"/>
        <v>0</v>
      </c>
      <c r="E19" s="122">
        <v>1</v>
      </c>
      <c r="F19" s="123">
        <v>0</v>
      </c>
      <c r="G19" s="121">
        <f t="shared" si="1"/>
        <v>0</v>
      </c>
      <c r="H19" s="119">
        <v>0</v>
      </c>
      <c r="I19" s="120">
        <v>0</v>
      </c>
      <c r="J19" s="121"/>
      <c r="K19" s="119">
        <v>0</v>
      </c>
      <c r="L19" s="120">
        <v>0</v>
      </c>
      <c r="M19" s="121"/>
      <c r="N19" s="122"/>
      <c r="O19" s="123"/>
      <c r="P19" s="121"/>
      <c r="Q19" s="124" t="s">
        <v>231</v>
      </c>
      <c r="R19" s="119"/>
      <c r="S19" s="120"/>
      <c r="T19" s="232"/>
    </row>
    <row r="20" spans="1:20" s="207" customFormat="1" ht="15" customHeight="1" x14ac:dyDescent="0.3">
      <c r="A20" s="229" t="s">
        <v>248</v>
      </c>
      <c r="B20" s="8">
        <v>25</v>
      </c>
      <c r="C20" s="9">
        <v>0</v>
      </c>
      <c r="D20" s="10">
        <f t="shared" si="0"/>
        <v>0</v>
      </c>
      <c r="E20" s="11">
        <v>2</v>
      </c>
      <c r="F20" s="13">
        <v>0</v>
      </c>
      <c r="G20" s="10">
        <f t="shared" si="1"/>
        <v>0</v>
      </c>
      <c r="H20" s="8">
        <v>0</v>
      </c>
      <c r="I20" s="9">
        <v>0</v>
      </c>
      <c r="J20" s="10"/>
      <c r="K20" s="8">
        <v>1</v>
      </c>
      <c r="L20" s="9">
        <v>0</v>
      </c>
      <c r="M20" s="10">
        <f t="shared" si="3"/>
        <v>0</v>
      </c>
      <c r="N20" s="11"/>
      <c r="O20" s="13"/>
      <c r="P20" s="10"/>
      <c r="Q20" s="12"/>
      <c r="R20" s="8"/>
      <c r="S20" s="9">
        <v>1</v>
      </c>
      <c r="T20" s="230"/>
    </row>
    <row r="21" spans="1:20" s="207" customFormat="1" ht="15" customHeight="1" x14ac:dyDescent="0.3">
      <c r="A21" s="229" t="s">
        <v>249</v>
      </c>
      <c r="B21" s="8" t="s">
        <v>99</v>
      </c>
      <c r="C21" s="9" t="s">
        <v>99</v>
      </c>
      <c r="D21" s="10"/>
      <c r="E21" s="11">
        <v>52</v>
      </c>
      <c r="F21" s="13">
        <v>41</v>
      </c>
      <c r="G21" s="10">
        <f t="shared" si="1"/>
        <v>0.78846153846153844</v>
      </c>
      <c r="H21" s="24">
        <v>13</v>
      </c>
      <c r="I21" s="25">
        <v>14</v>
      </c>
      <c r="J21" s="10">
        <f t="shared" si="2"/>
        <v>1.0769230769230769</v>
      </c>
      <c r="K21" s="24">
        <v>1</v>
      </c>
      <c r="L21" s="25">
        <v>3</v>
      </c>
      <c r="M21" s="10">
        <f t="shared" si="3"/>
        <v>3</v>
      </c>
      <c r="N21" s="11">
        <v>10</v>
      </c>
      <c r="O21" s="13">
        <v>10</v>
      </c>
      <c r="P21" s="10">
        <f>O21/N21</f>
        <v>1</v>
      </c>
      <c r="Q21" s="12"/>
      <c r="R21" s="8">
        <v>1</v>
      </c>
      <c r="S21" s="9"/>
      <c r="T21" s="230"/>
    </row>
    <row r="22" spans="1:20" s="207" customFormat="1" ht="15" customHeight="1" x14ac:dyDescent="0.3">
      <c r="A22" s="229" t="s">
        <v>250</v>
      </c>
      <c r="B22" s="8">
        <v>62</v>
      </c>
      <c r="C22" s="9">
        <v>24</v>
      </c>
      <c r="D22" s="10">
        <f t="shared" si="0"/>
        <v>0.38709677419354838</v>
      </c>
      <c r="E22" s="11">
        <v>12</v>
      </c>
      <c r="F22" s="13">
        <v>4</v>
      </c>
      <c r="G22" s="10">
        <f t="shared" si="1"/>
        <v>0.33333333333333331</v>
      </c>
      <c r="H22" s="8">
        <v>2</v>
      </c>
      <c r="I22" s="9">
        <v>2</v>
      </c>
      <c r="J22" s="10">
        <f t="shared" si="2"/>
        <v>1</v>
      </c>
      <c r="K22" s="8">
        <v>0</v>
      </c>
      <c r="L22" s="9">
        <v>0</v>
      </c>
      <c r="M22" s="10"/>
      <c r="N22" s="11">
        <v>10</v>
      </c>
      <c r="O22" s="13">
        <v>4</v>
      </c>
      <c r="P22" s="10">
        <f>O22/N22</f>
        <v>0.4</v>
      </c>
      <c r="Q22" s="12"/>
      <c r="R22" s="8"/>
      <c r="S22" s="9"/>
      <c r="T22" s="230">
        <v>1</v>
      </c>
    </row>
    <row r="23" spans="1:20" s="207" customFormat="1" ht="15" customHeight="1" x14ac:dyDescent="0.3">
      <c r="A23" s="231" t="s">
        <v>251</v>
      </c>
      <c r="B23" s="119">
        <v>0</v>
      </c>
      <c r="C23" s="120">
        <v>0</v>
      </c>
      <c r="D23" s="121"/>
      <c r="E23" s="122">
        <v>0</v>
      </c>
      <c r="F23" s="123">
        <v>0</v>
      </c>
      <c r="G23" s="121"/>
      <c r="H23" s="119">
        <v>0</v>
      </c>
      <c r="I23" s="120">
        <v>0</v>
      </c>
      <c r="J23" s="121"/>
      <c r="K23" s="119">
        <v>0</v>
      </c>
      <c r="L23" s="120">
        <v>0</v>
      </c>
      <c r="M23" s="121"/>
      <c r="N23" s="122"/>
      <c r="O23" s="123"/>
      <c r="P23" s="121"/>
      <c r="Q23" s="124" t="s">
        <v>320</v>
      </c>
      <c r="R23" s="119"/>
      <c r="S23" s="120"/>
      <c r="T23" s="232"/>
    </row>
    <row r="24" spans="1:20" s="207" customFormat="1" ht="15" customHeight="1" x14ac:dyDescent="0.3">
      <c r="A24" s="231" t="s">
        <v>252</v>
      </c>
      <c r="B24" s="119">
        <v>3</v>
      </c>
      <c r="C24" s="120">
        <v>0</v>
      </c>
      <c r="D24" s="121">
        <f t="shared" si="0"/>
        <v>0</v>
      </c>
      <c r="E24" s="122">
        <v>1</v>
      </c>
      <c r="F24" s="123">
        <v>0</v>
      </c>
      <c r="G24" s="121">
        <f t="shared" si="1"/>
        <v>0</v>
      </c>
      <c r="H24" s="119">
        <v>0</v>
      </c>
      <c r="I24" s="120">
        <v>0</v>
      </c>
      <c r="J24" s="121"/>
      <c r="K24" s="119">
        <v>0</v>
      </c>
      <c r="L24" s="120">
        <v>0</v>
      </c>
      <c r="M24" s="121"/>
      <c r="N24" s="122"/>
      <c r="O24" s="123"/>
      <c r="P24" s="121"/>
      <c r="Q24" s="124" t="s">
        <v>232</v>
      </c>
      <c r="R24" s="119"/>
      <c r="S24" s="120"/>
      <c r="T24" s="232"/>
    </row>
    <row r="25" spans="1:20" s="207" customFormat="1" ht="15" customHeight="1" x14ac:dyDescent="0.3">
      <c r="A25" s="231" t="s">
        <v>253</v>
      </c>
      <c r="B25" s="119">
        <v>0</v>
      </c>
      <c r="C25" s="120">
        <v>0</v>
      </c>
      <c r="D25" s="121"/>
      <c r="E25" s="122">
        <v>0</v>
      </c>
      <c r="F25" s="123">
        <v>0</v>
      </c>
      <c r="G25" s="121"/>
      <c r="H25" s="119">
        <v>0</v>
      </c>
      <c r="I25" s="120">
        <v>0</v>
      </c>
      <c r="J25" s="121"/>
      <c r="K25" s="119">
        <v>0</v>
      </c>
      <c r="L25" s="120">
        <v>0</v>
      </c>
      <c r="M25" s="121"/>
      <c r="N25" s="122"/>
      <c r="O25" s="123"/>
      <c r="P25" s="121"/>
      <c r="Q25" s="124" t="s">
        <v>320</v>
      </c>
      <c r="R25" s="119"/>
      <c r="S25" s="120"/>
      <c r="T25" s="232"/>
    </row>
    <row r="26" spans="1:20" s="207" customFormat="1" ht="15" customHeight="1" x14ac:dyDescent="0.3">
      <c r="A26" s="265" t="s">
        <v>254</v>
      </c>
      <c r="B26" s="125" t="s">
        <v>99</v>
      </c>
      <c r="C26" s="126">
        <v>0</v>
      </c>
      <c r="D26" s="127">
        <v>0</v>
      </c>
      <c r="E26" s="128">
        <v>52</v>
      </c>
      <c r="F26" s="129">
        <v>0</v>
      </c>
      <c r="G26" s="127">
        <f t="shared" si="1"/>
        <v>0</v>
      </c>
      <c r="H26" s="125">
        <v>11</v>
      </c>
      <c r="I26" s="126">
        <v>0</v>
      </c>
      <c r="J26" s="127">
        <f t="shared" si="2"/>
        <v>0</v>
      </c>
      <c r="K26" s="125">
        <v>2</v>
      </c>
      <c r="L26" s="126">
        <v>0</v>
      </c>
      <c r="M26" s="127">
        <f t="shared" si="3"/>
        <v>0</v>
      </c>
      <c r="N26" s="128"/>
      <c r="O26" s="129"/>
      <c r="P26" s="127"/>
      <c r="Q26" s="130"/>
      <c r="R26" s="125"/>
      <c r="S26" s="126">
        <v>1</v>
      </c>
      <c r="T26" s="266"/>
    </row>
    <row r="27" spans="1:20" s="207" customFormat="1" ht="15" customHeight="1" x14ac:dyDescent="0.3">
      <c r="A27" s="265" t="s">
        <v>255</v>
      </c>
      <c r="B27" s="125" t="s">
        <v>99</v>
      </c>
      <c r="C27" s="126" t="s">
        <v>99</v>
      </c>
      <c r="D27" s="127"/>
      <c r="E27" s="125">
        <v>76</v>
      </c>
      <c r="F27" s="126">
        <v>71</v>
      </c>
      <c r="G27" s="127">
        <f t="shared" si="1"/>
        <v>0.93421052631578949</v>
      </c>
      <c r="H27" s="125">
        <v>13</v>
      </c>
      <c r="I27" s="126">
        <v>12</v>
      </c>
      <c r="J27" s="127">
        <f t="shared" si="2"/>
        <v>0.92307692307692313</v>
      </c>
      <c r="K27" s="125">
        <v>3</v>
      </c>
      <c r="L27" s="126">
        <v>2</v>
      </c>
      <c r="M27" s="127">
        <f t="shared" si="3"/>
        <v>0.66666666666666663</v>
      </c>
      <c r="N27" s="128"/>
      <c r="O27" s="126"/>
      <c r="P27" s="127"/>
      <c r="Q27" s="130"/>
      <c r="R27" s="125">
        <v>1</v>
      </c>
      <c r="S27" s="126"/>
      <c r="T27" s="266"/>
    </row>
    <row r="28" spans="1:20" s="207" customFormat="1" ht="15" customHeight="1" x14ac:dyDescent="0.3">
      <c r="A28" s="265" t="s">
        <v>256</v>
      </c>
      <c r="B28" s="125" t="s">
        <v>99</v>
      </c>
      <c r="C28" s="126" t="s">
        <v>99</v>
      </c>
      <c r="D28" s="127"/>
      <c r="E28" s="125">
        <v>95</v>
      </c>
      <c r="F28" s="126">
        <v>112</v>
      </c>
      <c r="G28" s="127">
        <f t="shared" si="1"/>
        <v>1.1789473684210525</v>
      </c>
      <c r="H28" s="125">
        <v>19</v>
      </c>
      <c r="I28" s="126">
        <v>18</v>
      </c>
      <c r="J28" s="127">
        <f t="shared" si="2"/>
        <v>0.94736842105263153</v>
      </c>
      <c r="K28" s="125">
        <v>3</v>
      </c>
      <c r="L28" s="126">
        <v>3</v>
      </c>
      <c r="M28" s="127">
        <f t="shared" si="3"/>
        <v>1</v>
      </c>
      <c r="N28" s="128"/>
      <c r="O28" s="126"/>
      <c r="P28" s="127"/>
      <c r="Q28" s="130"/>
      <c r="R28" s="125">
        <v>1</v>
      </c>
      <c r="S28" s="126"/>
      <c r="T28" s="266"/>
    </row>
    <row r="29" spans="1:20" s="207" customFormat="1" ht="15" customHeight="1" x14ac:dyDescent="0.3">
      <c r="A29" s="265" t="s">
        <v>257</v>
      </c>
      <c r="B29" s="125" t="s">
        <v>99</v>
      </c>
      <c r="C29" s="126" t="s">
        <v>99</v>
      </c>
      <c r="D29" s="127"/>
      <c r="E29" s="128">
        <v>28</v>
      </c>
      <c r="F29" s="129">
        <v>28</v>
      </c>
      <c r="G29" s="127">
        <f t="shared" si="1"/>
        <v>1</v>
      </c>
      <c r="H29" s="125">
        <v>8</v>
      </c>
      <c r="I29" s="126">
        <v>9</v>
      </c>
      <c r="J29" s="127">
        <f t="shared" si="2"/>
        <v>1.125</v>
      </c>
      <c r="K29" s="125">
        <v>4</v>
      </c>
      <c r="L29" s="126">
        <v>1</v>
      </c>
      <c r="M29" s="127">
        <f t="shared" si="3"/>
        <v>0.25</v>
      </c>
      <c r="N29" s="128"/>
      <c r="O29" s="129"/>
      <c r="P29" s="127"/>
      <c r="Q29" s="130"/>
      <c r="R29" s="125">
        <v>1</v>
      </c>
      <c r="S29" s="126"/>
      <c r="T29" s="266"/>
    </row>
    <row r="30" spans="1:20" s="207" customFormat="1" ht="15" customHeight="1" x14ac:dyDescent="0.3">
      <c r="A30" s="229" t="s">
        <v>258</v>
      </c>
      <c r="B30" s="8">
        <v>83</v>
      </c>
      <c r="C30" s="9">
        <v>83</v>
      </c>
      <c r="D30" s="10">
        <f t="shared" si="0"/>
        <v>1</v>
      </c>
      <c r="E30" s="11">
        <v>8</v>
      </c>
      <c r="F30" s="13">
        <v>7</v>
      </c>
      <c r="G30" s="10">
        <f t="shared" si="1"/>
        <v>0.875</v>
      </c>
      <c r="H30" s="24">
        <v>3</v>
      </c>
      <c r="I30" s="25">
        <v>0</v>
      </c>
      <c r="J30" s="10">
        <f t="shared" si="2"/>
        <v>0</v>
      </c>
      <c r="K30" s="24">
        <v>0</v>
      </c>
      <c r="L30" s="25">
        <v>0</v>
      </c>
      <c r="M30" s="10"/>
      <c r="N30" s="11"/>
      <c r="O30" s="13"/>
      <c r="P30" s="10"/>
      <c r="Q30" s="12"/>
      <c r="R30" s="8">
        <v>1</v>
      </c>
      <c r="S30" s="9"/>
      <c r="T30" s="230"/>
    </row>
    <row r="31" spans="1:20" s="207" customFormat="1" ht="15" customHeight="1" x14ac:dyDescent="0.3">
      <c r="A31" s="229" t="s">
        <v>259</v>
      </c>
      <c r="B31" s="8">
        <v>149</v>
      </c>
      <c r="C31" s="9">
        <v>0</v>
      </c>
      <c r="D31" s="10">
        <f t="shared" si="0"/>
        <v>0</v>
      </c>
      <c r="E31" s="11">
        <v>26</v>
      </c>
      <c r="F31" s="13">
        <v>0</v>
      </c>
      <c r="G31" s="10">
        <f t="shared" si="1"/>
        <v>0</v>
      </c>
      <c r="H31" s="24">
        <v>4</v>
      </c>
      <c r="I31" s="25">
        <v>0</v>
      </c>
      <c r="J31" s="10">
        <f t="shared" si="2"/>
        <v>0</v>
      </c>
      <c r="K31" s="24">
        <v>1</v>
      </c>
      <c r="L31" s="25">
        <v>0</v>
      </c>
      <c r="M31" s="10">
        <f t="shared" si="3"/>
        <v>0</v>
      </c>
      <c r="N31" s="11"/>
      <c r="O31" s="13"/>
      <c r="P31" s="10"/>
      <c r="Q31" s="12"/>
      <c r="R31" s="8"/>
      <c r="S31" s="9">
        <v>1</v>
      </c>
      <c r="T31" s="230"/>
    </row>
    <row r="32" spans="1:20" s="207" customFormat="1" ht="15" customHeight="1" x14ac:dyDescent="0.3">
      <c r="A32" s="229" t="s">
        <v>260</v>
      </c>
      <c r="B32" s="8">
        <v>88</v>
      </c>
      <c r="C32" s="9">
        <v>49</v>
      </c>
      <c r="D32" s="10">
        <f t="shared" si="0"/>
        <v>0.55681818181818177</v>
      </c>
      <c r="E32" s="8">
        <v>4</v>
      </c>
      <c r="F32" s="9">
        <v>10</v>
      </c>
      <c r="G32" s="10">
        <f t="shared" si="1"/>
        <v>2.5</v>
      </c>
      <c r="H32" s="8">
        <v>3</v>
      </c>
      <c r="I32" s="9">
        <v>0</v>
      </c>
      <c r="J32" s="10">
        <f t="shared" si="2"/>
        <v>0</v>
      </c>
      <c r="K32" s="8">
        <v>0</v>
      </c>
      <c r="L32" s="9">
        <v>0</v>
      </c>
      <c r="M32" s="10"/>
      <c r="N32" s="11">
        <v>10</v>
      </c>
      <c r="O32" s="13">
        <v>9</v>
      </c>
      <c r="P32" s="10">
        <f>O32/N32</f>
        <v>0.9</v>
      </c>
      <c r="Q32" s="12"/>
      <c r="R32" s="8">
        <v>1</v>
      </c>
      <c r="S32" s="9"/>
      <c r="T32" s="230"/>
    </row>
    <row r="33" spans="1:20" s="207" customFormat="1" ht="15" customHeight="1" x14ac:dyDescent="0.3">
      <c r="A33" s="229" t="s">
        <v>261</v>
      </c>
      <c r="B33" s="8">
        <v>28</v>
      </c>
      <c r="C33" s="9">
        <v>33</v>
      </c>
      <c r="D33" s="10">
        <f t="shared" si="0"/>
        <v>1.1785714285714286</v>
      </c>
      <c r="E33" s="11">
        <v>3</v>
      </c>
      <c r="F33" s="13">
        <v>2</v>
      </c>
      <c r="G33" s="10">
        <f t="shared" si="1"/>
        <v>0.66666666666666663</v>
      </c>
      <c r="H33" s="8">
        <v>7</v>
      </c>
      <c r="I33" s="9">
        <v>0</v>
      </c>
      <c r="J33" s="10">
        <f t="shared" si="2"/>
        <v>0</v>
      </c>
      <c r="K33" s="8">
        <v>0</v>
      </c>
      <c r="L33" s="9">
        <v>0</v>
      </c>
      <c r="M33" s="10"/>
      <c r="N33" s="11"/>
      <c r="O33" s="13"/>
      <c r="P33" s="10"/>
      <c r="Q33" s="12"/>
      <c r="R33" s="8">
        <v>1</v>
      </c>
      <c r="S33" s="9"/>
      <c r="T33" s="230"/>
    </row>
    <row r="34" spans="1:20" s="207" customFormat="1" ht="15" customHeight="1" x14ac:dyDescent="0.3">
      <c r="A34" s="229" t="s">
        <v>262</v>
      </c>
      <c r="B34" s="8">
        <v>52</v>
      </c>
      <c r="C34" s="9">
        <v>0</v>
      </c>
      <c r="D34" s="10">
        <f t="shared" si="0"/>
        <v>0</v>
      </c>
      <c r="E34" s="11">
        <v>9</v>
      </c>
      <c r="F34" s="13">
        <v>0</v>
      </c>
      <c r="G34" s="10">
        <f t="shared" si="1"/>
        <v>0</v>
      </c>
      <c r="H34" s="8">
        <v>0</v>
      </c>
      <c r="I34" s="9">
        <v>0</v>
      </c>
      <c r="J34" s="10"/>
      <c r="K34" s="8">
        <v>0</v>
      </c>
      <c r="L34" s="9">
        <v>0</v>
      </c>
      <c r="M34" s="10"/>
      <c r="N34" s="11"/>
      <c r="O34" s="13"/>
      <c r="P34" s="10"/>
      <c r="Q34" s="12"/>
      <c r="R34" s="8"/>
      <c r="S34" s="9">
        <v>1</v>
      </c>
      <c r="T34" s="230"/>
    </row>
    <row r="35" spans="1:20" s="207" customFormat="1" ht="15" customHeight="1" x14ac:dyDescent="0.3">
      <c r="A35" s="229" t="s">
        <v>263</v>
      </c>
      <c r="B35" s="8">
        <v>19</v>
      </c>
      <c r="C35" s="9">
        <v>3</v>
      </c>
      <c r="D35" s="10">
        <f t="shared" si="0"/>
        <v>0.15789473684210525</v>
      </c>
      <c r="E35" s="8">
        <v>2</v>
      </c>
      <c r="F35" s="9">
        <v>0</v>
      </c>
      <c r="G35" s="10">
        <f t="shared" si="1"/>
        <v>0</v>
      </c>
      <c r="H35" s="8">
        <v>0</v>
      </c>
      <c r="I35" s="9">
        <v>0</v>
      </c>
      <c r="J35" s="10"/>
      <c r="K35" s="8">
        <v>0</v>
      </c>
      <c r="L35" s="9">
        <v>0</v>
      </c>
      <c r="M35" s="10"/>
      <c r="N35" s="11">
        <v>10</v>
      </c>
      <c r="O35" s="13">
        <v>4</v>
      </c>
      <c r="P35" s="10">
        <f>O35/N35</f>
        <v>0.4</v>
      </c>
      <c r="Q35" s="12"/>
      <c r="R35" s="8"/>
      <c r="S35" s="9"/>
      <c r="T35" s="230">
        <v>1</v>
      </c>
    </row>
    <row r="36" spans="1:20" s="207" customFormat="1" ht="15" customHeight="1" x14ac:dyDescent="0.3">
      <c r="A36" s="229" t="s">
        <v>264</v>
      </c>
      <c r="B36" s="8">
        <v>25</v>
      </c>
      <c r="C36" s="9">
        <v>3</v>
      </c>
      <c r="D36" s="10">
        <f t="shared" si="0"/>
        <v>0.12</v>
      </c>
      <c r="E36" s="8">
        <v>2</v>
      </c>
      <c r="F36" s="9">
        <v>0</v>
      </c>
      <c r="G36" s="10">
        <f t="shared" si="1"/>
        <v>0</v>
      </c>
      <c r="H36" s="8">
        <v>0</v>
      </c>
      <c r="I36" s="9">
        <v>0</v>
      </c>
      <c r="J36" s="10"/>
      <c r="K36" s="8">
        <v>0</v>
      </c>
      <c r="L36" s="9">
        <v>0</v>
      </c>
      <c r="M36" s="10"/>
      <c r="N36" s="11"/>
      <c r="O36" s="13"/>
      <c r="P36" s="10"/>
      <c r="Q36" s="12"/>
      <c r="R36" s="8"/>
      <c r="S36" s="9">
        <v>1</v>
      </c>
      <c r="T36" s="230"/>
    </row>
    <row r="37" spans="1:20" s="207" customFormat="1" ht="15" customHeight="1" x14ac:dyDescent="0.3">
      <c r="A37" s="229" t="s">
        <v>265</v>
      </c>
      <c r="B37" s="8" t="s">
        <v>99</v>
      </c>
      <c r="C37" s="9" t="s">
        <v>99</v>
      </c>
      <c r="D37" s="10"/>
      <c r="E37" s="11">
        <v>85</v>
      </c>
      <c r="F37" s="13">
        <v>69</v>
      </c>
      <c r="G37" s="10">
        <f t="shared" si="1"/>
        <v>0.81176470588235294</v>
      </c>
      <c r="H37" s="8">
        <v>10</v>
      </c>
      <c r="I37" s="9">
        <v>9</v>
      </c>
      <c r="J37" s="10">
        <f t="shared" si="2"/>
        <v>0.9</v>
      </c>
      <c r="K37" s="8">
        <v>2</v>
      </c>
      <c r="L37" s="9">
        <v>1</v>
      </c>
      <c r="M37" s="10">
        <f t="shared" si="3"/>
        <v>0.5</v>
      </c>
      <c r="N37" s="11"/>
      <c r="O37" s="13"/>
      <c r="P37" s="10"/>
      <c r="Q37" s="12"/>
      <c r="R37" s="8">
        <v>1</v>
      </c>
      <c r="S37" s="9"/>
      <c r="T37" s="230"/>
    </row>
    <row r="38" spans="1:20" s="207" customFormat="1" ht="15" customHeight="1" x14ac:dyDescent="0.3">
      <c r="A38" s="229" t="s">
        <v>266</v>
      </c>
      <c r="B38" s="8">
        <v>12</v>
      </c>
      <c r="C38" s="9">
        <v>5</v>
      </c>
      <c r="D38" s="10">
        <f t="shared" si="0"/>
        <v>0.41666666666666669</v>
      </c>
      <c r="E38" s="8">
        <v>6</v>
      </c>
      <c r="F38" s="9">
        <v>2</v>
      </c>
      <c r="G38" s="10">
        <f t="shared" si="1"/>
        <v>0.33333333333333331</v>
      </c>
      <c r="H38" s="8">
        <v>1</v>
      </c>
      <c r="I38" s="9">
        <v>0</v>
      </c>
      <c r="J38" s="10">
        <f t="shared" si="2"/>
        <v>0</v>
      </c>
      <c r="K38" s="8">
        <v>0</v>
      </c>
      <c r="L38" s="9">
        <v>0</v>
      </c>
      <c r="M38" s="10"/>
      <c r="N38" s="11">
        <v>10</v>
      </c>
      <c r="O38" s="13">
        <v>7</v>
      </c>
      <c r="P38" s="10">
        <f>O38/N38</f>
        <v>0.7</v>
      </c>
      <c r="Q38" s="12"/>
      <c r="R38" s="8"/>
      <c r="S38" s="9"/>
      <c r="T38" s="230">
        <v>1</v>
      </c>
    </row>
    <row r="39" spans="1:20" s="207" customFormat="1" ht="15" customHeight="1" x14ac:dyDescent="0.3">
      <c r="A39" s="229" t="s">
        <v>267</v>
      </c>
      <c r="B39" s="8" t="s">
        <v>99</v>
      </c>
      <c r="C39" s="9" t="s">
        <v>99</v>
      </c>
      <c r="D39" s="10"/>
      <c r="E39" s="8">
        <v>126</v>
      </c>
      <c r="F39" s="9">
        <v>153</v>
      </c>
      <c r="G39" s="10">
        <f t="shared" si="1"/>
        <v>1.2142857142857142</v>
      </c>
      <c r="H39" s="8">
        <v>18</v>
      </c>
      <c r="I39" s="9">
        <v>17</v>
      </c>
      <c r="J39" s="10">
        <f t="shared" si="2"/>
        <v>0.94444444444444442</v>
      </c>
      <c r="K39" s="8">
        <v>4</v>
      </c>
      <c r="L39" s="9">
        <v>3</v>
      </c>
      <c r="M39" s="10">
        <f t="shared" si="3"/>
        <v>0.75</v>
      </c>
      <c r="N39" s="8"/>
      <c r="O39" s="9"/>
      <c r="P39" s="10"/>
      <c r="Q39" s="12"/>
      <c r="R39" s="8">
        <v>1</v>
      </c>
      <c r="S39" s="9"/>
      <c r="T39" s="230"/>
    </row>
    <row r="40" spans="1:20" s="207" customFormat="1" ht="15" customHeight="1" x14ac:dyDescent="0.3">
      <c r="A40" s="229" t="s">
        <v>268</v>
      </c>
      <c r="B40" s="8" t="s">
        <v>99</v>
      </c>
      <c r="C40" s="9" t="s">
        <v>99</v>
      </c>
      <c r="D40" s="10"/>
      <c r="E40" s="8">
        <v>147</v>
      </c>
      <c r="F40" s="9">
        <v>143</v>
      </c>
      <c r="G40" s="10">
        <f t="shared" si="1"/>
        <v>0.97278911564625847</v>
      </c>
      <c r="H40" s="8">
        <v>36</v>
      </c>
      <c r="I40" s="9">
        <v>29</v>
      </c>
      <c r="J40" s="10">
        <f t="shared" si="2"/>
        <v>0.80555555555555558</v>
      </c>
      <c r="K40" s="8">
        <v>7</v>
      </c>
      <c r="L40" s="9">
        <v>5</v>
      </c>
      <c r="M40" s="10">
        <f t="shared" si="3"/>
        <v>0.7142857142857143</v>
      </c>
      <c r="N40" s="8"/>
      <c r="O40" s="9"/>
      <c r="P40" s="10"/>
      <c r="Q40" s="12"/>
      <c r="R40" s="8">
        <v>1</v>
      </c>
      <c r="S40" s="9"/>
      <c r="T40" s="230"/>
    </row>
    <row r="41" spans="1:20" s="207" customFormat="1" ht="15" customHeight="1" x14ac:dyDescent="0.3">
      <c r="A41" s="229" t="s">
        <v>269</v>
      </c>
      <c r="B41" s="8">
        <v>77</v>
      </c>
      <c r="C41" s="9">
        <v>114</v>
      </c>
      <c r="D41" s="10">
        <f t="shared" si="0"/>
        <v>1.4805194805194806</v>
      </c>
      <c r="E41" s="8">
        <v>7</v>
      </c>
      <c r="F41" s="9">
        <v>10</v>
      </c>
      <c r="G41" s="10">
        <f t="shared" si="1"/>
        <v>1.4285714285714286</v>
      </c>
      <c r="H41" s="8">
        <v>3</v>
      </c>
      <c r="I41" s="9">
        <v>0</v>
      </c>
      <c r="J41" s="10">
        <f t="shared" si="2"/>
        <v>0</v>
      </c>
      <c r="K41" s="8">
        <v>0</v>
      </c>
      <c r="L41" s="9">
        <v>0</v>
      </c>
      <c r="M41" s="10"/>
      <c r="N41" s="8"/>
      <c r="O41" s="9"/>
      <c r="P41" s="10"/>
      <c r="Q41" s="12"/>
      <c r="R41" s="8">
        <v>1</v>
      </c>
      <c r="S41" s="9"/>
      <c r="T41" s="230"/>
    </row>
    <row r="42" spans="1:20" s="207" customFormat="1" ht="15" customHeight="1" x14ac:dyDescent="0.3">
      <c r="A42" s="229" t="s">
        <v>270</v>
      </c>
      <c r="B42" s="8">
        <v>36</v>
      </c>
      <c r="C42" s="9">
        <v>16</v>
      </c>
      <c r="D42" s="10">
        <f t="shared" si="0"/>
        <v>0.44444444444444442</v>
      </c>
      <c r="E42" s="11">
        <v>4</v>
      </c>
      <c r="F42" s="13">
        <v>1</v>
      </c>
      <c r="G42" s="10">
        <f t="shared" si="1"/>
        <v>0.25</v>
      </c>
      <c r="H42" s="24">
        <v>0</v>
      </c>
      <c r="I42" s="25">
        <v>0</v>
      </c>
      <c r="J42" s="10"/>
      <c r="K42" s="24">
        <v>0</v>
      </c>
      <c r="L42" s="25">
        <v>0</v>
      </c>
      <c r="M42" s="10"/>
      <c r="N42" s="11">
        <v>10</v>
      </c>
      <c r="O42" s="13">
        <v>10</v>
      </c>
      <c r="P42" s="10">
        <f>O42/N42</f>
        <v>1</v>
      </c>
      <c r="Q42" s="12"/>
      <c r="R42" s="8">
        <v>1</v>
      </c>
      <c r="S42" s="9"/>
      <c r="T42" s="230"/>
    </row>
    <row r="43" spans="1:20" s="207" customFormat="1" ht="15" customHeight="1" x14ac:dyDescent="0.3">
      <c r="A43" s="231" t="s">
        <v>271</v>
      </c>
      <c r="B43" s="119">
        <v>5</v>
      </c>
      <c r="C43" s="120">
        <v>0</v>
      </c>
      <c r="D43" s="121">
        <f t="shared" si="0"/>
        <v>0</v>
      </c>
      <c r="E43" s="122">
        <v>1</v>
      </c>
      <c r="F43" s="123">
        <v>0</v>
      </c>
      <c r="G43" s="121">
        <f t="shared" si="1"/>
        <v>0</v>
      </c>
      <c r="H43" s="119">
        <v>0</v>
      </c>
      <c r="I43" s="120">
        <v>0</v>
      </c>
      <c r="J43" s="121"/>
      <c r="K43" s="119">
        <v>0</v>
      </c>
      <c r="L43" s="120">
        <v>0</v>
      </c>
      <c r="M43" s="121"/>
      <c r="N43" s="122"/>
      <c r="O43" s="123"/>
      <c r="P43" s="121"/>
      <c r="Q43" s="124" t="s">
        <v>232</v>
      </c>
      <c r="R43" s="119"/>
      <c r="S43" s="120"/>
      <c r="T43" s="232"/>
    </row>
    <row r="44" spans="1:20" s="207" customFormat="1" ht="15" customHeight="1" x14ac:dyDescent="0.3">
      <c r="A44" s="229" t="s">
        <v>272</v>
      </c>
      <c r="B44" s="8">
        <v>17</v>
      </c>
      <c r="C44" s="9">
        <v>0</v>
      </c>
      <c r="D44" s="10">
        <f t="shared" si="0"/>
        <v>0</v>
      </c>
      <c r="E44" s="11">
        <v>3</v>
      </c>
      <c r="F44" s="13">
        <v>0</v>
      </c>
      <c r="G44" s="10">
        <f t="shared" si="1"/>
        <v>0</v>
      </c>
      <c r="H44" s="24">
        <v>0</v>
      </c>
      <c r="I44" s="25">
        <v>0</v>
      </c>
      <c r="J44" s="10"/>
      <c r="K44" s="24">
        <v>0</v>
      </c>
      <c r="L44" s="25">
        <v>0</v>
      </c>
      <c r="M44" s="10"/>
      <c r="N44" s="11"/>
      <c r="O44" s="13"/>
      <c r="P44" s="10"/>
      <c r="Q44" s="12"/>
      <c r="R44" s="8"/>
      <c r="S44" s="9">
        <v>1</v>
      </c>
      <c r="T44" s="230"/>
    </row>
    <row r="45" spans="1:20" s="207" customFormat="1" ht="15" customHeight="1" x14ac:dyDescent="0.3">
      <c r="A45" s="265" t="s">
        <v>273</v>
      </c>
      <c r="B45" s="125" t="s">
        <v>99</v>
      </c>
      <c r="C45" s="126" t="s">
        <v>99</v>
      </c>
      <c r="D45" s="127"/>
      <c r="E45" s="125">
        <v>97</v>
      </c>
      <c r="F45" s="126">
        <v>90</v>
      </c>
      <c r="G45" s="127">
        <f t="shared" si="1"/>
        <v>0.92783505154639179</v>
      </c>
      <c r="H45" s="125">
        <v>13</v>
      </c>
      <c r="I45" s="126">
        <v>17</v>
      </c>
      <c r="J45" s="127">
        <f t="shared" si="2"/>
        <v>1.3076923076923077</v>
      </c>
      <c r="K45" s="125">
        <v>1</v>
      </c>
      <c r="L45" s="126">
        <v>2</v>
      </c>
      <c r="M45" s="127">
        <f t="shared" si="3"/>
        <v>2</v>
      </c>
      <c r="N45" s="128"/>
      <c r="O45" s="129"/>
      <c r="P45" s="127"/>
      <c r="Q45" s="130"/>
      <c r="R45" s="125">
        <v>1</v>
      </c>
      <c r="S45" s="126"/>
      <c r="T45" s="266"/>
    </row>
    <row r="46" spans="1:20" s="207" customFormat="1" ht="15" customHeight="1" x14ac:dyDescent="0.3">
      <c r="A46" s="229" t="s">
        <v>274</v>
      </c>
      <c r="B46" s="8" t="s">
        <v>99</v>
      </c>
      <c r="C46" s="9">
        <v>0</v>
      </c>
      <c r="D46" s="10">
        <v>0</v>
      </c>
      <c r="E46" s="11">
        <v>40</v>
      </c>
      <c r="F46" s="9">
        <v>0</v>
      </c>
      <c r="G46" s="10">
        <f t="shared" si="1"/>
        <v>0</v>
      </c>
      <c r="H46" s="24">
        <v>6</v>
      </c>
      <c r="I46" s="25">
        <v>0</v>
      </c>
      <c r="J46" s="10">
        <f t="shared" si="2"/>
        <v>0</v>
      </c>
      <c r="K46" s="24">
        <v>5</v>
      </c>
      <c r="L46" s="25">
        <v>0</v>
      </c>
      <c r="M46" s="10">
        <f t="shared" si="3"/>
        <v>0</v>
      </c>
      <c r="N46" s="11"/>
      <c r="O46" s="13"/>
      <c r="P46" s="10"/>
      <c r="Q46" s="12"/>
      <c r="R46" s="8"/>
      <c r="S46" s="9">
        <v>1</v>
      </c>
      <c r="T46" s="230"/>
    </row>
    <row r="47" spans="1:20" s="207" customFormat="1" ht="15" customHeight="1" x14ac:dyDescent="0.3">
      <c r="A47" s="229" t="s">
        <v>275</v>
      </c>
      <c r="B47" s="8" t="s">
        <v>99</v>
      </c>
      <c r="C47" s="9">
        <v>0</v>
      </c>
      <c r="D47" s="10">
        <v>0</v>
      </c>
      <c r="E47" s="8">
        <v>59</v>
      </c>
      <c r="F47" s="9">
        <v>0</v>
      </c>
      <c r="G47" s="10">
        <f t="shared" si="1"/>
        <v>0</v>
      </c>
      <c r="H47" s="8">
        <v>5</v>
      </c>
      <c r="I47" s="9">
        <v>0</v>
      </c>
      <c r="J47" s="10">
        <f t="shared" si="2"/>
        <v>0</v>
      </c>
      <c r="K47" s="8">
        <v>2</v>
      </c>
      <c r="L47" s="9">
        <v>0</v>
      </c>
      <c r="M47" s="10">
        <f t="shared" si="3"/>
        <v>0</v>
      </c>
      <c r="N47" s="8"/>
      <c r="O47" s="9"/>
      <c r="P47" s="10"/>
      <c r="Q47" s="26"/>
      <c r="R47" s="8"/>
      <c r="S47" s="9">
        <v>1</v>
      </c>
      <c r="T47" s="230"/>
    </row>
    <row r="48" spans="1:20" s="207" customFormat="1" ht="15" customHeight="1" x14ac:dyDescent="0.3">
      <c r="A48" s="229" t="s">
        <v>276</v>
      </c>
      <c r="B48" s="8">
        <v>33</v>
      </c>
      <c r="C48" s="9">
        <v>7</v>
      </c>
      <c r="D48" s="10">
        <f t="shared" si="0"/>
        <v>0.21212121212121213</v>
      </c>
      <c r="E48" s="11">
        <v>4</v>
      </c>
      <c r="F48" s="13">
        <v>0</v>
      </c>
      <c r="G48" s="10">
        <f t="shared" si="1"/>
        <v>0</v>
      </c>
      <c r="H48" s="8">
        <v>0</v>
      </c>
      <c r="I48" s="9">
        <v>0</v>
      </c>
      <c r="J48" s="10"/>
      <c r="K48" s="8">
        <v>1</v>
      </c>
      <c r="L48" s="9">
        <v>0</v>
      </c>
      <c r="M48" s="10">
        <f t="shared" si="3"/>
        <v>0</v>
      </c>
      <c r="N48" s="11">
        <v>10</v>
      </c>
      <c r="O48" s="13">
        <v>4</v>
      </c>
      <c r="P48" s="10">
        <f>O48/N48</f>
        <v>0.4</v>
      </c>
      <c r="Q48" s="12"/>
      <c r="R48" s="8"/>
      <c r="S48" s="9"/>
      <c r="T48" s="230">
        <v>1</v>
      </c>
    </row>
    <row r="49" spans="1:20" s="207" customFormat="1" ht="15" customHeight="1" x14ac:dyDescent="0.3">
      <c r="A49" s="231" t="s">
        <v>277</v>
      </c>
      <c r="B49" s="119">
        <v>0</v>
      </c>
      <c r="C49" s="120">
        <v>0</v>
      </c>
      <c r="D49" s="121"/>
      <c r="E49" s="119">
        <v>0</v>
      </c>
      <c r="F49" s="120">
        <v>0</v>
      </c>
      <c r="G49" s="121"/>
      <c r="H49" s="119">
        <v>0</v>
      </c>
      <c r="I49" s="120">
        <v>0</v>
      </c>
      <c r="J49" s="121"/>
      <c r="K49" s="119">
        <v>0</v>
      </c>
      <c r="L49" s="120">
        <v>0</v>
      </c>
      <c r="M49" s="121"/>
      <c r="N49" s="119"/>
      <c r="O49" s="120"/>
      <c r="P49" s="121"/>
      <c r="Q49" s="124" t="s">
        <v>232</v>
      </c>
      <c r="R49" s="119"/>
      <c r="S49" s="120"/>
      <c r="T49" s="232"/>
    </row>
    <row r="50" spans="1:20" s="207" customFormat="1" ht="15" customHeight="1" x14ac:dyDescent="0.3">
      <c r="A50" s="265" t="s">
        <v>278</v>
      </c>
      <c r="B50" s="125">
        <v>169</v>
      </c>
      <c r="C50" s="126">
        <v>174</v>
      </c>
      <c r="D50" s="127">
        <f t="shared" si="0"/>
        <v>1.029585798816568</v>
      </c>
      <c r="E50" s="128">
        <v>15</v>
      </c>
      <c r="F50" s="129">
        <v>19</v>
      </c>
      <c r="G50" s="127">
        <f t="shared" si="1"/>
        <v>1.2666666666666666</v>
      </c>
      <c r="H50" s="125">
        <v>1</v>
      </c>
      <c r="I50" s="126">
        <v>2</v>
      </c>
      <c r="J50" s="127">
        <f t="shared" si="2"/>
        <v>2</v>
      </c>
      <c r="K50" s="125">
        <v>1</v>
      </c>
      <c r="L50" s="126">
        <v>0</v>
      </c>
      <c r="M50" s="127">
        <f t="shared" si="3"/>
        <v>0</v>
      </c>
      <c r="N50" s="128"/>
      <c r="O50" s="129"/>
      <c r="P50" s="127"/>
      <c r="Q50" s="130"/>
      <c r="R50" s="125">
        <v>1</v>
      </c>
      <c r="S50" s="126"/>
      <c r="T50" s="266"/>
    </row>
    <row r="51" spans="1:20" s="207" customFormat="1" ht="15" customHeight="1" x14ac:dyDescent="0.3">
      <c r="A51" s="265" t="s">
        <v>279</v>
      </c>
      <c r="B51" s="125">
        <v>56</v>
      </c>
      <c r="C51" s="126">
        <v>71</v>
      </c>
      <c r="D51" s="127">
        <f t="shared" si="0"/>
        <v>1.2678571428571428</v>
      </c>
      <c r="E51" s="128">
        <v>8</v>
      </c>
      <c r="F51" s="129">
        <v>7</v>
      </c>
      <c r="G51" s="127">
        <f t="shared" si="1"/>
        <v>0.875</v>
      </c>
      <c r="H51" s="125">
        <v>0</v>
      </c>
      <c r="I51" s="126">
        <v>1</v>
      </c>
      <c r="J51" s="127"/>
      <c r="K51" s="125">
        <v>1</v>
      </c>
      <c r="L51" s="126">
        <v>1</v>
      </c>
      <c r="M51" s="127">
        <f t="shared" si="3"/>
        <v>1</v>
      </c>
      <c r="N51" s="128"/>
      <c r="O51" s="129"/>
      <c r="P51" s="127"/>
      <c r="Q51" s="130"/>
      <c r="R51" s="125">
        <v>1</v>
      </c>
      <c r="S51" s="126"/>
      <c r="T51" s="266"/>
    </row>
    <row r="52" spans="1:20" s="207" customFormat="1" ht="15" customHeight="1" x14ac:dyDescent="0.3">
      <c r="A52" s="267" t="s">
        <v>280</v>
      </c>
      <c r="B52" s="137">
        <v>1</v>
      </c>
      <c r="C52" s="138">
        <v>1</v>
      </c>
      <c r="D52" s="139"/>
      <c r="E52" s="140">
        <v>1</v>
      </c>
      <c r="F52" s="141">
        <v>0</v>
      </c>
      <c r="G52" s="139"/>
      <c r="H52" s="142">
        <v>0</v>
      </c>
      <c r="I52" s="143">
        <v>0</v>
      </c>
      <c r="J52" s="139"/>
      <c r="K52" s="142">
        <v>0</v>
      </c>
      <c r="L52" s="143">
        <v>0</v>
      </c>
      <c r="M52" s="139"/>
      <c r="N52" s="140"/>
      <c r="O52" s="141"/>
      <c r="P52" s="139"/>
      <c r="Q52" s="124" t="s">
        <v>232</v>
      </c>
      <c r="R52" s="137"/>
      <c r="S52" s="138"/>
      <c r="T52" s="268"/>
    </row>
    <row r="53" spans="1:20" s="207" customFormat="1" ht="15" customHeight="1" x14ac:dyDescent="0.3">
      <c r="A53" s="229" t="s">
        <v>281</v>
      </c>
      <c r="B53" s="8" t="s">
        <v>99</v>
      </c>
      <c r="C53" s="9" t="s">
        <v>99</v>
      </c>
      <c r="D53" s="10"/>
      <c r="E53" s="11">
        <v>98</v>
      </c>
      <c r="F53" s="13">
        <v>76</v>
      </c>
      <c r="G53" s="10">
        <f t="shared" si="1"/>
        <v>0.77551020408163263</v>
      </c>
      <c r="H53" s="24">
        <v>15</v>
      </c>
      <c r="I53" s="25">
        <v>7</v>
      </c>
      <c r="J53" s="10">
        <f t="shared" si="2"/>
        <v>0.46666666666666667</v>
      </c>
      <c r="K53" s="24">
        <v>4</v>
      </c>
      <c r="L53" s="25">
        <v>0</v>
      </c>
      <c r="M53" s="10">
        <f t="shared" si="3"/>
        <v>0</v>
      </c>
      <c r="N53" s="11">
        <v>10</v>
      </c>
      <c r="O53" s="13">
        <v>10</v>
      </c>
      <c r="P53" s="10">
        <f>O53/N53</f>
        <v>1</v>
      </c>
      <c r="Q53" s="12"/>
      <c r="R53" s="8">
        <v>1</v>
      </c>
      <c r="S53" s="9"/>
      <c r="T53" s="230"/>
    </row>
    <row r="54" spans="1:20" s="207" customFormat="1" ht="15" customHeight="1" x14ac:dyDescent="0.3">
      <c r="A54" s="229" t="s">
        <v>282</v>
      </c>
      <c r="B54" s="8">
        <v>179</v>
      </c>
      <c r="C54" s="9">
        <v>174</v>
      </c>
      <c r="D54" s="10">
        <f t="shared" si="0"/>
        <v>0.97206703910614523</v>
      </c>
      <c r="E54" s="8">
        <v>13</v>
      </c>
      <c r="F54" s="9">
        <v>17</v>
      </c>
      <c r="G54" s="10">
        <f t="shared" si="1"/>
        <v>1.3076923076923077</v>
      </c>
      <c r="H54" s="8">
        <v>0</v>
      </c>
      <c r="I54" s="9">
        <v>2</v>
      </c>
      <c r="J54" s="10"/>
      <c r="K54" s="8">
        <v>0</v>
      </c>
      <c r="L54" s="9">
        <v>0</v>
      </c>
      <c r="M54" s="10"/>
      <c r="N54" s="11"/>
      <c r="O54" s="13"/>
      <c r="P54" s="10"/>
      <c r="Q54" s="26"/>
      <c r="R54" s="8">
        <v>1</v>
      </c>
      <c r="S54" s="9"/>
      <c r="T54" s="230"/>
    </row>
    <row r="55" spans="1:20" s="207" customFormat="1" ht="15" customHeight="1" x14ac:dyDescent="0.3">
      <c r="A55" s="229" t="s">
        <v>283</v>
      </c>
      <c r="B55" s="8">
        <v>101</v>
      </c>
      <c r="C55" s="9">
        <v>34</v>
      </c>
      <c r="D55" s="10">
        <f t="shared" si="0"/>
        <v>0.33663366336633666</v>
      </c>
      <c r="E55" s="11">
        <v>15</v>
      </c>
      <c r="F55" s="13">
        <v>4</v>
      </c>
      <c r="G55" s="10">
        <f t="shared" si="1"/>
        <v>0.26666666666666666</v>
      </c>
      <c r="H55" s="8">
        <v>0</v>
      </c>
      <c r="I55" s="9">
        <v>1</v>
      </c>
      <c r="J55" s="10"/>
      <c r="K55" s="8">
        <v>0</v>
      </c>
      <c r="L55" s="9">
        <v>0</v>
      </c>
      <c r="M55" s="10"/>
      <c r="N55" s="11">
        <v>10</v>
      </c>
      <c r="O55" s="13">
        <v>7</v>
      </c>
      <c r="P55" s="10">
        <f>O55/N55</f>
        <v>0.7</v>
      </c>
      <c r="Q55" s="12"/>
      <c r="R55" s="8"/>
      <c r="S55" s="9"/>
      <c r="T55" s="230">
        <v>1</v>
      </c>
    </row>
    <row r="56" spans="1:20" s="207" customFormat="1" ht="15" customHeight="1" x14ac:dyDescent="0.3">
      <c r="A56" s="229" t="s">
        <v>284</v>
      </c>
      <c r="B56" s="8">
        <v>44</v>
      </c>
      <c r="C56" s="9">
        <v>48</v>
      </c>
      <c r="D56" s="10">
        <f t="shared" si="0"/>
        <v>1.0909090909090908</v>
      </c>
      <c r="E56" s="11">
        <v>1</v>
      </c>
      <c r="F56" s="13">
        <v>6</v>
      </c>
      <c r="G56" s="10">
        <f t="shared" si="1"/>
        <v>6</v>
      </c>
      <c r="H56" s="8">
        <v>1</v>
      </c>
      <c r="I56" s="9">
        <v>1</v>
      </c>
      <c r="J56" s="10">
        <f t="shared" si="2"/>
        <v>1</v>
      </c>
      <c r="K56" s="8">
        <v>0</v>
      </c>
      <c r="L56" s="9">
        <v>0</v>
      </c>
      <c r="M56" s="10"/>
      <c r="N56" s="11"/>
      <c r="O56" s="13"/>
      <c r="P56" s="10"/>
      <c r="Q56" s="12"/>
      <c r="R56" s="8">
        <v>1</v>
      </c>
      <c r="S56" s="9"/>
      <c r="T56" s="230"/>
    </row>
    <row r="57" spans="1:20" s="207" customFormat="1" ht="15" customHeight="1" x14ac:dyDescent="0.3">
      <c r="A57" s="229" t="s">
        <v>285</v>
      </c>
      <c r="B57" s="8">
        <v>83</v>
      </c>
      <c r="C57" s="9">
        <v>35</v>
      </c>
      <c r="D57" s="10">
        <f t="shared" si="0"/>
        <v>0.42168674698795183</v>
      </c>
      <c r="E57" s="11">
        <v>6</v>
      </c>
      <c r="F57" s="13">
        <v>1</v>
      </c>
      <c r="G57" s="10">
        <f t="shared" si="1"/>
        <v>0.16666666666666666</v>
      </c>
      <c r="H57" s="8">
        <v>0</v>
      </c>
      <c r="I57" s="9">
        <v>3</v>
      </c>
      <c r="J57" s="10"/>
      <c r="K57" s="8">
        <v>1</v>
      </c>
      <c r="L57" s="9">
        <v>0</v>
      </c>
      <c r="M57" s="10">
        <f t="shared" si="3"/>
        <v>0</v>
      </c>
      <c r="N57" s="11">
        <v>10</v>
      </c>
      <c r="O57" s="13">
        <v>10</v>
      </c>
      <c r="P57" s="10">
        <f>O57/N57</f>
        <v>1</v>
      </c>
      <c r="Q57" s="12"/>
      <c r="R57" s="8">
        <v>1</v>
      </c>
      <c r="S57" s="9"/>
      <c r="T57" s="230"/>
    </row>
    <row r="58" spans="1:20" s="207" customFormat="1" ht="15" customHeight="1" x14ac:dyDescent="0.3">
      <c r="A58" s="229" t="s">
        <v>286</v>
      </c>
      <c r="B58" s="8">
        <v>93</v>
      </c>
      <c r="C58" s="9">
        <v>70</v>
      </c>
      <c r="D58" s="10">
        <f t="shared" si="0"/>
        <v>0.75268817204301075</v>
      </c>
      <c r="E58" s="8">
        <v>13</v>
      </c>
      <c r="F58" s="9">
        <v>8</v>
      </c>
      <c r="G58" s="10">
        <f t="shared" si="1"/>
        <v>0.61538461538461542</v>
      </c>
      <c r="H58" s="8">
        <v>3</v>
      </c>
      <c r="I58" s="9">
        <v>1</v>
      </c>
      <c r="J58" s="10">
        <f t="shared" si="2"/>
        <v>0.33333333333333331</v>
      </c>
      <c r="K58" s="8">
        <v>0</v>
      </c>
      <c r="L58" s="9">
        <v>0</v>
      </c>
      <c r="M58" s="10"/>
      <c r="N58" s="11">
        <v>10</v>
      </c>
      <c r="O58" s="13">
        <v>7</v>
      </c>
      <c r="P58" s="10">
        <f>O58/N58</f>
        <v>0.7</v>
      </c>
      <c r="Q58" s="12"/>
      <c r="R58" s="8"/>
      <c r="S58" s="9"/>
      <c r="T58" s="230">
        <v>1</v>
      </c>
    </row>
    <row r="59" spans="1:20" s="207" customFormat="1" ht="15" customHeight="1" x14ac:dyDescent="0.3">
      <c r="A59" s="229" t="s">
        <v>287</v>
      </c>
      <c r="B59" s="8" t="s">
        <v>99</v>
      </c>
      <c r="C59" s="9">
        <v>0</v>
      </c>
      <c r="D59" s="10">
        <v>0</v>
      </c>
      <c r="E59" s="8">
        <v>155</v>
      </c>
      <c r="F59" s="9">
        <v>0</v>
      </c>
      <c r="G59" s="10">
        <f>F59/E59</f>
        <v>0</v>
      </c>
      <c r="H59" s="8">
        <v>27</v>
      </c>
      <c r="I59" s="9">
        <v>0</v>
      </c>
      <c r="J59" s="10">
        <f>I59/H59</f>
        <v>0</v>
      </c>
      <c r="K59" s="8">
        <v>2</v>
      </c>
      <c r="L59" s="9">
        <v>0</v>
      </c>
      <c r="M59" s="10">
        <f>L59/K59</f>
        <v>0</v>
      </c>
      <c r="N59" s="11"/>
      <c r="O59" s="13"/>
      <c r="P59" s="10"/>
      <c r="Q59" s="12"/>
      <c r="R59" s="8"/>
      <c r="S59" s="9">
        <v>1</v>
      </c>
      <c r="T59" s="230"/>
    </row>
    <row r="60" spans="1:20" s="207" customFormat="1" ht="15" customHeight="1" x14ac:dyDescent="0.3">
      <c r="A60" s="229" t="s">
        <v>288</v>
      </c>
      <c r="B60" s="8">
        <v>95</v>
      </c>
      <c r="C60" s="9">
        <v>57</v>
      </c>
      <c r="D60" s="10">
        <f t="shared" ref="D60:D87" si="4">C60/B60</f>
        <v>0.6</v>
      </c>
      <c r="E60" s="11">
        <v>11</v>
      </c>
      <c r="F60" s="13">
        <v>7</v>
      </c>
      <c r="G60" s="10">
        <f t="shared" ref="G60:G81" si="5">F60/E60</f>
        <v>0.63636363636363635</v>
      </c>
      <c r="H60" s="8">
        <v>1</v>
      </c>
      <c r="I60" s="9">
        <v>1</v>
      </c>
      <c r="J60" s="10">
        <f t="shared" ref="J60:J88" si="6">I60/H60</f>
        <v>1</v>
      </c>
      <c r="K60" s="8">
        <v>1</v>
      </c>
      <c r="L60" s="9">
        <v>0</v>
      </c>
      <c r="M60" s="10">
        <f t="shared" ref="M60:M82" si="7">L60/K60</f>
        <v>0</v>
      </c>
      <c r="N60" s="11">
        <v>10</v>
      </c>
      <c r="O60" s="13">
        <v>10</v>
      </c>
      <c r="P60" s="10">
        <f>O60/N60</f>
        <v>1</v>
      </c>
      <c r="Q60" s="12"/>
      <c r="R60" s="8">
        <v>1</v>
      </c>
      <c r="S60" s="9"/>
      <c r="T60" s="230"/>
    </row>
    <row r="61" spans="1:20" s="207" customFormat="1" ht="15" customHeight="1" x14ac:dyDescent="0.3">
      <c r="A61" s="229" t="s">
        <v>289</v>
      </c>
      <c r="B61" s="8">
        <v>91</v>
      </c>
      <c r="C61" s="9">
        <v>69</v>
      </c>
      <c r="D61" s="10">
        <f t="shared" si="4"/>
        <v>0.75824175824175821</v>
      </c>
      <c r="E61" s="8">
        <v>6</v>
      </c>
      <c r="F61" s="9">
        <v>14</v>
      </c>
      <c r="G61" s="10">
        <f t="shared" si="5"/>
        <v>2.3333333333333335</v>
      </c>
      <c r="H61" s="8">
        <v>2</v>
      </c>
      <c r="I61" s="9">
        <v>2</v>
      </c>
      <c r="J61" s="10">
        <f t="shared" si="6"/>
        <v>1</v>
      </c>
      <c r="K61" s="8">
        <v>0</v>
      </c>
      <c r="L61" s="9">
        <v>0</v>
      </c>
      <c r="M61" s="10"/>
      <c r="N61" s="11">
        <v>10</v>
      </c>
      <c r="O61" s="13">
        <v>10</v>
      </c>
      <c r="P61" s="10">
        <f>O61/N61</f>
        <v>1</v>
      </c>
      <c r="Q61" s="12"/>
      <c r="R61" s="8">
        <v>1</v>
      </c>
      <c r="S61" s="9"/>
      <c r="T61" s="230"/>
    </row>
    <row r="62" spans="1:20" s="207" customFormat="1" ht="15" customHeight="1" x14ac:dyDescent="0.3">
      <c r="A62" s="229" t="s">
        <v>290</v>
      </c>
      <c r="B62" s="8">
        <v>33</v>
      </c>
      <c r="C62" s="9">
        <v>19</v>
      </c>
      <c r="D62" s="10">
        <f t="shared" si="4"/>
        <v>0.5757575757575758</v>
      </c>
      <c r="E62" s="8">
        <v>3</v>
      </c>
      <c r="F62" s="9">
        <v>3</v>
      </c>
      <c r="G62" s="10">
        <f t="shared" si="5"/>
        <v>1</v>
      </c>
      <c r="H62" s="8">
        <v>0</v>
      </c>
      <c r="I62" s="9">
        <v>0</v>
      </c>
      <c r="J62" s="10"/>
      <c r="K62" s="8">
        <v>0</v>
      </c>
      <c r="L62" s="9">
        <v>0</v>
      </c>
      <c r="M62" s="10"/>
      <c r="N62" s="11">
        <v>10</v>
      </c>
      <c r="O62" s="13">
        <v>10</v>
      </c>
      <c r="P62" s="10">
        <f>O62/N62</f>
        <v>1</v>
      </c>
      <c r="Q62" s="26"/>
      <c r="R62" s="8">
        <v>1</v>
      </c>
      <c r="S62" s="9"/>
      <c r="T62" s="230"/>
    </row>
    <row r="63" spans="1:20" s="207" customFormat="1" ht="15" customHeight="1" x14ac:dyDescent="0.3">
      <c r="A63" s="229" t="s">
        <v>291</v>
      </c>
      <c r="B63" s="8">
        <v>11</v>
      </c>
      <c r="C63" s="9">
        <v>14</v>
      </c>
      <c r="D63" s="10">
        <f t="shared" si="4"/>
        <v>1.2727272727272727</v>
      </c>
      <c r="E63" s="8">
        <v>1</v>
      </c>
      <c r="F63" s="9">
        <v>2</v>
      </c>
      <c r="G63" s="10">
        <f t="shared" si="5"/>
        <v>2</v>
      </c>
      <c r="H63" s="8">
        <v>0</v>
      </c>
      <c r="I63" s="9">
        <v>0</v>
      </c>
      <c r="J63" s="10"/>
      <c r="K63" s="8">
        <v>0</v>
      </c>
      <c r="L63" s="9">
        <v>0</v>
      </c>
      <c r="M63" s="10"/>
      <c r="N63" s="11"/>
      <c r="O63" s="13"/>
      <c r="P63" s="10"/>
      <c r="Q63" s="12"/>
      <c r="R63" s="8">
        <v>1</v>
      </c>
      <c r="S63" s="9"/>
      <c r="T63" s="230"/>
    </row>
    <row r="64" spans="1:20" s="207" customFormat="1" ht="15" customHeight="1" x14ac:dyDescent="0.3">
      <c r="A64" s="229" t="s">
        <v>292</v>
      </c>
      <c r="B64" s="8">
        <v>41</v>
      </c>
      <c r="C64" s="9">
        <v>20</v>
      </c>
      <c r="D64" s="10">
        <f t="shared" si="4"/>
        <v>0.48780487804878048</v>
      </c>
      <c r="E64" s="11">
        <v>5</v>
      </c>
      <c r="F64" s="13">
        <v>2</v>
      </c>
      <c r="G64" s="10">
        <f t="shared" si="5"/>
        <v>0.4</v>
      </c>
      <c r="H64" s="8">
        <v>1</v>
      </c>
      <c r="I64" s="9">
        <v>0</v>
      </c>
      <c r="J64" s="10">
        <f t="shared" si="6"/>
        <v>0</v>
      </c>
      <c r="K64" s="8">
        <v>0</v>
      </c>
      <c r="L64" s="9">
        <v>0</v>
      </c>
      <c r="M64" s="10"/>
      <c r="N64" s="11">
        <v>10</v>
      </c>
      <c r="O64" s="13">
        <v>10</v>
      </c>
      <c r="P64" s="10">
        <f>O64/N64</f>
        <v>1</v>
      </c>
      <c r="Q64" s="12"/>
      <c r="R64" s="8">
        <v>1</v>
      </c>
      <c r="S64" s="9"/>
      <c r="T64" s="230"/>
    </row>
    <row r="65" spans="1:20" s="207" customFormat="1" ht="15" customHeight="1" x14ac:dyDescent="0.3">
      <c r="A65" s="229" t="s">
        <v>293</v>
      </c>
      <c r="B65" s="8">
        <v>8</v>
      </c>
      <c r="C65" s="9">
        <v>22</v>
      </c>
      <c r="D65" s="10">
        <f t="shared" si="4"/>
        <v>2.75</v>
      </c>
      <c r="E65" s="11">
        <v>1</v>
      </c>
      <c r="F65" s="13">
        <v>0</v>
      </c>
      <c r="G65" s="10">
        <f t="shared" si="5"/>
        <v>0</v>
      </c>
      <c r="H65" s="8">
        <v>0</v>
      </c>
      <c r="I65" s="9">
        <v>0</v>
      </c>
      <c r="J65" s="10"/>
      <c r="K65" s="8">
        <v>0</v>
      </c>
      <c r="L65" s="9">
        <v>0</v>
      </c>
      <c r="M65" s="10"/>
      <c r="N65" s="11"/>
      <c r="O65" s="13"/>
      <c r="P65" s="10"/>
      <c r="Q65" s="12"/>
      <c r="R65" s="8">
        <v>1</v>
      </c>
      <c r="S65" s="9"/>
      <c r="T65" s="230"/>
    </row>
    <row r="66" spans="1:20" s="207" customFormat="1" ht="15" customHeight="1" x14ac:dyDescent="0.3">
      <c r="A66" s="265" t="s">
        <v>294</v>
      </c>
      <c r="B66" s="125" t="s">
        <v>99</v>
      </c>
      <c r="C66" s="126" t="s">
        <v>99</v>
      </c>
      <c r="D66" s="127"/>
      <c r="E66" s="128">
        <v>97</v>
      </c>
      <c r="F66" s="129">
        <v>103</v>
      </c>
      <c r="G66" s="127">
        <f t="shared" si="5"/>
        <v>1.0618556701030928</v>
      </c>
      <c r="H66" s="125">
        <v>17</v>
      </c>
      <c r="I66" s="126">
        <v>10</v>
      </c>
      <c r="J66" s="127">
        <f t="shared" si="6"/>
        <v>0.58823529411764708</v>
      </c>
      <c r="K66" s="125">
        <v>3</v>
      </c>
      <c r="L66" s="126">
        <v>3</v>
      </c>
      <c r="M66" s="127">
        <f t="shared" si="7"/>
        <v>1</v>
      </c>
      <c r="N66" s="128"/>
      <c r="O66" s="129"/>
      <c r="P66" s="127"/>
      <c r="Q66" s="130"/>
      <c r="R66" s="125">
        <v>1</v>
      </c>
      <c r="S66" s="126"/>
      <c r="T66" s="266"/>
    </row>
    <row r="67" spans="1:20" s="207" customFormat="1" ht="15" customHeight="1" x14ac:dyDescent="0.3">
      <c r="A67" s="265" t="s">
        <v>295</v>
      </c>
      <c r="B67" s="125">
        <v>118</v>
      </c>
      <c r="C67" s="126">
        <v>2</v>
      </c>
      <c r="D67" s="127">
        <f t="shared" si="4"/>
        <v>1.6949152542372881E-2</v>
      </c>
      <c r="E67" s="128">
        <v>19</v>
      </c>
      <c r="F67" s="129">
        <v>1</v>
      </c>
      <c r="G67" s="127">
        <f t="shared" si="5"/>
        <v>5.2631578947368418E-2</v>
      </c>
      <c r="H67" s="125">
        <v>2</v>
      </c>
      <c r="I67" s="126">
        <v>0</v>
      </c>
      <c r="J67" s="127">
        <f t="shared" si="6"/>
        <v>0</v>
      </c>
      <c r="K67" s="125">
        <v>0</v>
      </c>
      <c r="L67" s="126">
        <v>0</v>
      </c>
      <c r="M67" s="127"/>
      <c r="N67" s="128"/>
      <c r="O67" s="129"/>
      <c r="P67" s="127"/>
      <c r="Q67" s="130"/>
      <c r="R67" s="125"/>
      <c r="S67" s="126">
        <v>1</v>
      </c>
      <c r="T67" s="266"/>
    </row>
    <row r="68" spans="1:20" s="207" customFormat="1" ht="15" customHeight="1" x14ac:dyDescent="0.3">
      <c r="A68" s="229" t="s">
        <v>296</v>
      </c>
      <c r="B68" s="269">
        <v>24</v>
      </c>
      <c r="C68" s="270">
        <v>27</v>
      </c>
      <c r="D68" s="271">
        <v>1</v>
      </c>
      <c r="E68" s="8">
        <v>3</v>
      </c>
      <c r="F68" s="9">
        <v>3</v>
      </c>
      <c r="G68" s="10">
        <f t="shared" si="5"/>
        <v>1</v>
      </c>
      <c r="H68" s="11">
        <v>1</v>
      </c>
      <c r="I68" s="13">
        <v>0</v>
      </c>
      <c r="J68" s="10">
        <f t="shared" si="6"/>
        <v>0</v>
      </c>
      <c r="K68" s="8">
        <v>0</v>
      </c>
      <c r="L68" s="9">
        <v>0</v>
      </c>
      <c r="M68" s="10"/>
      <c r="N68" s="11"/>
      <c r="O68" s="13"/>
      <c r="P68" s="10"/>
      <c r="Q68" s="12"/>
      <c r="R68" s="8">
        <v>1</v>
      </c>
      <c r="S68" s="9"/>
      <c r="T68" s="230"/>
    </row>
    <row r="69" spans="1:20" s="207" customFormat="1" ht="15" customHeight="1" x14ac:dyDescent="0.3">
      <c r="A69" s="229" t="s">
        <v>297</v>
      </c>
      <c r="B69" s="8">
        <v>13</v>
      </c>
      <c r="C69" s="9">
        <v>3</v>
      </c>
      <c r="D69" s="10">
        <f t="shared" si="4"/>
        <v>0.23076923076923078</v>
      </c>
      <c r="E69" s="11">
        <v>1</v>
      </c>
      <c r="F69" s="13">
        <v>0</v>
      </c>
      <c r="G69" s="10">
        <f t="shared" si="5"/>
        <v>0</v>
      </c>
      <c r="H69" s="8">
        <v>1</v>
      </c>
      <c r="I69" s="9">
        <v>0</v>
      </c>
      <c r="J69" s="10">
        <f t="shared" si="6"/>
        <v>0</v>
      </c>
      <c r="K69" s="8">
        <v>0</v>
      </c>
      <c r="L69" s="9">
        <v>0</v>
      </c>
      <c r="M69" s="10"/>
      <c r="N69" s="11">
        <v>10</v>
      </c>
      <c r="O69" s="13">
        <v>8</v>
      </c>
      <c r="P69" s="10">
        <f>O69/N69</f>
        <v>0.8</v>
      </c>
      <c r="Q69" s="12"/>
      <c r="R69" s="8"/>
      <c r="S69" s="9"/>
      <c r="T69" s="230">
        <v>1</v>
      </c>
    </row>
    <row r="70" spans="1:20" s="207" customFormat="1" ht="15" customHeight="1" x14ac:dyDescent="0.3">
      <c r="A70" s="229" t="s">
        <v>298</v>
      </c>
      <c r="B70" s="269">
        <v>77</v>
      </c>
      <c r="C70" s="270">
        <v>75</v>
      </c>
      <c r="D70" s="271">
        <f>C70/B70</f>
        <v>0.97402597402597402</v>
      </c>
      <c r="E70" s="8">
        <v>6</v>
      </c>
      <c r="F70" s="9">
        <v>4</v>
      </c>
      <c r="G70" s="10">
        <f t="shared" si="5"/>
        <v>0.66666666666666663</v>
      </c>
      <c r="H70" s="11">
        <v>0</v>
      </c>
      <c r="I70" s="13">
        <v>0</v>
      </c>
      <c r="J70" s="10"/>
      <c r="K70" s="8">
        <v>0</v>
      </c>
      <c r="L70" s="9">
        <v>0</v>
      </c>
      <c r="M70" s="10"/>
      <c r="N70" s="11"/>
      <c r="O70" s="13"/>
      <c r="P70" s="10"/>
      <c r="Q70" s="12"/>
      <c r="R70" s="8">
        <v>1</v>
      </c>
      <c r="S70" s="9"/>
      <c r="T70" s="230"/>
    </row>
    <row r="71" spans="1:20" s="207" customFormat="1" ht="15" customHeight="1" x14ac:dyDescent="0.3">
      <c r="A71" s="229" t="s">
        <v>299</v>
      </c>
      <c r="B71" s="8">
        <v>52</v>
      </c>
      <c r="C71" s="9">
        <v>0</v>
      </c>
      <c r="D71" s="10">
        <f t="shared" si="4"/>
        <v>0</v>
      </c>
      <c r="E71" s="8">
        <v>5</v>
      </c>
      <c r="F71" s="9">
        <v>0</v>
      </c>
      <c r="G71" s="10">
        <f t="shared" si="5"/>
        <v>0</v>
      </c>
      <c r="H71" s="8">
        <v>0</v>
      </c>
      <c r="I71" s="9">
        <v>0</v>
      </c>
      <c r="J71" s="10"/>
      <c r="K71" s="8">
        <v>0</v>
      </c>
      <c r="L71" s="9">
        <v>0</v>
      </c>
      <c r="M71" s="10"/>
      <c r="N71" s="11"/>
      <c r="O71" s="13"/>
      <c r="P71" s="10"/>
      <c r="Q71" s="12" t="s">
        <v>100</v>
      </c>
      <c r="R71" s="8"/>
      <c r="S71" s="9">
        <v>1</v>
      </c>
      <c r="T71" s="230"/>
    </row>
    <row r="72" spans="1:20" s="207" customFormat="1" ht="15" customHeight="1" x14ac:dyDescent="0.3">
      <c r="A72" s="229" t="s">
        <v>300</v>
      </c>
      <c r="B72" s="8">
        <v>97</v>
      </c>
      <c r="C72" s="9">
        <v>94</v>
      </c>
      <c r="D72" s="10">
        <f t="shared" si="4"/>
        <v>0.96907216494845361</v>
      </c>
      <c r="E72" s="8">
        <v>10</v>
      </c>
      <c r="F72" s="9">
        <v>14</v>
      </c>
      <c r="G72" s="10">
        <f t="shared" si="5"/>
        <v>1.4</v>
      </c>
      <c r="H72" s="8">
        <v>1</v>
      </c>
      <c r="I72" s="9">
        <v>2</v>
      </c>
      <c r="J72" s="10">
        <f t="shared" si="6"/>
        <v>2</v>
      </c>
      <c r="K72" s="8">
        <v>0</v>
      </c>
      <c r="L72" s="9">
        <v>0</v>
      </c>
      <c r="M72" s="10"/>
      <c r="N72" s="11"/>
      <c r="O72" s="13"/>
      <c r="P72" s="10"/>
      <c r="Q72" s="12"/>
      <c r="R72" s="8">
        <v>1</v>
      </c>
      <c r="S72" s="9"/>
      <c r="T72" s="230"/>
    </row>
    <row r="73" spans="1:20" s="207" customFormat="1" ht="15" customHeight="1" x14ac:dyDescent="0.3">
      <c r="A73" s="229" t="s">
        <v>301</v>
      </c>
      <c r="B73" s="8">
        <v>42</v>
      </c>
      <c r="C73" s="9">
        <v>28</v>
      </c>
      <c r="D73" s="10">
        <f t="shared" si="4"/>
        <v>0.66666666666666663</v>
      </c>
      <c r="E73" s="8">
        <v>4</v>
      </c>
      <c r="F73" s="9">
        <v>9</v>
      </c>
      <c r="G73" s="10">
        <f t="shared" si="5"/>
        <v>2.25</v>
      </c>
      <c r="H73" s="8">
        <v>0</v>
      </c>
      <c r="I73" s="9">
        <v>0</v>
      </c>
      <c r="J73" s="10"/>
      <c r="K73" s="8">
        <v>0</v>
      </c>
      <c r="L73" s="9">
        <v>1</v>
      </c>
      <c r="M73" s="10"/>
      <c r="N73" s="11">
        <v>10</v>
      </c>
      <c r="O73" s="13">
        <v>10</v>
      </c>
      <c r="P73" s="10">
        <f>O73/N73</f>
        <v>1</v>
      </c>
      <c r="Q73" s="12"/>
      <c r="R73" s="8">
        <v>1</v>
      </c>
      <c r="S73" s="9"/>
      <c r="T73" s="230"/>
    </row>
    <row r="74" spans="1:20" s="207" customFormat="1" ht="15" customHeight="1" x14ac:dyDescent="0.3">
      <c r="A74" s="229" t="s">
        <v>302</v>
      </c>
      <c r="B74" s="8">
        <v>27</v>
      </c>
      <c r="C74" s="9">
        <v>30</v>
      </c>
      <c r="D74" s="10">
        <f t="shared" si="4"/>
        <v>1.1111111111111112</v>
      </c>
      <c r="E74" s="11">
        <v>5</v>
      </c>
      <c r="F74" s="13">
        <v>2</v>
      </c>
      <c r="G74" s="10">
        <f t="shared" si="5"/>
        <v>0.4</v>
      </c>
      <c r="H74" s="8">
        <v>1</v>
      </c>
      <c r="I74" s="9">
        <v>0</v>
      </c>
      <c r="J74" s="10">
        <f t="shared" si="6"/>
        <v>0</v>
      </c>
      <c r="K74" s="8">
        <v>0</v>
      </c>
      <c r="L74" s="9">
        <v>0</v>
      </c>
      <c r="M74" s="10"/>
      <c r="N74" s="11"/>
      <c r="O74" s="13"/>
      <c r="P74" s="10"/>
      <c r="Q74" s="12"/>
      <c r="R74" s="8">
        <v>1</v>
      </c>
      <c r="S74" s="9"/>
      <c r="T74" s="230"/>
    </row>
    <row r="75" spans="1:20" s="207" customFormat="1" ht="15" customHeight="1" x14ac:dyDescent="0.3">
      <c r="A75" s="229" t="s">
        <v>303</v>
      </c>
      <c r="B75" s="8">
        <v>28</v>
      </c>
      <c r="C75" s="9">
        <v>16</v>
      </c>
      <c r="D75" s="10">
        <f t="shared" si="4"/>
        <v>0.5714285714285714</v>
      </c>
      <c r="E75" s="8">
        <v>2</v>
      </c>
      <c r="F75" s="9">
        <v>6</v>
      </c>
      <c r="G75" s="10">
        <f t="shared" si="5"/>
        <v>3</v>
      </c>
      <c r="H75" s="8">
        <v>0</v>
      </c>
      <c r="I75" s="9">
        <v>0</v>
      </c>
      <c r="J75" s="10"/>
      <c r="K75" s="8">
        <v>0</v>
      </c>
      <c r="L75" s="9">
        <v>0</v>
      </c>
      <c r="M75" s="10"/>
      <c r="N75" s="11">
        <v>10</v>
      </c>
      <c r="O75" s="13">
        <v>10</v>
      </c>
      <c r="P75" s="10">
        <f>O75/N75</f>
        <v>1</v>
      </c>
      <c r="Q75" s="12"/>
      <c r="R75" s="8">
        <v>1</v>
      </c>
      <c r="S75" s="9"/>
      <c r="T75" s="230"/>
    </row>
    <row r="76" spans="1:20" s="207" customFormat="1" ht="15" customHeight="1" x14ac:dyDescent="0.3">
      <c r="A76" s="229" t="s">
        <v>304</v>
      </c>
      <c r="B76" s="8" t="s">
        <v>99</v>
      </c>
      <c r="C76" s="9" t="s">
        <v>99</v>
      </c>
      <c r="D76" s="10"/>
      <c r="E76" s="11" t="s">
        <v>99</v>
      </c>
      <c r="F76" s="13" t="s">
        <v>99</v>
      </c>
      <c r="G76" s="10"/>
      <c r="H76" s="8">
        <v>49</v>
      </c>
      <c r="I76" s="9">
        <v>53</v>
      </c>
      <c r="J76" s="10">
        <f t="shared" si="6"/>
        <v>1.0816326530612246</v>
      </c>
      <c r="K76" s="8">
        <v>7</v>
      </c>
      <c r="L76" s="9">
        <v>12</v>
      </c>
      <c r="M76" s="10">
        <f t="shared" si="7"/>
        <v>1.7142857142857142</v>
      </c>
      <c r="N76" s="11"/>
      <c r="O76" s="13"/>
      <c r="P76" s="10"/>
      <c r="Q76" s="12"/>
      <c r="R76" s="8">
        <v>1</v>
      </c>
      <c r="S76" s="9"/>
      <c r="T76" s="230"/>
    </row>
    <row r="77" spans="1:20" s="207" customFormat="1" ht="15" customHeight="1" x14ac:dyDescent="0.3">
      <c r="A77" s="229" t="s">
        <v>305</v>
      </c>
      <c r="B77" s="8" t="s">
        <v>99</v>
      </c>
      <c r="C77" s="9" t="s">
        <v>99</v>
      </c>
      <c r="D77" s="10"/>
      <c r="E77" s="11" t="s">
        <v>99</v>
      </c>
      <c r="F77" s="13" t="s">
        <v>99</v>
      </c>
      <c r="G77" s="10"/>
      <c r="H77" s="8">
        <v>81</v>
      </c>
      <c r="I77" s="9">
        <v>92</v>
      </c>
      <c r="J77" s="10">
        <f t="shared" si="6"/>
        <v>1.1358024691358024</v>
      </c>
      <c r="K77" s="8">
        <v>16</v>
      </c>
      <c r="L77" s="9">
        <v>19</v>
      </c>
      <c r="M77" s="10">
        <f t="shared" si="7"/>
        <v>1.1875</v>
      </c>
      <c r="N77" s="11"/>
      <c r="O77" s="13"/>
      <c r="P77" s="10"/>
      <c r="Q77" s="12"/>
      <c r="R77" s="8">
        <v>1</v>
      </c>
      <c r="S77" s="9"/>
      <c r="T77" s="230"/>
    </row>
    <row r="78" spans="1:20" s="207" customFormat="1" ht="15" customHeight="1" x14ac:dyDescent="0.3">
      <c r="A78" s="229" t="s">
        <v>306</v>
      </c>
      <c r="B78" s="8" t="s">
        <v>99</v>
      </c>
      <c r="C78" s="9" t="s">
        <v>99</v>
      </c>
      <c r="D78" s="10"/>
      <c r="E78" s="11">
        <v>77</v>
      </c>
      <c r="F78" s="13">
        <v>70</v>
      </c>
      <c r="G78" s="10">
        <f t="shared" si="5"/>
        <v>0.90909090909090906</v>
      </c>
      <c r="H78" s="8">
        <v>7</v>
      </c>
      <c r="I78" s="9">
        <v>7</v>
      </c>
      <c r="J78" s="10">
        <f t="shared" si="6"/>
        <v>1</v>
      </c>
      <c r="K78" s="8">
        <v>0</v>
      </c>
      <c r="L78" s="9">
        <v>2</v>
      </c>
      <c r="M78" s="10"/>
      <c r="N78" s="11"/>
      <c r="O78" s="13"/>
      <c r="P78" s="10"/>
      <c r="Q78" s="12"/>
      <c r="R78" s="8">
        <v>1</v>
      </c>
      <c r="S78" s="9"/>
      <c r="T78" s="230"/>
    </row>
    <row r="79" spans="1:20" s="207" customFormat="1" ht="15" customHeight="1" x14ac:dyDescent="0.3">
      <c r="A79" s="229" t="s">
        <v>307</v>
      </c>
      <c r="B79" s="8" t="s">
        <v>99</v>
      </c>
      <c r="C79" s="9" t="s">
        <v>99</v>
      </c>
      <c r="D79" s="10"/>
      <c r="E79" s="11">
        <v>165</v>
      </c>
      <c r="F79" s="13" t="s">
        <v>99</v>
      </c>
      <c r="G79" s="10"/>
      <c r="H79" s="8">
        <v>27</v>
      </c>
      <c r="I79" s="9">
        <v>43</v>
      </c>
      <c r="J79" s="10">
        <f t="shared" si="6"/>
        <v>1.5925925925925926</v>
      </c>
      <c r="K79" s="8">
        <v>4</v>
      </c>
      <c r="L79" s="9">
        <v>6</v>
      </c>
      <c r="M79" s="10">
        <f t="shared" si="7"/>
        <v>1.5</v>
      </c>
      <c r="N79" s="11"/>
      <c r="O79" s="13"/>
      <c r="P79" s="10"/>
      <c r="Q79" s="12"/>
      <c r="R79" s="8">
        <v>1</v>
      </c>
      <c r="S79" s="9"/>
      <c r="T79" s="230"/>
    </row>
    <row r="80" spans="1:20" s="207" customFormat="1" ht="15" customHeight="1" x14ac:dyDescent="0.3">
      <c r="A80" s="229" t="s">
        <v>308</v>
      </c>
      <c r="B80" s="8" t="s">
        <v>309</v>
      </c>
      <c r="C80" s="9" t="s">
        <v>309</v>
      </c>
      <c r="D80" s="10"/>
      <c r="E80" s="11">
        <v>91</v>
      </c>
      <c r="F80" s="13">
        <v>95</v>
      </c>
      <c r="G80" s="10">
        <f t="shared" si="5"/>
        <v>1.043956043956044</v>
      </c>
      <c r="H80" s="8">
        <v>14</v>
      </c>
      <c r="I80" s="9">
        <v>8</v>
      </c>
      <c r="J80" s="10">
        <f t="shared" si="6"/>
        <v>0.5714285714285714</v>
      </c>
      <c r="K80" s="8">
        <v>1</v>
      </c>
      <c r="L80" s="9">
        <v>2</v>
      </c>
      <c r="M80" s="10">
        <f t="shared" si="7"/>
        <v>2</v>
      </c>
      <c r="N80" s="11"/>
      <c r="O80" s="13"/>
      <c r="P80" s="10"/>
      <c r="Q80" s="12"/>
      <c r="R80" s="8">
        <v>1</v>
      </c>
      <c r="S80" s="9"/>
      <c r="T80" s="230"/>
    </row>
    <row r="81" spans="1:21" s="207" customFormat="1" ht="15" customHeight="1" x14ac:dyDescent="0.3">
      <c r="A81" s="229" t="s">
        <v>310</v>
      </c>
      <c r="B81" s="8">
        <v>29</v>
      </c>
      <c r="C81" s="9">
        <v>27</v>
      </c>
      <c r="D81" s="10">
        <f t="shared" si="4"/>
        <v>0.93103448275862066</v>
      </c>
      <c r="E81" s="11">
        <v>1</v>
      </c>
      <c r="F81" s="13">
        <v>3</v>
      </c>
      <c r="G81" s="10">
        <f t="shared" si="5"/>
        <v>3</v>
      </c>
      <c r="H81" s="8">
        <v>1</v>
      </c>
      <c r="I81" s="9">
        <v>0</v>
      </c>
      <c r="J81" s="10">
        <f t="shared" si="6"/>
        <v>0</v>
      </c>
      <c r="K81" s="8">
        <v>0</v>
      </c>
      <c r="L81" s="9">
        <v>0</v>
      </c>
      <c r="M81" s="10">
        <v>0.02</v>
      </c>
      <c r="N81" s="11"/>
      <c r="O81" s="13"/>
      <c r="P81" s="10"/>
      <c r="Q81" s="12"/>
      <c r="R81" s="8">
        <v>1</v>
      </c>
      <c r="S81" s="9"/>
      <c r="T81" s="230"/>
    </row>
    <row r="82" spans="1:21" s="207" customFormat="1" ht="15" customHeight="1" x14ac:dyDescent="0.3">
      <c r="A82" s="229" t="s">
        <v>311</v>
      </c>
      <c r="B82" s="8" t="s">
        <v>99</v>
      </c>
      <c r="C82" s="9" t="s">
        <v>99</v>
      </c>
      <c r="D82" s="10"/>
      <c r="E82" s="11" t="s">
        <v>99</v>
      </c>
      <c r="F82" s="13" t="s">
        <v>99</v>
      </c>
      <c r="G82" s="10"/>
      <c r="H82" s="8">
        <v>57</v>
      </c>
      <c r="I82" s="9">
        <v>50</v>
      </c>
      <c r="J82" s="10">
        <f t="shared" si="6"/>
        <v>0.8771929824561403</v>
      </c>
      <c r="K82" s="8">
        <v>6</v>
      </c>
      <c r="L82" s="9">
        <v>9</v>
      </c>
      <c r="M82" s="10">
        <f t="shared" si="7"/>
        <v>1.5</v>
      </c>
      <c r="N82" s="11"/>
      <c r="O82" s="13"/>
      <c r="P82" s="10"/>
      <c r="Q82" s="12"/>
      <c r="R82" s="8">
        <v>1</v>
      </c>
      <c r="S82" s="9"/>
      <c r="T82" s="230"/>
    </row>
    <row r="83" spans="1:21" s="207" customFormat="1" ht="15" customHeight="1" x14ac:dyDescent="0.3">
      <c r="A83" s="229" t="s">
        <v>312</v>
      </c>
      <c r="B83" s="8" t="s">
        <v>99</v>
      </c>
      <c r="C83" s="9" t="s">
        <v>99</v>
      </c>
      <c r="D83" s="10"/>
      <c r="E83" s="11">
        <v>36</v>
      </c>
      <c r="F83" s="13">
        <v>42</v>
      </c>
      <c r="G83" s="10">
        <f>F83/E83</f>
        <v>1.1666666666666667</v>
      </c>
      <c r="H83" s="8">
        <v>5</v>
      </c>
      <c r="I83" s="9">
        <v>6</v>
      </c>
      <c r="J83" s="10">
        <f t="shared" si="6"/>
        <v>1.2</v>
      </c>
      <c r="K83" s="8">
        <v>0</v>
      </c>
      <c r="L83" s="9">
        <v>1</v>
      </c>
      <c r="M83" s="10"/>
      <c r="N83" s="11"/>
      <c r="O83" s="13"/>
      <c r="P83" s="10"/>
      <c r="Q83" s="12"/>
      <c r="R83" s="8">
        <v>1</v>
      </c>
      <c r="S83" s="9"/>
      <c r="T83" s="230"/>
    </row>
    <row r="84" spans="1:21" s="207" customFormat="1" ht="15" customHeight="1" x14ac:dyDescent="0.3">
      <c r="A84" s="229" t="s">
        <v>313</v>
      </c>
      <c r="B84" s="8">
        <v>83</v>
      </c>
      <c r="C84" s="9">
        <v>21</v>
      </c>
      <c r="D84" s="10">
        <f t="shared" si="4"/>
        <v>0.25301204819277107</v>
      </c>
      <c r="E84" s="11">
        <v>10</v>
      </c>
      <c r="F84" s="13">
        <v>6</v>
      </c>
      <c r="G84" s="10">
        <f t="shared" ref="G84:G87" si="8">F84/E84</f>
        <v>0.6</v>
      </c>
      <c r="H84" s="8">
        <v>1</v>
      </c>
      <c r="I84" s="9">
        <v>1</v>
      </c>
      <c r="J84" s="10">
        <f t="shared" si="6"/>
        <v>1</v>
      </c>
      <c r="K84" s="8">
        <v>0</v>
      </c>
      <c r="L84" s="9">
        <v>1</v>
      </c>
      <c r="M84" s="10"/>
      <c r="N84" s="11">
        <v>10</v>
      </c>
      <c r="O84" s="13">
        <v>6</v>
      </c>
      <c r="P84" s="10">
        <f>O84/N84</f>
        <v>0.6</v>
      </c>
      <c r="Q84" s="12"/>
      <c r="R84" s="8"/>
      <c r="S84" s="9"/>
      <c r="T84" s="230">
        <v>1</v>
      </c>
    </row>
    <row r="85" spans="1:21" s="207" customFormat="1" ht="15" customHeight="1" x14ac:dyDescent="0.3">
      <c r="A85" s="229" t="s">
        <v>314</v>
      </c>
      <c r="B85" s="8">
        <v>222</v>
      </c>
      <c r="C85" s="9">
        <v>221</v>
      </c>
      <c r="D85" s="10">
        <f t="shared" si="4"/>
        <v>0.99549549549549554</v>
      </c>
      <c r="E85" s="11">
        <v>23</v>
      </c>
      <c r="F85" s="13">
        <v>23</v>
      </c>
      <c r="G85" s="10">
        <f t="shared" si="8"/>
        <v>1</v>
      </c>
      <c r="H85" s="8">
        <v>5</v>
      </c>
      <c r="I85" s="9">
        <v>4</v>
      </c>
      <c r="J85" s="10">
        <f t="shared" si="6"/>
        <v>0.8</v>
      </c>
      <c r="K85" s="8">
        <v>3</v>
      </c>
      <c r="L85" s="9">
        <v>0</v>
      </c>
      <c r="M85" s="10">
        <f t="shared" ref="M85:M88" si="9">L85/K85</f>
        <v>0</v>
      </c>
      <c r="N85" s="11"/>
      <c r="O85" s="13"/>
      <c r="P85" s="10"/>
      <c r="Q85" s="12"/>
      <c r="R85" s="8">
        <v>1</v>
      </c>
      <c r="S85" s="9"/>
      <c r="T85" s="230"/>
    </row>
    <row r="86" spans="1:21" s="207" customFormat="1" ht="15" customHeight="1" x14ac:dyDescent="0.3">
      <c r="A86" s="229" t="s">
        <v>315</v>
      </c>
      <c r="B86" s="8" t="s">
        <v>99</v>
      </c>
      <c r="C86" s="9" t="s">
        <v>99</v>
      </c>
      <c r="D86" s="10"/>
      <c r="E86" s="11">
        <v>183</v>
      </c>
      <c r="F86" s="13">
        <v>251</v>
      </c>
      <c r="G86" s="10">
        <f t="shared" si="8"/>
        <v>1.3715846994535519</v>
      </c>
      <c r="H86" s="8">
        <v>48</v>
      </c>
      <c r="I86" s="9">
        <v>43</v>
      </c>
      <c r="J86" s="10">
        <f t="shared" si="6"/>
        <v>0.89583333333333337</v>
      </c>
      <c r="K86" s="8">
        <v>7</v>
      </c>
      <c r="L86" s="9">
        <v>11</v>
      </c>
      <c r="M86" s="10">
        <f t="shared" si="9"/>
        <v>1.5714285714285714</v>
      </c>
      <c r="N86" s="11"/>
      <c r="O86" s="13"/>
      <c r="P86" s="10"/>
      <c r="Q86" s="12"/>
      <c r="R86" s="8">
        <v>1</v>
      </c>
      <c r="S86" s="9"/>
      <c r="T86" s="230"/>
    </row>
    <row r="87" spans="1:21" s="207" customFormat="1" ht="15" customHeight="1" x14ac:dyDescent="0.3">
      <c r="A87" s="265" t="s">
        <v>316</v>
      </c>
      <c r="B87" s="125">
        <v>113</v>
      </c>
      <c r="C87" s="126">
        <v>94</v>
      </c>
      <c r="D87" s="127">
        <f t="shared" si="4"/>
        <v>0.83185840707964598</v>
      </c>
      <c r="E87" s="128">
        <v>7</v>
      </c>
      <c r="F87" s="129">
        <v>9</v>
      </c>
      <c r="G87" s="127">
        <f t="shared" si="8"/>
        <v>1.2857142857142858</v>
      </c>
      <c r="H87" s="125">
        <v>0</v>
      </c>
      <c r="I87" s="126">
        <v>0</v>
      </c>
      <c r="J87" s="127"/>
      <c r="K87" s="125">
        <v>0</v>
      </c>
      <c r="L87" s="126">
        <v>0</v>
      </c>
      <c r="M87" s="127"/>
      <c r="N87" s="128"/>
      <c r="O87" s="129"/>
      <c r="P87" s="127"/>
      <c r="Q87" s="130"/>
      <c r="R87" s="125">
        <v>1</v>
      </c>
      <c r="S87" s="126"/>
      <c r="T87" s="266"/>
    </row>
    <row r="88" spans="1:21" s="207" customFormat="1" ht="15" customHeight="1" x14ac:dyDescent="0.3">
      <c r="A88" s="272" t="s">
        <v>317</v>
      </c>
      <c r="B88" s="131" t="s">
        <v>99</v>
      </c>
      <c r="C88" s="132" t="s">
        <v>99</v>
      </c>
      <c r="D88" s="133"/>
      <c r="E88" s="134" t="s">
        <v>99</v>
      </c>
      <c r="F88" s="135" t="s">
        <v>99</v>
      </c>
      <c r="G88" s="133"/>
      <c r="H88" s="131">
        <v>75</v>
      </c>
      <c r="I88" s="132">
        <v>84</v>
      </c>
      <c r="J88" s="133">
        <f t="shared" si="6"/>
        <v>1.1200000000000001</v>
      </c>
      <c r="K88" s="131">
        <v>9</v>
      </c>
      <c r="L88" s="132">
        <v>8</v>
      </c>
      <c r="M88" s="133">
        <f t="shared" si="9"/>
        <v>0.88888888888888884</v>
      </c>
      <c r="N88" s="134"/>
      <c r="O88" s="135"/>
      <c r="P88" s="133"/>
      <c r="Q88" s="136"/>
      <c r="R88" s="131">
        <v>1</v>
      </c>
      <c r="S88" s="132"/>
      <c r="T88" s="273"/>
    </row>
    <row r="89" spans="1:21" s="207" customFormat="1" ht="15" customHeight="1" x14ac:dyDescent="0.3">
      <c r="A89" s="194" t="s">
        <v>10</v>
      </c>
      <c r="B89" s="195"/>
      <c r="C89" s="195"/>
      <c r="D89" s="195"/>
      <c r="E89" s="195"/>
      <c r="F89" s="197"/>
      <c r="G89" s="197"/>
      <c r="H89" s="197"/>
      <c r="I89" s="197"/>
      <c r="J89" s="197"/>
      <c r="K89" s="197"/>
      <c r="L89" s="197"/>
      <c r="M89" s="197"/>
      <c r="N89" s="197"/>
      <c r="O89" s="197"/>
      <c r="P89" s="197"/>
      <c r="Q89" s="197"/>
      <c r="R89" s="238">
        <f>SUM(R11:R88)</f>
        <v>48</v>
      </c>
      <c r="S89" s="238">
        <f>SUM(S11:S88)</f>
        <v>12</v>
      </c>
      <c r="T89" s="240">
        <f>SUM(T11:T88)</f>
        <v>10</v>
      </c>
      <c r="U89" s="200">
        <f>SUM(R89:T89)</f>
        <v>70</v>
      </c>
    </row>
    <row r="90" spans="1:21" s="207" customFormat="1" ht="15" customHeight="1" x14ac:dyDescent="0.3">
      <c r="A90" s="14"/>
      <c r="B90" s="15"/>
      <c r="C90" s="15"/>
      <c r="D90" s="15"/>
      <c r="E90" s="3"/>
      <c r="F90" s="3"/>
      <c r="G90" s="3"/>
      <c r="H90" s="3"/>
      <c r="I90" s="224"/>
      <c r="J90" s="224"/>
      <c r="K90" s="224"/>
      <c r="L90" s="224"/>
      <c r="M90" s="224"/>
      <c r="N90" s="224"/>
      <c r="O90" s="224"/>
      <c r="P90" s="224"/>
      <c r="Q90" s="224"/>
      <c r="R90" s="224"/>
      <c r="S90" s="224"/>
      <c r="T90" s="224"/>
    </row>
    <row r="91" spans="1:21" s="207" customFormat="1" ht="15" customHeight="1" x14ac:dyDescent="0.3">
      <c r="A91" s="15" t="s">
        <v>383</v>
      </c>
      <c r="B91" s="15"/>
      <c r="C91" s="15"/>
      <c r="D91" s="15"/>
      <c r="E91" s="3"/>
      <c r="F91" s="3"/>
      <c r="G91" s="3"/>
      <c r="H91" s="3"/>
      <c r="I91" s="3"/>
      <c r="J91" s="224"/>
      <c r="K91" s="224"/>
      <c r="L91" s="224"/>
      <c r="M91" s="224"/>
      <c r="N91" s="224"/>
      <c r="O91" s="224"/>
      <c r="P91" s="224"/>
      <c r="Q91" s="224"/>
      <c r="R91" s="224"/>
      <c r="S91" s="224"/>
      <c r="T91" s="224"/>
    </row>
    <row r="92" spans="1:21" s="207" customFormat="1" ht="15" customHeight="1" x14ac:dyDescent="0.3">
      <c r="A92" s="15" t="s">
        <v>192</v>
      </c>
      <c r="B92" s="15"/>
      <c r="C92" s="15"/>
      <c r="D92" s="15"/>
      <c r="E92" s="3"/>
      <c r="F92" s="3"/>
      <c r="G92" s="3"/>
      <c r="H92" s="3"/>
      <c r="I92" s="224"/>
      <c r="J92" s="224"/>
      <c r="K92" s="224"/>
      <c r="L92" s="224"/>
      <c r="M92" s="224"/>
      <c r="N92" s="224"/>
      <c r="O92" s="224"/>
      <c r="P92" s="224"/>
      <c r="Q92" s="224"/>
      <c r="R92" s="224"/>
      <c r="S92" s="224"/>
      <c r="T92" s="224"/>
    </row>
    <row r="93" spans="1:21" s="207" customFormat="1" ht="15" customHeight="1" x14ac:dyDescent="0.3">
      <c r="A93" s="15"/>
      <c r="B93" s="15"/>
      <c r="C93" s="15"/>
      <c r="D93" s="15"/>
      <c r="E93" s="3"/>
      <c r="F93" s="3"/>
      <c r="G93" s="3"/>
      <c r="H93" s="3"/>
      <c r="I93" s="243"/>
      <c r="J93" s="242"/>
      <c r="K93" s="242"/>
      <c r="L93" s="242"/>
      <c r="M93" s="242"/>
      <c r="N93" s="242"/>
      <c r="O93" s="242"/>
      <c r="P93" s="242"/>
      <c r="Q93" s="242"/>
      <c r="R93" s="242"/>
      <c r="S93" s="242"/>
      <c r="T93" s="242"/>
    </row>
    <row r="94" spans="1:21" s="207" customFormat="1" ht="15" customHeight="1" x14ac:dyDescent="0.3">
      <c r="A94" s="407" t="s">
        <v>181</v>
      </c>
      <c r="B94" s="408"/>
      <c r="C94" s="408"/>
      <c r="D94" s="409"/>
      <c r="E94" s="17">
        <v>36</v>
      </c>
      <c r="F94" s="3"/>
      <c r="G94" s="3"/>
    </row>
    <row r="95" spans="1:21" s="207" customFormat="1" ht="15" customHeight="1" x14ac:dyDescent="0.3">
      <c r="A95" s="407" t="s">
        <v>182</v>
      </c>
      <c r="B95" s="408"/>
      <c r="C95" s="408"/>
      <c r="D95" s="409"/>
      <c r="E95" s="17">
        <v>32</v>
      </c>
      <c r="F95" s="3"/>
      <c r="G95" s="3"/>
    </row>
    <row r="96" spans="1:21" s="207" customFormat="1" ht="15" customHeight="1" x14ac:dyDescent="0.3">
      <c r="A96" s="407" t="s">
        <v>183</v>
      </c>
      <c r="B96" s="408"/>
      <c r="C96" s="408"/>
      <c r="D96" s="409"/>
      <c r="E96" s="17">
        <v>79</v>
      </c>
      <c r="F96" s="3"/>
      <c r="G96" s="3"/>
    </row>
    <row r="97" spans="1:7" s="207" customFormat="1" ht="15" customHeight="1" x14ac:dyDescent="0.3">
      <c r="A97" s="407" t="s">
        <v>184</v>
      </c>
      <c r="B97" s="408"/>
      <c r="C97" s="408"/>
      <c r="D97" s="409"/>
      <c r="E97" s="17">
        <v>78</v>
      </c>
      <c r="F97" s="3"/>
      <c r="G97" s="3"/>
    </row>
    <row r="98" spans="1:7" s="207" customFormat="1" ht="15" customHeight="1" x14ac:dyDescent="0.3">
      <c r="A98" s="407" t="s">
        <v>185</v>
      </c>
      <c r="B98" s="408"/>
      <c r="C98" s="408"/>
      <c r="D98" s="409"/>
      <c r="E98" s="17">
        <v>77</v>
      </c>
      <c r="F98" s="3"/>
      <c r="G98" s="3"/>
    </row>
    <row r="99" spans="1:7" s="207" customFormat="1" ht="15" customHeight="1" x14ac:dyDescent="0.3">
      <c r="A99" s="407" t="s">
        <v>186</v>
      </c>
      <c r="B99" s="408"/>
      <c r="C99" s="408"/>
      <c r="D99" s="409"/>
      <c r="E99" s="17">
        <v>1</v>
      </c>
      <c r="F99" s="16"/>
      <c r="G99" s="16"/>
    </row>
    <row r="100" spans="1:7" s="207" customFormat="1" ht="15" customHeight="1" x14ac:dyDescent="0.3">
      <c r="A100" s="407" t="s">
        <v>187</v>
      </c>
      <c r="B100" s="408"/>
      <c r="C100" s="408"/>
      <c r="D100" s="409"/>
      <c r="E100" s="17">
        <v>70</v>
      </c>
      <c r="F100" s="16"/>
      <c r="G100" s="16"/>
    </row>
    <row r="101" spans="1:7" s="207" customFormat="1" ht="15" customHeight="1" x14ac:dyDescent="0.3">
      <c r="A101" s="384" t="s">
        <v>188</v>
      </c>
      <c r="B101" s="385"/>
      <c r="C101" s="385"/>
      <c r="D101" s="386"/>
      <c r="E101" s="245">
        <v>0</v>
      </c>
      <c r="F101" s="243"/>
      <c r="G101" s="243"/>
    </row>
  </sheetData>
  <mergeCells count="16">
    <mergeCell ref="A99:D99"/>
    <mergeCell ref="A100:D100"/>
    <mergeCell ref="A101:D101"/>
    <mergeCell ref="A8:Q8"/>
    <mergeCell ref="A98:D98"/>
    <mergeCell ref="A97:D97"/>
    <mergeCell ref="A96:D96"/>
    <mergeCell ref="A95:D95"/>
    <mergeCell ref="A94:D94"/>
    <mergeCell ref="T9:T10"/>
    <mergeCell ref="B9:D9"/>
    <mergeCell ref="E9:G9"/>
    <mergeCell ref="H9:J9"/>
    <mergeCell ref="K9:M9"/>
    <mergeCell ref="N9:P9"/>
    <mergeCell ref="Q9:Q10"/>
  </mergeCells>
  <pageMargins left="0.7" right="0.7" top="0.75" bottom="0.75" header="0.3" footer="0.3"/>
  <pageSetup scale="5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A38"/>
  <sheetViews>
    <sheetView zoomScale="80" zoomScaleNormal="80" zoomScalePageLayoutView="80" workbookViewId="0"/>
  </sheetViews>
  <sheetFormatPr defaultColWidth="8.88671875" defaultRowHeight="13.2" x14ac:dyDescent="0.3"/>
  <cols>
    <col min="1" max="3" width="8.88671875" style="276"/>
    <col min="4" max="4" width="14.5546875" style="276" bestFit="1" customWidth="1"/>
    <col min="5" max="5" width="14.5546875" style="276" customWidth="1"/>
    <col min="6" max="7" width="7.6640625" style="277" customWidth="1"/>
    <col min="8" max="8" width="11.6640625" style="277" customWidth="1"/>
    <col min="9" max="9" width="11.109375" style="278" customWidth="1"/>
    <col min="10" max="12" width="11.6640625" style="277" customWidth="1"/>
    <col min="13" max="13" width="10.33203125" style="277" customWidth="1"/>
    <col min="14" max="15" width="10.44140625" style="277" customWidth="1"/>
    <col min="16" max="16" width="11.88671875" style="277" customWidth="1"/>
    <col min="17" max="18" width="8.88671875" style="277"/>
    <col min="19" max="21" width="9.6640625" style="278" customWidth="1"/>
    <col min="22" max="22" width="10.33203125" style="276" customWidth="1"/>
    <col min="23" max="23" width="3.6640625" style="277" customWidth="1"/>
    <col min="24" max="24" width="16.6640625" style="276" customWidth="1"/>
    <col min="25" max="25" width="10.109375" style="276" customWidth="1"/>
    <col min="26" max="26" width="10.109375" style="276" bestFit="1" customWidth="1"/>
    <col min="27" max="16384" width="8.88671875" style="277"/>
  </cols>
  <sheetData>
    <row r="1" spans="1:26" x14ac:dyDescent="0.3">
      <c r="A1" s="201" t="s">
        <v>493</v>
      </c>
      <c r="C1" s="201"/>
    </row>
    <row r="3" spans="1:26" s="207" customFormat="1" ht="15.75" customHeight="1" x14ac:dyDescent="0.3">
      <c r="B3" s="200"/>
      <c r="C3" s="200"/>
      <c r="D3" s="200"/>
      <c r="E3" s="200"/>
      <c r="I3" s="279"/>
      <c r="S3" s="279"/>
      <c r="T3" s="279"/>
      <c r="U3" s="279"/>
      <c r="V3" s="200"/>
    </row>
    <row r="4" spans="1:26" s="207" customFormat="1" ht="15.75" customHeight="1" x14ac:dyDescent="0.3">
      <c r="A4" s="280" t="s">
        <v>84</v>
      </c>
      <c r="B4" s="200"/>
      <c r="C4" s="200"/>
      <c r="D4" s="200"/>
      <c r="E4" s="200"/>
      <c r="F4" s="379" t="s">
        <v>0</v>
      </c>
      <c r="G4" s="379"/>
      <c r="H4" s="379"/>
      <c r="I4" s="379"/>
      <c r="J4" s="281"/>
      <c r="K4" s="379" t="s">
        <v>1</v>
      </c>
      <c r="L4" s="379"/>
      <c r="M4" s="379"/>
      <c r="N4" s="379"/>
      <c r="O4" s="379"/>
      <c r="P4" s="379"/>
      <c r="Q4" s="379"/>
      <c r="R4" s="379"/>
      <c r="S4" s="379"/>
      <c r="T4" s="379"/>
      <c r="U4" s="379"/>
      <c r="V4" s="1"/>
    </row>
    <row r="5" spans="1:26" s="207" customFormat="1" ht="39.6" x14ac:dyDescent="0.3">
      <c r="A5" s="282" t="s">
        <v>26</v>
      </c>
      <c r="B5" s="282" t="s">
        <v>19</v>
      </c>
      <c r="C5" s="282" t="s">
        <v>20</v>
      </c>
      <c r="D5" s="282" t="s">
        <v>51</v>
      </c>
      <c r="E5" s="282" t="s">
        <v>52</v>
      </c>
      <c r="F5" s="283" t="s">
        <v>31</v>
      </c>
      <c r="G5" s="283" t="s">
        <v>32</v>
      </c>
      <c r="H5" s="283" t="s">
        <v>36</v>
      </c>
      <c r="I5" s="283" t="s">
        <v>33</v>
      </c>
      <c r="J5" s="283" t="s">
        <v>35</v>
      </c>
      <c r="K5" s="283" t="s">
        <v>34</v>
      </c>
      <c r="L5" s="283" t="s">
        <v>37</v>
      </c>
      <c r="M5" s="283" t="s">
        <v>38</v>
      </c>
      <c r="N5" s="283" t="s">
        <v>39</v>
      </c>
      <c r="O5" s="283" t="s">
        <v>40</v>
      </c>
      <c r="P5" s="283" t="s">
        <v>41</v>
      </c>
      <c r="Q5" s="283" t="s">
        <v>42</v>
      </c>
      <c r="R5" s="283" t="s">
        <v>43</v>
      </c>
      <c r="S5" s="284" t="s">
        <v>5</v>
      </c>
      <c r="T5" s="284" t="s">
        <v>44</v>
      </c>
      <c r="U5" s="283" t="s">
        <v>45</v>
      </c>
      <c r="V5" s="1" t="s">
        <v>46</v>
      </c>
      <c r="X5" s="285" t="s">
        <v>7</v>
      </c>
      <c r="Y5" s="285" t="s">
        <v>8</v>
      </c>
      <c r="Z5" s="285" t="s">
        <v>9</v>
      </c>
    </row>
    <row r="6" spans="1:26" s="207" customFormat="1" ht="15.6" x14ac:dyDescent="0.3">
      <c r="A6" s="286">
        <v>1</v>
      </c>
      <c r="B6" s="287" t="s">
        <v>27</v>
      </c>
      <c r="C6" s="287" t="s">
        <v>28</v>
      </c>
      <c r="D6" s="286" t="s">
        <v>29</v>
      </c>
      <c r="E6" s="332" t="s">
        <v>30</v>
      </c>
      <c r="F6" s="289">
        <f>H6-G6</f>
        <v>208</v>
      </c>
      <c r="G6" s="289">
        <v>265</v>
      </c>
      <c r="H6" s="289">
        <v>473</v>
      </c>
      <c r="I6" s="290">
        <f t="shared" ref="I6:I11" si="0">G6/H6</f>
        <v>0.56025369978858353</v>
      </c>
      <c r="J6" s="289">
        <v>28</v>
      </c>
      <c r="K6" s="289">
        <v>70</v>
      </c>
      <c r="L6" s="289">
        <v>69</v>
      </c>
      <c r="M6" s="289">
        <v>32</v>
      </c>
      <c r="N6" s="289">
        <v>25</v>
      </c>
      <c r="O6" s="289">
        <v>12</v>
      </c>
      <c r="P6" s="289">
        <v>1</v>
      </c>
      <c r="Q6" s="290">
        <f t="shared" ref="Q6:Q11" si="1">M6/(L6-P6)</f>
        <v>0.47058823529411764</v>
      </c>
      <c r="R6" s="290">
        <f t="shared" ref="R6:R11" si="2">N6/(L6-P6)</f>
        <v>0.36764705882352944</v>
      </c>
      <c r="S6" s="290">
        <f t="shared" ref="S6:S11" si="3">(O6-P6)/(L6-P6)</f>
        <v>0.16176470588235295</v>
      </c>
      <c r="T6" s="290">
        <f t="shared" ref="T6:T11" si="4">M6/(M6+N6)</f>
        <v>0.56140350877192979</v>
      </c>
      <c r="U6" s="290">
        <f t="shared" ref="U6:U11" si="5">N6/(M6+N6)</f>
        <v>0.43859649122807015</v>
      </c>
      <c r="V6" s="291">
        <f t="shared" ref="V6:V11" si="6">U6-I6</f>
        <v>-0.12165720856051337</v>
      </c>
      <c r="X6" s="292">
        <v>1</v>
      </c>
      <c r="Y6" s="293">
        <v>0.56025369978858353</v>
      </c>
      <c r="Z6" s="294">
        <v>0.43859649122807015</v>
      </c>
    </row>
    <row r="7" spans="1:26" s="207" customFormat="1" ht="15.6" x14ac:dyDescent="0.3">
      <c r="A7" s="286">
        <v>2</v>
      </c>
      <c r="B7" s="287" t="s">
        <v>27</v>
      </c>
      <c r="C7" s="287" t="s">
        <v>28</v>
      </c>
      <c r="D7" s="286" t="s">
        <v>29</v>
      </c>
      <c r="E7" s="332" t="s">
        <v>30</v>
      </c>
      <c r="F7" s="289">
        <f>H7-G7</f>
        <v>296</v>
      </c>
      <c r="G7" s="289">
        <v>283</v>
      </c>
      <c r="H7" s="289">
        <v>579</v>
      </c>
      <c r="I7" s="290">
        <f t="shared" si="0"/>
        <v>0.48877374784110533</v>
      </c>
      <c r="J7" s="289">
        <v>54</v>
      </c>
      <c r="K7" s="289">
        <v>117</v>
      </c>
      <c r="L7" s="289">
        <v>109</v>
      </c>
      <c r="M7" s="289">
        <v>47</v>
      </c>
      <c r="N7" s="289">
        <v>51</v>
      </c>
      <c r="O7" s="289">
        <v>11</v>
      </c>
      <c r="P7" s="289">
        <v>0</v>
      </c>
      <c r="Q7" s="290">
        <f t="shared" si="1"/>
        <v>0.43119266055045874</v>
      </c>
      <c r="R7" s="290">
        <f t="shared" si="2"/>
        <v>0.46788990825688076</v>
      </c>
      <c r="S7" s="290">
        <f t="shared" si="3"/>
        <v>0.10091743119266056</v>
      </c>
      <c r="T7" s="290">
        <f t="shared" si="4"/>
        <v>0.47959183673469385</v>
      </c>
      <c r="U7" s="290">
        <f t="shared" si="5"/>
        <v>0.52040816326530615</v>
      </c>
      <c r="V7" s="291">
        <f t="shared" si="6"/>
        <v>3.1634415424200812E-2</v>
      </c>
      <c r="X7" s="292">
        <v>2</v>
      </c>
      <c r="Y7" s="293">
        <v>0.48877374784110533</v>
      </c>
      <c r="Z7" s="294">
        <v>0.52040816326530615</v>
      </c>
    </row>
    <row r="8" spans="1:26" s="207" customFormat="1" ht="15.6" x14ac:dyDescent="0.3">
      <c r="A8" s="286">
        <v>3</v>
      </c>
      <c r="B8" s="287" t="s">
        <v>27</v>
      </c>
      <c r="C8" s="287" t="s">
        <v>47</v>
      </c>
      <c r="D8" s="286" t="s">
        <v>29</v>
      </c>
      <c r="E8" s="288" t="s">
        <v>48</v>
      </c>
      <c r="F8" s="289">
        <f>H8-G8</f>
        <v>231</v>
      </c>
      <c r="G8" s="289">
        <v>232</v>
      </c>
      <c r="H8" s="289">
        <v>463</v>
      </c>
      <c r="I8" s="290">
        <f t="shared" si="0"/>
        <v>0.5010799136069114</v>
      </c>
      <c r="J8" s="289">
        <v>28</v>
      </c>
      <c r="K8" s="289">
        <v>70</v>
      </c>
      <c r="L8" s="289">
        <v>67</v>
      </c>
      <c r="M8" s="289">
        <v>16</v>
      </c>
      <c r="N8" s="289">
        <v>30</v>
      </c>
      <c r="O8" s="289">
        <v>21</v>
      </c>
      <c r="P8" s="289">
        <v>6</v>
      </c>
      <c r="Q8" s="290">
        <f t="shared" si="1"/>
        <v>0.26229508196721313</v>
      </c>
      <c r="R8" s="290">
        <f t="shared" si="2"/>
        <v>0.49180327868852458</v>
      </c>
      <c r="S8" s="290">
        <f t="shared" si="3"/>
        <v>0.24590163934426229</v>
      </c>
      <c r="T8" s="290">
        <f t="shared" si="4"/>
        <v>0.34782608695652173</v>
      </c>
      <c r="U8" s="290">
        <f t="shared" si="5"/>
        <v>0.65217391304347827</v>
      </c>
      <c r="V8" s="291">
        <f t="shared" si="6"/>
        <v>0.15109399943656687</v>
      </c>
      <c r="X8" s="292">
        <v>3</v>
      </c>
      <c r="Y8" s="293">
        <v>0.5010799136069114</v>
      </c>
      <c r="Z8" s="294">
        <v>0.65217391304347827</v>
      </c>
    </row>
    <row r="9" spans="1:26" s="207" customFormat="1" ht="15.6" x14ac:dyDescent="0.3">
      <c r="A9" s="286">
        <v>4</v>
      </c>
      <c r="B9" s="287" t="s">
        <v>27</v>
      </c>
      <c r="C9" s="287" t="s">
        <v>47</v>
      </c>
      <c r="D9" s="286" t="s">
        <v>29</v>
      </c>
      <c r="E9" s="288" t="s">
        <v>48</v>
      </c>
      <c r="F9" s="289">
        <f>H9-G9</f>
        <v>238</v>
      </c>
      <c r="G9" s="289">
        <v>245</v>
      </c>
      <c r="H9" s="289">
        <v>483</v>
      </c>
      <c r="I9" s="290">
        <f t="shared" si="0"/>
        <v>0.50724637681159424</v>
      </c>
      <c r="J9" s="289">
        <v>54</v>
      </c>
      <c r="K9" s="289">
        <v>112</v>
      </c>
      <c r="L9" s="289">
        <v>109</v>
      </c>
      <c r="M9" s="289">
        <v>46</v>
      </c>
      <c r="N9" s="289">
        <v>54</v>
      </c>
      <c r="O9" s="289">
        <v>9</v>
      </c>
      <c r="P9" s="289">
        <v>0</v>
      </c>
      <c r="Q9" s="290">
        <f t="shared" si="1"/>
        <v>0.42201834862385323</v>
      </c>
      <c r="R9" s="290">
        <f t="shared" si="2"/>
        <v>0.49541284403669728</v>
      </c>
      <c r="S9" s="290">
        <f t="shared" si="3"/>
        <v>8.2568807339449546E-2</v>
      </c>
      <c r="T9" s="290">
        <f t="shared" si="4"/>
        <v>0.46</v>
      </c>
      <c r="U9" s="290">
        <f t="shared" si="5"/>
        <v>0.54</v>
      </c>
      <c r="V9" s="291">
        <f t="shared" si="6"/>
        <v>3.27536231884058E-2</v>
      </c>
      <c r="X9" s="292">
        <v>4</v>
      </c>
      <c r="Y9" s="293">
        <v>0.50724637681159424</v>
      </c>
      <c r="Z9" s="294">
        <v>0.54</v>
      </c>
    </row>
    <row r="10" spans="1:26" s="207" customFormat="1" ht="15.6" x14ac:dyDescent="0.3">
      <c r="A10" s="286">
        <v>5</v>
      </c>
      <c r="B10" s="287" t="s">
        <v>47</v>
      </c>
      <c r="C10" s="287" t="s">
        <v>28</v>
      </c>
      <c r="D10" s="288" t="s">
        <v>48</v>
      </c>
      <c r="E10" s="332" t="s">
        <v>30</v>
      </c>
      <c r="F10" s="289">
        <v>205</v>
      </c>
      <c r="G10" s="289">
        <v>257</v>
      </c>
      <c r="H10" s="289">
        <f>SUM(F10:G10)</f>
        <v>462</v>
      </c>
      <c r="I10" s="290">
        <f t="shared" si="0"/>
        <v>0.55627705627705626</v>
      </c>
      <c r="J10" s="289">
        <v>37</v>
      </c>
      <c r="K10" s="289">
        <v>106</v>
      </c>
      <c r="L10" s="289">
        <v>103</v>
      </c>
      <c r="M10" s="289">
        <v>44</v>
      </c>
      <c r="N10" s="289">
        <v>46</v>
      </c>
      <c r="O10" s="289">
        <v>13</v>
      </c>
      <c r="P10" s="289">
        <v>0</v>
      </c>
      <c r="Q10" s="290">
        <f t="shared" si="1"/>
        <v>0.42718446601941745</v>
      </c>
      <c r="R10" s="290">
        <f t="shared" si="2"/>
        <v>0.44660194174757284</v>
      </c>
      <c r="S10" s="290">
        <f t="shared" si="3"/>
        <v>0.12621359223300971</v>
      </c>
      <c r="T10" s="290">
        <f t="shared" si="4"/>
        <v>0.48888888888888887</v>
      </c>
      <c r="U10" s="290">
        <f t="shared" si="5"/>
        <v>0.51111111111111107</v>
      </c>
      <c r="V10" s="291">
        <f t="shared" si="6"/>
        <v>-4.5165945165945187E-2</v>
      </c>
      <c r="X10" s="292">
        <v>5</v>
      </c>
      <c r="Y10" s="293">
        <v>0.55627705627705626</v>
      </c>
      <c r="Z10" s="294">
        <v>0.51111111111111107</v>
      </c>
    </row>
    <row r="11" spans="1:26" s="207" customFormat="1" x14ac:dyDescent="0.3">
      <c r="A11" s="296" t="s">
        <v>10</v>
      </c>
      <c r="B11" s="200"/>
      <c r="C11" s="200"/>
      <c r="D11" s="200"/>
      <c r="E11" s="200"/>
      <c r="F11" s="297">
        <f>SUM(F6:F10)</f>
        <v>1178</v>
      </c>
      <c r="G11" s="297">
        <f>SUM(G6:G10)</f>
        <v>1282</v>
      </c>
      <c r="H11" s="297">
        <f>SUM(H6:H10)</f>
        <v>2460</v>
      </c>
      <c r="I11" s="298">
        <f t="shared" si="0"/>
        <v>0.5211382113821138</v>
      </c>
      <c r="J11" s="297">
        <f t="shared" ref="J11:P11" si="7">SUM(J6:J10)</f>
        <v>201</v>
      </c>
      <c r="K11" s="297">
        <f t="shared" si="7"/>
        <v>475</v>
      </c>
      <c r="L11" s="297">
        <f t="shared" si="7"/>
        <v>457</v>
      </c>
      <c r="M11" s="297">
        <f t="shared" si="7"/>
        <v>185</v>
      </c>
      <c r="N11" s="297">
        <f t="shared" si="7"/>
        <v>206</v>
      </c>
      <c r="O11" s="297">
        <f t="shared" si="7"/>
        <v>66</v>
      </c>
      <c r="P11" s="297">
        <f t="shared" si="7"/>
        <v>7</v>
      </c>
      <c r="Q11" s="298">
        <f t="shared" si="1"/>
        <v>0.41111111111111109</v>
      </c>
      <c r="R11" s="298">
        <f t="shared" si="2"/>
        <v>0.45777777777777778</v>
      </c>
      <c r="S11" s="298">
        <f t="shared" si="3"/>
        <v>0.13111111111111112</v>
      </c>
      <c r="T11" s="298">
        <f t="shared" si="4"/>
        <v>0.47314578005115088</v>
      </c>
      <c r="U11" s="298">
        <f t="shared" si="5"/>
        <v>0.52685421994884907</v>
      </c>
      <c r="V11" s="299">
        <f t="shared" si="6"/>
        <v>5.7160085667352645E-3</v>
      </c>
      <c r="X11" s="285"/>
      <c r="Y11" s="294"/>
      <c r="Z11" s="294"/>
    </row>
    <row r="12" spans="1:26" x14ac:dyDescent="0.3">
      <c r="A12" s="300" t="s">
        <v>11</v>
      </c>
      <c r="F12" s="301">
        <f t="shared" ref="F12:V12" si="8">AVERAGE(F6:F10)</f>
        <v>235.6</v>
      </c>
      <c r="G12" s="301">
        <f t="shared" si="8"/>
        <v>256.39999999999998</v>
      </c>
      <c r="H12" s="301">
        <f t="shared" si="8"/>
        <v>492</v>
      </c>
      <c r="I12" s="302">
        <f t="shared" si="8"/>
        <v>0.52272615886505014</v>
      </c>
      <c r="J12" s="301">
        <f t="shared" si="8"/>
        <v>40.200000000000003</v>
      </c>
      <c r="K12" s="301">
        <f t="shared" si="8"/>
        <v>95</v>
      </c>
      <c r="L12" s="301">
        <f t="shared" si="8"/>
        <v>91.4</v>
      </c>
      <c r="M12" s="301">
        <f t="shared" si="8"/>
        <v>37</v>
      </c>
      <c r="N12" s="301">
        <f t="shared" si="8"/>
        <v>41.2</v>
      </c>
      <c r="O12" s="301">
        <f t="shared" si="8"/>
        <v>13.2</v>
      </c>
      <c r="P12" s="301">
        <f t="shared" si="8"/>
        <v>1.4</v>
      </c>
      <c r="Q12" s="303">
        <f t="shared" si="8"/>
        <v>0.40265575849101198</v>
      </c>
      <c r="R12" s="303">
        <f t="shared" si="8"/>
        <v>0.45387100631064109</v>
      </c>
      <c r="S12" s="303">
        <f t="shared" si="8"/>
        <v>0.14347323519834698</v>
      </c>
      <c r="T12" s="303">
        <f t="shared" si="8"/>
        <v>0.46754206427040684</v>
      </c>
      <c r="U12" s="302">
        <f t="shared" si="8"/>
        <v>0.5324579357295931</v>
      </c>
      <c r="V12" s="303">
        <f t="shared" si="8"/>
        <v>9.7317768645429851E-3</v>
      </c>
      <c r="X12" s="304" t="s">
        <v>12</v>
      </c>
      <c r="Y12" s="305">
        <f>AVERAGE(Y6:Y10)</f>
        <v>0.52272615886505014</v>
      </c>
      <c r="Z12" s="305">
        <f>AVERAGE(Z6:Z10)</f>
        <v>0.5324579357295931</v>
      </c>
    </row>
    <row r="13" spans="1:26" x14ac:dyDescent="0.3">
      <c r="A13" s="306" t="s">
        <v>13</v>
      </c>
      <c r="F13" s="307"/>
      <c r="G13" s="307"/>
      <c r="H13" s="307"/>
      <c r="I13" s="308">
        <f t="shared" ref="I13:V13" si="9">STDEV(I6:I10)</f>
        <v>3.3147129760566413E-2</v>
      </c>
      <c r="J13" s="309">
        <f t="shared" si="9"/>
        <v>13.122499761859402</v>
      </c>
      <c r="K13" s="309">
        <f t="shared" si="9"/>
        <v>23.151673805580451</v>
      </c>
      <c r="L13" s="309">
        <f t="shared" si="9"/>
        <v>21.512786895239753</v>
      </c>
      <c r="M13" s="309">
        <f t="shared" si="9"/>
        <v>13.19090595827292</v>
      </c>
      <c r="N13" s="309">
        <f t="shared" si="9"/>
        <v>12.949903474543731</v>
      </c>
      <c r="O13" s="309">
        <f t="shared" si="9"/>
        <v>4.604345773288534</v>
      </c>
      <c r="P13" s="309">
        <f t="shared" si="9"/>
        <v>2.6076809620810595</v>
      </c>
      <c r="Q13" s="308">
        <f t="shared" si="9"/>
        <v>8.0788091770446116E-2</v>
      </c>
      <c r="R13" s="308">
        <f t="shared" si="9"/>
        <v>5.2078113447657025E-2</v>
      </c>
      <c r="S13" s="308">
        <f t="shared" si="9"/>
        <v>6.4506582877919882E-2</v>
      </c>
      <c r="T13" s="308">
        <f t="shared" si="9"/>
        <v>7.7135680231854076E-2</v>
      </c>
      <c r="U13" s="308">
        <f t="shared" si="9"/>
        <v>7.7135680231854076E-2</v>
      </c>
      <c r="V13" s="308">
        <f t="shared" si="9"/>
        <v>0.10157489149600334</v>
      </c>
    </row>
    <row r="16" spans="1:26" s="207" customFormat="1" ht="15.75" customHeight="1" x14ac:dyDescent="0.3">
      <c r="A16" s="280" t="s">
        <v>85</v>
      </c>
      <c r="B16" s="200"/>
      <c r="C16" s="200"/>
      <c r="D16" s="200"/>
      <c r="E16" s="200"/>
      <c r="F16" s="380" t="s">
        <v>0</v>
      </c>
      <c r="G16" s="381"/>
      <c r="H16" s="381"/>
      <c r="I16" s="382"/>
      <c r="J16" s="281"/>
      <c r="K16" s="380" t="s">
        <v>1</v>
      </c>
      <c r="L16" s="381"/>
      <c r="M16" s="381"/>
      <c r="N16" s="381"/>
      <c r="O16" s="381"/>
      <c r="P16" s="381"/>
      <c r="Q16" s="381"/>
      <c r="R16" s="381"/>
      <c r="S16" s="381"/>
      <c r="T16" s="381"/>
      <c r="U16" s="382"/>
      <c r="V16" s="2"/>
    </row>
    <row r="17" spans="1:27" s="207" customFormat="1" ht="39.6" x14ac:dyDescent="0.3">
      <c r="A17" s="282" t="s">
        <v>26</v>
      </c>
      <c r="B17" s="282" t="s">
        <v>19</v>
      </c>
      <c r="C17" s="282" t="s">
        <v>20</v>
      </c>
      <c r="D17" s="282" t="s">
        <v>51</v>
      </c>
      <c r="E17" s="282" t="s">
        <v>52</v>
      </c>
      <c r="F17" s="283" t="s">
        <v>31</v>
      </c>
      <c r="G17" s="283" t="s">
        <v>32</v>
      </c>
      <c r="H17" s="283" t="s">
        <v>36</v>
      </c>
      <c r="I17" s="283" t="s">
        <v>33</v>
      </c>
      <c r="J17" s="283" t="s">
        <v>35</v>
      </c>
      <c r="K17" s="283" t="s">
        <v>34</v>
      </c>
      <c r="L17" s="283" t="s">
        <v>37</v>
      </c>
      <c r="M17" s="283" t="s">
        <v>38</v>
      </c>
      <c r="N17" s="283" t="s">
        <v>39</v>
      </c>
      <c r="O17" s="283" t="s">
        <v>40</v>
      </c>
      <c r="P17" s="283" t="s">
        <v>41</v>
      </c>
      <c r="Q17" s="283" t="s">
        <v>42</v>
      </c>
      <c r="R17" s="283" t="s">
        <v>43</v>
      </c>
      <c r="S17" s="284" t="s">
        <v>5</v>
      </c>
      <c r="T17" s="284" t="s">
        <v>44</v>
      </c>
      <c r="U17" s="283" t="s">
        <v>45</v>
      </c>
      <c r="V17" s="1" t="s">
        <v>46</v>
      </c>
      <c r="X17" s="285" t="s">
        <v>7</v>
      </c>
      <c r="Y17" s="285" t="s">
        <v>8</v>
      </c>
      <c r="Z17" s="285" t="s">
        <v>9</v>
      </c>
    </row>
    <row r="18" spans="1:27" s="207" customFormat="1" x14ac:dyDescent="0.3">
      <c r="A18" s="286">
        <v>1</v>
      </c>
      <c r="B18" s="286" t="s">
        <v>49</v>
      </c>
      <c r="C18" s="286" t="s">
        <v>50</v>
      </c>
      <c r="D18" s="286" t="s">
        <v>29</v>
      </c>
      <c r="E18" s="332" t="s">
        <v>53</v>
      </c>
      <c r="F18" s="289">
        <f>H18-G18</f>
        <v>139</v>
      </c>
      <c r="G18" s="289">
        <v>216</v>
      </c>
      <c r="H18" s="289">
        <v>355</v>
      </c>
      <c r="I18" s="290">
        <f>G18/H18</f>
        <v>0.60845070422535208</v>
      </c>
      <c r="J18" s="289">
        <v>34</v>
      </c>
      <c r="K18" s="289">
        <v>64</v>
      </c>
      <c r="L18" s="289">
        <v>62</v>
      </c>
      <c r="M18" s="289">
        <v>55</v>
      </c>
      <c r="N18" s="289">
        <v>3</v>
      </c>
      <c r="O18" s="289">
        <v>4</v>
      </c>
      <c r="P18" s="289">
        <v>0</v>
      </c>
      <c r="Q18" s="290">
        <f>M18/(L18-P18)</f>
        <v>0.88709677419354838</v>
      </c>
      <c r="R18" s="290">
        <f>N18/(L18-P18)</f>
        <v>4.8387096774193547E-2</v>
      </c>
      <c r="S18" s="290">
        <f>(O18-P18)/(L18-P18)</f>
        <v>6.4516129032258063E-2</v>
      </c>
      <c r="T18" s="290">
        <f>M18/(M18+N18)</f>
        <v>0.94827586206896552</v>
      </c>
      <c r="U18" s="290">
        <f>N18/(M18+N18)</f>
        <v>5.1724137931034482E-2</v>
      </c>
      <c r="V18" s="311">
        <f>U18-I18</f>
        <v>-0.5567265662943176</v>
      </c>
      <c r="X18" s="292">
        <v>1</v>
      </c>
      <c r="Y18" s="293">
        <v>0.60845070422535208</v>
      </c>
      <c r="Z18" s="294">
        <v>5.1724137931034482E-2</v>
      </c>
    </row>
    <row r="19" spans="1:27" s="207" customFormat="1" x14ac:dyDescent="0.3">
      <c r="A19" s="286">
        <v>2</v>
      </c>
      <c r="B19" s="286" t="s">
        <v>49</v>
      </c>
      <c r="C19" s="286" t="s">
        <v>50</v>
      </c>
      <c r="D19" s="286" t="s">
        <v>29</v>
      </c>
      <c r="E19" s="332" t="s">
        <v>53</v>
      </c>
      <c r="F19" s="289">
        <f>H19-G19</f>
        <v>144</v>
      </c>
      <c r="G19" s="289">
        <v>120</v>
      </c>
      <c r="H19" s="289">
        <v>264</v>
      </c>
      <c r="I19" s="290">
        <f>G19/H19</f>
        <v>0.45454545454545453</v>
      </c>
      <c r="J19" s="289">
        <v>34</v>
      </c>
      <c r="K19" s="289">
        <v>69</v>
      </c>
      <c r="L19" s="289">
        <v>69</v>
      </c>
      <c r="M19" s="289">
        <v>55</v>
      </c>
      <c r="N19" s="289">
        <v>7</v>
      </c>
      <c r="O19" s="289">
        <v>7</v>
      </c>
      <c r="P19" s="289">
        <v>0</v>
      </c>
      <c r="Q19" s="290">
        <f>M19/(L19-P19)</f>
        <v>0.79710144927536231</v>
      </c>
      <c r="R19" s="290">
        <f>N19/(L19-P19)</f>
        <v>0.10144927536231885</v>
      </c>
      <c r="S19" s="290">
        <f>(O19-P19)/(L19-P19)</f>
        <v>0.10144927536231885</v>
      </c>
      <c r="T19" s="290">
        <f>M19/(M19+N19)</f>
        <v>0.88709677419354838</v>
      </c>
      <c r="U19" s="290">
        <f>N19/(M19+N19)</f>
        <v>0.11290322580645161</v>
      </c>
      <c r="V19" s="311">
        <f>U19-I19</f>
        <v>-0.34164222873900291</v>
      </c>
      <c r="X19" s="333">
        <v>2</v>
      </c>
      <c r="Y19" s="293">
        <v>0.45454545454545453</v>
      </c>
      <c r="Z19" s="294">
        <v>0.11290322580645161</v>
      </c>
    </row>
    <row r="20" spans="1:27" s="207" customFormat="1" ht="15.6" x14ac:dyDescent="0.3">
      <c r="A20" s="286">
        <v>3</v>
      </c>
      <c r="B20" s="286" t="s">
        <v>28</v>
      </c>
      <c r="C20" s="286" t="s">
        <v>54</v>
      </c>
      <c r="D20" s="332" t="s">
        <v>30</v>
      </c>
      <c r="E20" s="310" t="s">
        <v>55</v>
      </c>
      <c r="F20" s="312">
        <v>280</v>
      </c>
      <c r="G20" s="312">
        <f>H20-F20</f>
        <v>310</v>
      </c>
      <c r="H20" s="312">
        <v>590</v>
      </c>
      <c r="I20" s="313">
        <f>G20/H20</f>
        <v>0.52542372881355937</v>
      </c>
      <c r="J20" s="312">
        <v>40</v>
      </c>
      <c r="K20" s="312">
        <v>81</v>
      </c>
      <c r="L20" s="312">
        <v>76</v>
      </c>
      <c r="M20" s="312">
        <v>58</v>
      </c>
      <c r="N20" s="312">
        <v>18</v>
      </c>
      <c r="O20" s="312">
        <v>0</v>
      </c>
      <c r="P20" s="312">
        <v>0</v>
      </c>
      <c r="Q20" s="313">
        <f>M20/(L20-P20)</f>
        <v>0.76315789473684215</v>
      </c>
      <c r="R20" s="313">
        <f>N20/(L20-P20)</f>
        <v>0.23684210526315788</v>
      </c>
      <c r="S20" s="313">
        <f>(O20-P20)/(L20-P20)</f>
        <v>0</v>
      </c>
      <c r="T20" s="313">
        <f>M20/(M20+N20)</f>
        <v>0.76315789473684215</v>
      </c>
      <c r="U20" s="313">
        <f>N20/(M20+N20)</f>
        <v>0.23684210526315788</v>
      </c>
      <c r="V20" s="314">
        <f>U20-I20</f>
        <v>-0.28858162355040151</v>
      </c>
      <c r="X20" s="333">
        <v>3</v>
      </c>
      <c r="Y20" s="293">
        <v>0.52542372881355937</v>
      </c>
      <c r="Z20" s="294">
        <v>0.23684210526315788</v>
      </c>
    </row>
    <row r="21" spans="1:27" s="207" customFormat="1" ht="15.6" x14ac:dyDescent="0.3">
      <c r="A21" s="286">
        <v>4</v>
      </c>
      <c r="B21" s="286" t="s">
        <v>47</v>
      </c>
      <c r="C21" s="286" t="s">
        <v>56</v>
      </c>
      <c r="D21" s="288" t="s">
        <v>48</v>
      </c>
      <c r="E21" s="332" t="s">
        <v>477</v>
      </c>
      <c r="F21" s="312">
        <v>216</v>
      </c>
      <c r="G21" s="312">
        <v>219</v>
      </c>
      <c r="H21" s="312">
        <v>435</v>
      </c>
      <c r="I21" s="313">
        <f>G21/H21</f>
        <v>0.50344827586206897</v>
      </c>
      <c r="J21" s="312">
        <v>37</v>
      </c>
      <c r="K21" s="312">
        <v>108</v>
      </c>
      <c r="L21" s="312">
        <v>105</v>
      </c>
      <c r="M21" s="312">
        <v>88</v>
      </c>
      <c r="N21" s="312">
        <v>8</v>
      </c>
      <c r="O21" s="312">
        <v>9</v>
      </c>
      <c r="P21" s="312">
        <v>0</v>
      </c>
      <c r="Q21" s="313">
        <f>M21/(L21-P21)</f>
        <v>0.83809523809523812</v>
      </c>
      <c r="R21" s="313">
        <f>N21/(L21-P21)</f>
        <v>7.6190476190476197E-2</v>
      </c>
      <c r="S21" s="313">
        <f>(O21-P21)/(L21-P21)</f>
        <v>8.5714285714285715E-2</v>
      </c>
      <c r="T21" s="313">
        <f>M21/(M21+N21)</f>
        <v>0.91666666666666663</v>
      </c>
      <c r="U21" s="313">
        <f>N21/(M21+N21)</f>
        <v>8.3333333333333329E-2</v>
      </c>
      <c r="V21" s="314">
        <f>U21-I21</f>
        <v>-0.42011494252873566</v>
      </c>
      <c r="X21" s="333">
        <v>4</v>
      </c>
      <c r="Y21" s="293">
        <v>0.50344827586206897</v>
      </c>
      <c r="Z21" s="294">
        <v>8.3333333333333329E-2</v>
      </c>
    </row>
    <row r="22" spans="1:27" s="207" customFormat="1" x14ac:dyDescent="0.3">
      <c r="A22" s="296" t="s">
        <v>10</v>
      </c>
      <c r="B22" s="200"/>
      <c r="C22" s="200"/>
      <c r="D22" s="200"/>
      <c r="E22" s="200"/>
      <c r="F22" s="297">
        <f>SUM(F18:F21)</f>
        <v>779</v>
      </c>
      <c r="G22" s="297">
        <f>SUM(G18:G21)</f>
        <v>865</v>
      </c>
      <c r="H22" s="297">
        <f>SUM(H18:H21)</f>
        <v>1644</v>
      </c>
      <c r="I22" s="298">
        <f>G22/H22</f>
        <v>0.52615571776155723</v>
      </c>
      <c r="J22" s="297">
        <f t="shared" ref="J22:P22" si="10">SUM(J18:J21)</f>
        <v>145</v>
      </c>
      <c r="K22" s="297">
        <f t="shared" si="10"/>
        <v>322</v>
      </c>
      <c r="L22" s="297">
        <f t="shared" si="10"/>
        <v>312</v>
      </c>
      <c r="M22" s="297">
        <f t="shared" si="10"/>
        <v>256</v>
      </c>
      <c r="N22" s="297">
        <f t="shared" si="10"/>
        <v>36</v>
      </c>
      <c r="O22" s="297">
        <f t="shared" si="10"/>
        <v>20</v>
      </c>
      <c r="P22" s="297">
        <f t="shared" si="10"/>
        <v>0</v>
      </c>
      <c r="Q22" s="298">
        <f>M22/(L22-P22)</f>
        <v>0.82051282051282048</v>
      </c>
      <c r="R22" s="298">
        <f>N22/(L22-P22)</f>
        <v>0.11538461538461539</v>
      </c>
      <c r="S22" s="298">
        <f>(O22-P22)/(L22-P22)</f>
        <v>6.4102564102564097E-2</v>
      </c>
      <c r="T22" s="298">
        <f>M22/(M22+N22)</f>
        <v>0.87671232876712324</v>
      </c>
      <c r="U22" s="298">
        <f>N22/(M22+N22)</f>
        <v>0.12328767123287671</v>
      </c>
      <c r="V22" s="316">
        <f>U22-I22</f>
        <v>-0.40286804652868052</v>
      </c>
      <c r="X22" s="285"/>
      <c r="Y22" s="294"/>
      <c r="Z22" s="294"/>
    </row>
    <row r="23" spans="1:27" x14ac:dyDescent="0.3">
      <c r="A23" s="300" t="s">
        <v>11</v>
      </c>
      <c r="F23" s="301">
        <f t="shared" ref="F23:V23" si="11">AVERAGE(F18:F21)</f>
        <v>194.75</v>
      </c>
      <c r="G23" s="301">
        <f t="shared" si="11"/>
        <v>216.25</v>
      </c>
      <c r="H23" s="301">
        <f t="shared" si="11"/>
        <v>411</v>
      </c>
      <c r="I23" s="302">
        <f t="shared" si="11"/>
        <v>0.52296704086160872</v>
      </c>
      <c r="J23" s="301">
        <f t="shared" si="11"/>
        <v>36.25</v>
      </c>
      <c r="K23" s="301">
        <f t="shared" si="11"/>
        <v>80.5</v>
      </c>
      <c r="L23" s="301">
        <f t="shared" si="11"/>
        <v>78</v>
      </c>
      <c r="M23" s="301">
        <f t="shared" si="11"/>
        <v>64</v>
      </c>
      <c r="N23" s="301">
        <f t="shared" si="11"/>
        <v>9</v>
      </c>
      <c r="O23" s="301">
        <f t="shared" si="11"/>
        <v>5</v>
      </c>
      <c r="P23" s="301">
        <f t="shared" si="11"/>
        <v>0</v>
      </c>
      <c r="Q23" s="303">
        <f t="shared" si="11"/>
        <v>0.82136283907524776</v>
      </c>
      <c r="R23" s="303">
        <f t="shared" si="11"/>
        <v>0.11571723839753663</v>
      </c>
      <c r="S23" s="303">
        <f t="shared" si="11"/>
        <v>6.2919922527215649E-2</v>
      </c>
      <c r="T23" s="303">
        <f t="shared" si="11"/>
        <v>0.87879929941650559</v>
      </c>
      <c r="U23" s="302">
        <f t="shared" si="11"/>
        <v>0.12120070058349432</v>
      </c>
      <c r="V23" s="317">
        <f t="shared" si="11"/>
        <v>-0.40176634027811442</v>
      </c>
      <c r="X23" s="304" t="s">
        <v>12</v>
      </c>
      <c r="Y23" s="305">
        <f>AVERAGE(Y18:Y22)</f>
        <v>0.52296704086160872</v>
      </c>
      <c r="Z23" s="305">
        <f>AVERAGE(Z18:Z22)</f>
        <v>0.12120070058349432</v>
      </c>
    </row>
    <row r="24" spans="1:27" x14ac:dyDescent="0.3">
      <c r="A24" s="306" t="s">
        <v>13</v>
      </c>
      <c r="F24" s="307"/>
      <c r="G24" s="307"/>
      <c r="H24" s="307"/>
      <c r="I24" s="308">
        <f t="shared" ref="I24:V24" si="12">STDEV(I18:I21)</f>
        <v>6.4228725865470696E-2</v>
      </c>
      <c r="J24" s="309">
        <f t="shared" si="12"/>
        <v>2.8722813232690143</v>
      </c>
      <c r="K24" s="309">
        <f t="shared" si="12"/>
        <v>19.672315572906001</v>
      </c>
      <c r="L24" s="309">
        <f t="shared" si="12"/>
        <v>18.885620632287061</v>
      </c>
      <c r="M24" s="309">
        <f t="shared" si="12"/>
        <v>16.06237840420901</v>
      </c>
      <c r="N24" s="309">
        <f t="shared" si="12"/>
        <v>6.3770421565696633</v>
      </c>
      <c r="O24" s="309">
        <f t="shared" si="12"/>
        <v>3.9157800414902435</v>
      </c>
      <c r="P24" s="309">
        <f t="shared" si="12"/>
        <v>0</v>
      </c>
      <c r="Q24" s="308">
        <f t="shared" si="12"/>
        <v>5.3470720908923637E-2</v>
      </c>
      <c r="R24" s="308">
        <f t="shared" si="12"/>
        <v>8.360725854450228E-2</v>
      </c>
      <c r="S24" s="308">
        <f t="shared" si="12"/>
        <v>4.4592819111876042E-2</v>
      </c>
      <c r="T24" s="308">
        <f t="shared" si="12"/>
        <v>8.104055121649717E-2</v>
      </c>
      <c r="U24" s="308">
        <f t="shared" si="12"/>
        <v>8.1040551216497225E-2</v>
      </c>
      <c r="V24" s="318">
        <f t="shared" si="12"/>
        <v>0.11658334892634319</v>
      </c>
      <c r="X24" s="285" t="s">
        <v>474</v>
      </c>
      <c r="Y24" s="319">
        <f>_xlfn.T.TEST(I18:I21,I6:I10,2,3)</f>
        <v>0.99487273624203787</v>
      </c>
      <c r="Z24" s="320">
        <f>_xlfn.T.TEST(U18:U21,U6:U10,2,3)</f>
        <v>1.7886105986318802E-4</v>
      </c>
      <c r="AA24" s="277" t="s">
        <v>473</v>
      </c>
    </row>
    <row r="25" spans="1:27" x14ac:dyDescent="0.3">
      <c r="F25" s="276"/>
      <c r="G25" s="276"/>
      <c r="H25" s="330"/>
      <c r="L25" s="276"/>
      <c r="M25" s="276"/>
      <c r="N25" s="276"/>
      <c r="X25" s="304" t="s">
        <v>475</v>
      </c>
      <c r="Y25" s="321">
        <v>9.9400000000000002E-2</v>
      </c>
      <c r="Z25" s="321">
        <v>129.35599999999999</v>
      </c>
    </row>
    <row r="26" spans="1:27" x14ac:dyDescent="0.3">
      <c r="X26" s="304" t="s">
        <v>476</v>
      </c>
      <c r="Y26" s="334">
        <v>0.75249299999999997</v>
      </c>
      <c r="Z26" s="335" t="s">
        <v>83</v>
      </c>
    </row>
    <row r="27" spans="1:27" x14ac:dyDescent="0.3">
      <c r="X27" s="336"/>
      <c r="Y27" s="246"/>
      <c r="Z27" s="336"/>
    </row>
    <row r="29" spans="1:27" s="207" customFormat="1" ht="15.75" customHeight="1" x14ac:dyDescent="0.3">
      <c r="A29" s="280" t="s">
        <v>86</v>
      </c>
      <c r="B29" s="200"/>
      <c r="C29" s="200"/>
      <c r="D29" s="200"/>
      <c r="E29" s="200"/>
      <c r="F29" s="379" t="s">
        <v>0</v>
      </c>
      <c r="G29" s="379"/>
      <c r="H29" s="379"/>
      <c r="I29" s="379"/>
      <c r="J29" s="281"/>
      <c r="K29" s="379" t="s">
        <v>1</v>
      </c>
      <c r="L29" s="379"/>
      <c r="M29" s="379"/>
      <c r="N29" s="379"/>
      <c r="O29" s="379"/>
      <c r="P29" s="379"/>
      <c r="Q29" s="379"/>
      <c r="R29" s="379"/>
      <c r="S29" s="379"/>
      <c r="T29" s="379"/>
      <c r="U29" s="379"/>
      <c r="V29" s="2"/>
    </row>
    <row r="30" spans="1:27" s="207" customFormat="1" ht="39.6" x14ac:dyDescent="0.3">
      <c r="A30" s="282" t="s">
        <v>26</v>
      </c>
      <c r="B30" s="282" t="s">
        <v>19</v>
      </c>
      <c r="C30" s="282" t="s">
        <v>20</v>
      </c>
      <c r="D30" s="282" t="s">
        <v>51</v>
      </c>
      <c r="E30" s="282" t="s">
        <v>52</v>
      </c>
      <c r="F30" s="283" t="s">
        <v>31</v>
      </c>
      <c r="G30" s="283" t="s">
        <v>32</v>
      </c>
      <c r="H30" s="283" t="s">
        <v>36</v>
      </c>
      <c r="I30" s="283" t="s">
        <v>33</v>
      </c>
      <c r="J30" s="283" t="s">
        <v>35</v>
      </c>
      <c r="K30" s="283" t="s">
        <v>34</v>
      </c>
      <c r="L30" s="283" t="s">
        <v>37</v>
      </c>
      <c r="M30" s="283" t="s">
        <v>38</v>
      </c>
      <c r="N30" s="283" t="s">
        <v>39</v>
      </c>
      <c r="O30" s="283" t="s">
        <v>40</v>
      </c>
      <c r="P30" s="283" t="s">
        <v>41</v>
      </c>
      <c r="Q30" s="283" t="s">
        <v>42</v>
      </c>
      <c r="R30" s="283" t="s">
        <v>43</v>
      </c>
      <c r="S30" s="284" t="s">
        <v>5</v>
      </c>
      <c r="T30" s="284" t="s">
        <v>44</v>
      </c>
      <c r="U30" s="283" t="s">
        <v>45</v>
      </c>
      <c r="V30" s="1" t="s">
        <v>46</v>
      </c>
      <c r="X30" s="285" t="s">
        <v>7</v>
      </c>
      <c r="Y30" s="285" t="s">
        <v>8</v>
      </c>
      <c r="Z30" s="285" t="s">
        <v>9</v>
      </c>
    </row>
    <row r="31" spans="1:27" s="207" customFormat="1" ht="15.6" x14ac:dyDescent="0.3">
      <c r="A31" s="286">
        <v>1</v>
      </c>
      <c r="B31" s="286" t="s">
        <v>28</v>
      </c>
      <c r="C31" s="286" t="s">
        <v>57</v>
      </c>
      <c r="D31" s="332" t="s">
        <v>30</v>
      </c>
      <c r="E31" s="310" t="s">
        <v>58</v>
      </c>
      <c r="F31" s="312">
        <v>228</v>
      </c>
      <c r="G31" s="312">
        <v>220</v>
      </c>
      <c r="H31" s="312">
        <v>448</v>
      </c>
      <c r="I31" s="313">
        <f>G31/H31</f>
        <v>0.49107142857142855</v>
      </c>
      <c r="J31" s="312">
        <v>50</v>
      </c>
      <c r="K31" s="312">
        <v>104</v>
      </c>
      <c r="L31" s="312">
        <v>100</v>
      </c>
      <c r="M31" s="312">
        <v>70</v>
      </c>
      <c r="N31" s="312">
        <v>15</v>
      </c>
      <c r="O31" s="312">
        <v>15</v>
      </c>
      <c r="P31" s="312">
        <v>11</v>
      </c>
      <c r="Q31" s="313">
        <f>M31/(L31-P31)</f>
        <v>0.7865168539325843</v>
      </c>
      <c r="R31" s="313">
        <f>N31/(L31-P31)</f>
        <v>0.16853932584269662</v>
      </c>
      <c r="S31" s="313">
        <f>(O31-P31)/(L31-P31)</f>
        <v>4.49438202247191E-2</v>
      </c>
      <c r="T31" s="313">
        <f>M31/(M31+N31)</f>
        <v>0.82352941176470584</v>
      </c>
      <c r="U31" s="313">
        <f>N31/(M31+N31)</f>
        <v>0.17647058823529413</v>
      </c>
      <c r="V31" s="314">
        <f>U31-I31</f>
        <v>-0.31460084033613445</v>
      </c>
      <c r="X31" s="292">
        <v>1</v>
      </c>
      <c r="Y31" s="326">
        <v>0.49107142857142855</v>
      </c>
      <c r="Z31" s="327">
        <v>0.17647058823529413</v>
      </c>
    </row>
    <row r="32" spans="1:27" s="207" customFormat="1" ht="15.6" x14ac:dyDescent="0.3">
      <c r="A32" s="286">
        <v>2</v>
      </c>
      <c r="B32" s="286" t="s">
        <v>47</v>
      </c>
      <c r="C32" s="286" t="s">
        <v>59</v>
      </c>
      <c r="D32" s="288" t="s">
        <v>48</v>
      </c>
      <c r="E32" s="332" t="s">
        <v>478</v>
      </c>
      <c r="F32" s="312">
        <v>226</v>
      </c>
      <c r="G32" s="312">
        <v>243</v>
      </c>
      <c r="H32" s="312">
        <v>469</v>
      </c>
      <c r="I32" s="313">
        <f>G32/H32</f>
        <v>0.51812366737739868</v>
      </c>
      <c r="J32" s="312">
        <v>37</v>
      </c>
      <c r="K32" s="312">
        <v>103</v>
      </c>
      <c r="L32" s="312">
        <v>101</v>
      </c>
      <c r="M32" s="312">
        <v>93</v>
      </c>
      <c r="N32" s="312">
        <v>1</v>
      </c>
      <c r="O32" s="312">
        <v>7</v>
      </c>
      <c r="P32" s="312">
        <v>0</v>
      </c>
      <c r="Q32" s="313">
        <f>M32/(L32-P32)</f>
        <v>0.92079207920792083</v>
      </c>
      <c r="R32" s="313">
        <f>N32/(L32-P32)</f>
        <v>9.9009900990099011E-3</v>
      </c>
      <c r="S32" s="313">
        <f>(O32-P32)/(L32-P32)</f>
        <v>6.9306930693069313E-2</v>
      </c>
      <c r="T32" s="313">
        <f>M32/(M32+N32)</f>
        <v>0.98936170212765961</v>
      </c>
      <c r="U32" s="313">
        <f>N32/(M32+N32)</f>
        <v>1.0638297872340425E-2</v>
      </c>
      <c r="V32" s="314">
        <f>U32-I32</f>
        <v>-0.50748536950505829</v>
      </c>
      <c r="X32" s="333">
        <v>2</v>
      </c>
      <c r="Y32" s="328">
        <v>0.51812366737739868</v>
      </c>
      <c r="Z32" s="319">
        <v>1.0638297872340425E-2</v>
      </c>
    </row>
    <row r="33" spans="1:27" s="207" customFormat="1" ht="15.6" x14ac:dyDescent="0.3">
      <c r="A33" s="286">
        <v>3</v>
      </c>
      <c r="B33" s="286" t="s">
        <v>47</v>
      </c>
      <c r="C33" s="286" t="s">
        <v>59</v>
      </c>
      <c r="D33" s="288" t="s">
        <v>48</v>
      </c>
      <c r="E33" s="332" t="s">
        <v>478</v>
      </c>
      <c r="F33" s="312">
        <v>168</v>
      </c>
      <c r="G33" s="312">
        <v>222</v>
      </c>
      <c r="H33" s="312">
        <v>390</v>
      </c>
      <c r="I33" s="313">
        <f>G33/H33</f>
        <v>0.56923076923076921</v>
      </c>
      <c r="J33" s="312">
        <v>50</v>
      </c>
      <c r="K33" s="312">
        <v>104</v>
      </c>
      <c r="L33" s="312">
        <v>98</v>
      </c>
      <c r="M33" s="312">
        <v>96</v>
      </c>
      <c r="N33" s="312">
        <v>0</v>
      </c>
      <c r="O33" s="312">
        <v>2</v>
      </c>
      <c r="P33" s="312">
        <v>0</v>
      </c>
      <c r="Q33" s="313">
        <f>M33/(L33-P33)</f>
        <v>0.97959183673469385</v>
      </c>
      <c r="R33" s="313">
        <f>N33/(L33-P33)</f>
        <v>0</v>
      </c>
      <c r="S33" s="313">
        <f>(O33-P33)/(L33-P33)</f>
        <v>2.0408163265306121E-2</v>
      </c>
      <c r="T33" s="313">
        <f>M33/(M33+N33)</f>
        <v>1</v>
      </c>
      <c r="U33" s="313">
        <f>N33/(M33+N33)</f>
        <v>0</v>
      </c>
      <c r="V33" s="314">
        <f>U33-I33</f>
        <v>-0.56923076923076921</v>
      </c>
      <c r="X33" s="333">
        <v>3</v>
      </c>
      <c r="Y33" s="328">
        <v>0.56923076923076921</v>
      </c>
      <c r="Z33" s="319">
        <v>0</v>
      </c>
    </row>
    <row r="34" spans="1:27" s="207" customFormat="1" x14ac:dyDescent="0.3">
      <c r="A34" s="296" t="s">
        <v>10</v>
      </c>
      <c r="B34" s="200"/>
      <c r="C34" s="200"/>
      <c r="D34" s="200"/>
      <c r="E34" s="200"/>
      <c r="F34" s="297">
        <f>SUM(F31:F33)</f>
        <v>622</v>
      </c>
      <c r="G34" s="297">
        <f>SUM(G31:G33)</f>
        <v>685</v>
      </c>
      <c r="H34" s="297">
        <f>SUM(H31:H33)</f>
        <v>1307</v>
      </c>
      <c r="I34" s="298">
        <f>G34/H34</f>
        <v>0.52410099464422344</v>
      </c>
      <c r="J34" s="297">
        <f t="shared" ref="J34:P34" si="13">SUM(J31:J33)</f>
        <v>137</v>
      </c>
      <c r="K34" s="297">
        <f t="shared" si="13"/>
        <v>311</v>
      </c>
      <c r="L34" s="297">
        <f t="shared" si="13"/>
        <v>299</v>
      </c>
      <c r="M34" s="297">
        <f t="shared" si="13"/>
        <v>259</v>
      </c>
      <c r="N34" s="297">
        <f t="shared" si="13"/>
        <v>16</v>
      </c>
      <c r="O34" s="297">
        <f t="shared" si="13"/>
        <v>24</v>
      </c>
      <c r="P34" s="297">
        <f t="shared" si="13"/>
        <v>11</v>
      </c>
      <c r="Q34" s="298">
        <f>M34/(L34-P34)</f>
        <v>0.89930555555555558</v>
      </c>
      <c r="R34" s="298">
        <f>N34/(L34-P34)</f>
        <v>5.5555555555555552E-2</v>
      </c>
      <c r="S34" s="298">
        <f>(O34-P34)/(L34-P34)</f>
        <v>4.5138888888888888E-2</v>
      </c>
      <c r="T34" s="298">
        <f>M34/(M34+N34)</f>
        <v>0.94181818181818178</v>
      </c>
      <c r="U34" s="298">
        <f>N34/(M34+N34)</f>
        <v>5.8181818181818182E-2</v>
      </c>
      <c r="V34" s="316">
        <f>U34-I34</f>
        <v>-0.46591917646240527</v>
      </c>
      <c r="X34" s="285"/>
      <c r="Y34" s="294"/>
      <c r="Z34" s="294"/>
    </row>
    <row r="35" spans="1:27" x14ac:dyDescent="0.3">
      <c r="A35" s="300" t="s">
        <v>11</v>
      </c>
      <c r="F35" s="301">
        <f t="shared" ref="F35:V35" si="14">AVERAGE(F31:F33)</f>
        <v>207.33333333333334</v>
      </c>
      <c r="G35" s="301">
        <f t="shared" si="14"/>
        <v>228.33333333333334</v>
      </c>
      <c r="H35" s="301">
        <f t="shared" si="14"/>
        <v>435.66666666666669</v>
      </c>
      <c r="I35" s="302">
        <f t="shared" si="14"/>
        <v>0.5261419550598655</v>
      </c>
      <c r="J35" s="301">
        <f t="shared" si="14"/>
        <v>45.666666666666664</v>
      </c>
      <c r="K35" s="301">
        <f t="shared" si="14"/>
        <v>103.66666666666667</v>
      </c>
      <c r="L35" s="301">
        <f t="shared" si="14"/>
        <v>99.666666666666671</v>
      </c>
      <c r="M35" s="301">
        <f t="shared" si="14"/>
        <v>86.333333333333329</v>
      </c>
      <c r="N35" s="301">
        <f t="shared" si="14"/>
        <v>5.333333333333333</v>
      </c>
      <c r="O35" s="301">
        <f t="shared" si="14"/>
        <v>8</v>
      </c>
      <c r="P35" s="301">
        <f t="shared" si="14"/>
        <v>3.6666666666666665</v>
      </c>
      <c r="Q35" s="303">
        <f t="shared" si="14"/>
        <v>0.89563358995839959</v>
      </c>
      <c r="R35" s="303">
        <f t="shared" si="14"/>
        <v>5.948010531390218E-2</v>
      </c>
      <c r="S35" s="303">
        <f t="shared" si="14"/>
        <v>4.4886304727698174E-2</v>
      </c>
      <c r="T35" s="303">
        <f t="shared" si="14"/>
        <v>0.93763037129745508</v>
      </c>
      <c r="U35" s="302">
        <f t="shared" si="14"/>
        <v>6.2369628702544845E-2</v>
      </c>
      <c r="V35" s="317">
        <f t="shared" si="14"/>
        <v>-0.46377232635732063</v>
      </c>
      <c r="X35" s="304" t="s">
        <v>12</v>
      </c>
      <c r="Y35" s="305">
        <f>AVERAGE(Y31:Y34)</f>
        <v>0.5261419550598655</v>
      </c>
      <c r="Z35" s="305">
        <f>AVERAGE(Z31:Z34)</f>
        <v>6.2369628702544845E-2</v>
      </c>
    </row>
    <row r="36" spans="1:27" x14ac:dyDescent="0.3">
      <c r="A36" s="306" t="s">
        <v>13</v>
      </c>
      <c r="F36" s="307"/>
      <c r="G36" s="307"/>
      <c r="H36" s="307"/>
      <c r="I36" s="308">
        <f t="shared" ref="I36:V36" si="15">STDEV(I31:I33)</f>
        <v>3.9691816991601868E-2</v>
      </c>
      <c r="J36" s="309">
        <f t="shared" si="15"/>
        <v>7.5055534994651447</v>
      </c>
      <c r="K36" s="309">
        <f t="shared" si="15"/>
        <v>0.57735026918962573</v>
      </c>
      <c r="L36" s="309">
        <f t="shared" si="15"/>
        <v>1.5275252316519468</v>
      </c>
      <c r="M36" s="309">
        <f t="shared" si="15"/>
        <v>14.224392195567933</v>
      </c>
      <c r="N36" s="309">
        <f t="shared" si="15"/>
        <v>8.3864970836060841</v>
      </c>
      <c r="O36" s="309">
        <f t="shared" si="15"/>
        <v>6.5574385243020004</v>
      </c>
      <c r="P36" s="309">
        <f t="shared" si="15"/>
        <v>6.3508529610858826</v>
      </c>
      <c r="Q36" s="308">
        <f t="shared" si="15"/>
        <v>9.8965647736966936E-2</v>
      </c>
      <c r="R36" s="308">
        <f t="shared" si="15"/>
        <v>9.4577706612057041E-2</v>
      </c>
      <c r="S36" s="308">
        <f t="shared" si="15"/>
        <v>2.4449434451801078E-2</v>
      </c>
      <c r="T36" s="308">
        <f t="shared" si="15"/>
        <v>9.8957390174386331E-2</v>
      </c>
      <c r="U36" s="308">
        <f t="shared" si="15"/>
        <v>9.8957390174386331E-2</v>
      </c>
      <c r="V36" s="318">
        <f t="shared" si="15"/>
        <v>0.13282402937024873</v>
      </c>
      <c r="X36" s="285" t="s">
        <v>474</v>
      </c>
      <c r="Y36" s="319">
        <f>_xlfn.T.TEST(I31:I33,I6:I10,2,3)</f>
        <v>0.9069029846179153</v>
      </c>
      <c r="Z36" s="322">
        <f>_xlfn.T.TEST(U31:U33,U6:U10,1,3)</f>
        <v>1.7543890027126507E-3</v>
      </c>
      <c r="AA36" s="277" t="s">
        <v>473</v>
      </c>
    </row>
    <row r="37" spans="1:27" x14ac:dyDescent="0.3">
      <c r="F37" s="323"/>
      <c r="G37" s="276"/>
      <c r="H37" s="337"/>
      <c r="L37" s="276"/>
      <c r="M37" s="276"/>
      <c r="N37" s="276"/>
      <c r="X37" s="304" t="s">
        <v>475</v>
      </c>
      <c r="Y37" s="321">
        <v>0.03</v>
      </c>
      <c r="Z37" s="334">
        <v>177.31800000000001</v>
      </c>
    </row>
    <row r="38" spans="1:27" x14ac:dyDescent="0.3">
      <c r="X38" s="304" t="s">
        <v>476</v>
      </c>
      <c r="Y38" s="321">
        <v>0.86242600000000003</v>
      </c>
      <c r="Z38" s="335" t="s">
        <v>83</v>
      </c>
    </row>
  </sheetData>
  <mergeCells count="6">
    <mergeCell ref="F29:I29"/>
    <mergeCell ref="K29:U29"/>
    <mergeCell ref="F4:I4"/>
    <mergeCell ref="K4:U4"/>
    <mergeCell ref="F16:I16"/>
    <mergeCell ref="K16:U16"/>
  </mergeCells>
  <pageMargins left="0.7" right="0.7" top="0.75" bottom="0.75" header="0.5" footer="0.3"/>
  <pageSetup scale="43" orientation="landscape" r:id="rId1"/>
  <headerFooter>
    <oddHeader>&amp;F</oddHeader>
    <oddFooter>&amp;A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40"/>
  <sheetViews>
    <sheetView zoomScale="80" zoomScaleNormal="80" workbookViewId="0"/>
  </sheetViews>
  <sheetFormatPr defaultColWidth="8.88671875" defaultRowHeight="13.2" x14ac:dyDescent="0.3"/>
  <cols>
    <col min="1" max="2" width="7.6640625" style="190" customWidth="1"/>
    <col min="3" max="17" width="9.109375" style="190" customWidth="1"/>
    <col min="18" max="20" width="10.6640625" style="190" customWidth="1"/>
    <col min="21" max="21" width="9" style="190" customWidth="1"/>
    <col min="22" max="16384" width="8.88671875" style="190"/>
  </cols>
  <sheetData>
    <row r="1" spans="1:23" s="207" customFormat="1" ht="15" customHeight="1" x14ac:dyDescent="0.3">
      <c r="A1" s="201" t="s">
        <v>494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3" s="207" customFormat="1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3" s="207" customFormat="1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N3" s="205"/>
      <c r="O3" s="205"/>
      <c r="P3" s="205"/>
      <c r="Q3" s="205"/>
      <c r="S3" s="209"/>
      <c r="T3" s="209"/>
    </row>
    <row r="4" spans="1:23" s="207" customFormat="1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N4" s="205"/>
      <c r="O4" s="205"/>
      <c r="P4" s="205"/>
      <c r="Q4" s="205"/>
      <c r="R4" s="210"/>
      <c r="S4" s="209"/>
      <c r="T4" s="209"/>
    </row>
    <row r="5" spans="1:23" s="207" customFormat="1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R5" s="65" t="s">
        <v>379</v>
      </c>
      <c r="S5" s="209"/>
      <c r="T5" s="209"/>
    </row>
    <row r="6" spans="1:23" s="207" customFormat="1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R6" s="65" t="s">
        <v>381</v>
      </c>
      <c r="S6" s="209"/>
      <c r="T6" s="209"/>
    </row>
    <row r="7" spans="1:23" ht="15" customHeight="1" x14ac:dyDescent="0.3">
      <c r="A7" s="172"/>
      <c r="B7" s="172"/>
      <c r="C7" s="212"/>
      <c r="D7" s="212"/>
      <c r="E7" s="213"/>
      <c r="F7" s="172"/>
      <c r="G7" s="172"/>
      <c r="H7" s="213"/>
      <c r="I7" s="214"/>
      <c r="J7" s="214"/>
      <c r="K7" s="215"/>
      <c r="L7" s="214"/>
      <c r="M7" s="214"/>
      <c r="N7" s="214"/>
      <c r="O7" s="214"/>
      <c r="P7" s="214"/>
      <c r="Q7" s="214"/>
      <c r="R7" s="216"/>
      <c r="S7" s="217"/>
      <c r="T7" s="218"/>
      <c r="U7" s="218"/>
    </row>
    <row r="8" spans="1:23" ht="15" customHeight="1" x14ac:dyDescent="0.3">
      <c r="A8" s="414" t="s">
        <v>380</v>
      </c>
      <c r="B8" s="414"/>
      <c r="C8" s="414"/>
      <c r="D8" s="414"/>
      <c r="E8" s="414"/>
      <c r="F8" s="414"/>
      <c r="G8" s="414"/>
      <c r="H8" s="414"/>
      <c r="I8" s="414"/>
      <c r="J8" s="414"/>
      <c r="K8" s="414"/>
      <c r="L8" s="414"/>
      <c r="M8" s="414"/>
      <c r="N8" s="414"/>
      <c r="O8" s="414"/>
      <c r="P8" s="414"/>
      <c r="Q8" s="414"/>
      <c r="R8" s="414"/>
    </row>
    <row r="9" spans="1:23" ht="15" customHeight="1" x14ac:dyDescent="0.3">
      <c r="A9" s="151"/>
      <c r="B9" s="151"/>
      <c r="C9" s="415" t="s">
        <v>87</v>
      </c>
      <c r="D9" s="415"/>
      <c r="E9" s="415"/>
      <c r="F9" s="415" t="s">
        <v>88</v>
      </c>
      <c r="G9" s="415"/>
      <c r="H9" s="415"/>
      <c r="I9" s="415" t="s">
        <v>89</v>
      </c>
      <c r="J9" s="415"/>
      <c r="K9" s="415"/>
      <c r="L9" s="415" t="s">
        <v>90</v>
      </c>
      <c r="M9" s="415"/>
      <c r="N9" s="415"/>
      <c r="O9" s="415" t="s">
        <v>321</v>
      </c>
      <c r="P9" s="415"/>
      <c r="Q9" s="415"/>
      <c r="R9" s="416" t="s">
        <v>237</v>
      </c>
      <c r="S9" s="157" t="s">
        <v>92</v>
      </c>
      <c r="T9" s="155" t="s">
        <v>92</v>
      </c>
      <c r="U9" s="413" t="s">
        <v>229</v>
      </c>
    </row>
    <row r="10" spans="1:23" ht="15" customHeight="1" x14ac:dyDescent="0.3">
      <c r="A10" s="151" t="s">
        <v>93</v>
      </c>
      <c r="B10" s="151" t="s">
        <v>189</v>
      </c>
      <c r="C10" s="152" t="s">
        <v>322</v>
      </c>
      <c r="D10" s="153" t="s">
        <v>392</v>
      </c>
      <c r="E10" s="151" t="s">
        <v>96</v>
      </c>
      <c r="F10" s="152" t="s">
        <v>322</v>
      </c>
      <c r="G10" s="153" t="s">
        <v>392</v>
      </c>
      <c r="H10" s="151" t="s">
        <v>96</v>
      </c>
      <c r="I10" s="152" t="s">
        <v>322</v>
      </c>
      <c r="J10" s="153" t="s">
        <v>392</v>
      </c>
      <c r="K10" s="151" t="s">
        <v>96</v>
      </c>
      <c r="L10" s="152" t="s">
        <v>322</v>
      </c>
      <c r="M10" s="153" t="s">
        <v>392</v>
      </c>
      <c r="N10" s="151" t="s">
        <v>96</v>
      </c>
      <c r="O10" s="152" t="s">
        <v>322</v>
      </c>
      <c r="P10" s="153" t="s">
        <v>392</v>
      </c>
      <c r="Q10" s="151" t="s">
        <v>96</v>
      </c>
      <c r="R10" s="416"/>
      <c r="S10" s="154" t="s">
        <v>468</v>
      </c>
      <c r="T10" s="155" t="s">
        <v>382</v>
      </c>
      <c r="U10" s="413"/>
    </row>
    <row r="11" spans="1:23" ht="15" customHeight="1" x14ac:dyDescent="0.3">
      <c r="A11" s="86" t="s">
        <v>323</v>
      </c>
      <c r="B11" s="96" t="s">
        <v>197</v>
      </c>
      <c r="C11" s="163" t="s">
        <v>99</v>
      </c>
      <c r="D11" s="163">
        <v>0</v>
      </c>
      <c r="E11" s="189"/>
      <c r="F11" s="164">
        <v>39</v>
      </c>
      <c r="G11" s="164">
        <v>0</v>
      </c>
      <c r="H11" s="189">
        <f>G11/F11</f>
        <v>0</v>
      </c>
      <c r="I11" s="163">
        <v>12</v>
      </c>
      <c r="J11" s="163">
        <v>0</v>
      </c>
      <c r="K11" s="189">
        <f>J11/I11</f>
        <v>0</v>
      </c>
      <c r="L11" s="163">
        <v>0</v>
      </c>
      <c r="M11" s="163">
        <v>0</v>
      </c>
      <c r="N11" s="189"/>
      <c r="O11" s="163"/>
      <c r="P11" s="163"/>
      <c r="Q11" s="189"/>
      <c r="R11" s="163"/>
      <c r="S11" s="163">
        <v>1</v>
      </c>
      <c r="T11" s="163"/>
      <c r="U11" s="163"/>
    </row>
    <row r="12" spans="1:23" ht="15" customHeight="1" x14ac:dyDescent="0.3">
      <c r="A12" s="73" t="s">
        <v>323</v>
      </c>
      <c r="B12" s="55" t="s">
        <v>200</v>
      </c>
      <c r="C12" s="156">
        <v>95</v>
      </c>
      <c r="D12" s="156">
        <v>0</v>
      </c>
      <c r="E12" s="187">
        <f t="shared" ref="E12:E71" si="0">D12/C12</f>
        <v>0</v>
      </c>
      <c r="F12" s="165">
        <v>19</v>
      </c>
      <c r="G12" s="165">
        <v>0</v>
      </c>
      <c r="H12" s="187">
        <f t="shared" ref="H12:H74" si="1">G12/F12</f>
        <v>0</v>
      </c>
      <c r="I12" s="156">
        <v>1</v>
      </c>
      <c r="J12" s="156">
        <v>0</v>
      </c>
      <c r="K12" s="187">
        <f t="shared" ref="K12:K75" si="2">J12/I12</f>
        <v>0</v>
      </c>
      <c r="L12" s="156">
        <v>0</v>
      </c>
      <c r="M12" s="156">
        <v>0</v>
      </c>
      <c r="N12" s="187"/>
      <c r="O12" s="156"/>
      <c r="P12" s="156"/>
      <c r="Q12" s="187"/>
      <c r="R12" s="156"/>
      <c r="S12" s="156">
        <v>1</v>
      </c>
      <c r="T12" s="156"/>
      <c r="U12" s="156"/>
    </row>
    <row r="13" spans="1:23" ht="15" customHeight="1" x14ac:dyDescent="0.3">
      <c r="A13" s="73" t="s">
        <v>323</v>
      </c>
      <c r="B13" s="55" t="s">
        <v>201</v>
      </c>
      <c r="C13" s="156" t="s">
        <v>99</v>
      </c>
      <c r="D13" s="156">
        <v>105</v>
      </c>
      <c r="E13" s="187"/>
      <c r="F13" s="165">
        <v>17</v>
      </c>
      <c r="G13" s="165">
        <v>16</v>
      </c>
      <c r="H13" s="187">
        <f t="shared" si="1"/>
        <v>0.94117647058823528</v>
      </c>
      <c r="I13" s="156">
        <v>4</v>
      </c>
      <c r="J13" s="156">
        <v>8</v>
      </c>
      <c r="K13" s="187">
        <f t="shared" si="2"/>
        <v>2</v>
      </c>
      <c r="L13" s="156">
        <v>0</v>
      </c>
      <c r="M13" s="156">
        <v>2</v>
      </c>
      <c r="N13" s="187"/>
      <c r="O13" s="156"/>
      <c r="P13" s="156"/>
      <c r="Q13" s="187"/>
      <c r="R13" s="156"/>
      <c r="S13" s="156"/>
      <c r="T13" s="156">
        <v>1</v>
      </c>
      <c r="U13" s="156"/>
    </row>
    <row r="14" spans="1:23" ht="15" customHeight="1" x14ac:dyDescent="0.3">
      <c r="A14" s="73" t="s">
        <v>323</v>
      </c>
      <c r="B14" s="55" t="s">
        <v>202</v>
      </c>
      <c r="C14" s="156" t="s">
        <v>99</v>
      </c>
      <c r="D14" s="156" t="s">
        <v>99</v>
      </c>
      <c r="E14" s="187"/>
      <c r="F14" s="165" t="s">
        <v>99</v>
      </c>
      <c r="G14" s="165" t="s">
        <v>99</v>
      </c>
      <c r="H14" s="187"/>
      <c r="I14" s="156">
        <v>61</v>
      </c>
      <c r="J14" s="156">
        <v>76</v>
      </c>
      <c r="K14" s="187">
        <f t="shared" si="2"/>
        <v>1.2459016393442623</v>
      </c>
      <c r="L14" s="156">
        <v>7</v>
      </c>
      <c r="M14" s="156">
        <v>5</v>
      </c>
      <c r="N14" s="187">
        <f t="shared" ref="N14:N75" si="3">M14/L14</f>
        <v>0.7142857142857143</v>
      </c>
      <c r="O14" s="156"/>
      <c r="P14" s="156"/>
      <c r="Q14" s="187"/>
      <c r="R14" s="156"/>
      <c r="S14" s="156"/>
      <c r="T14" s="156">
        <v>1</v>
      </c>
      <c r="U14" s="156"/>
    </row>
    <row r="15" spans="1:23" ht="15" customHeight="1" x14ac:dyDescent="0.3">
      <c r="A15" s="73" t="s">
        <v>323</v>
      </c>
      <c r="B15" s="55" t="s">
        <v>206</v>
      </c>
      <c r="C15" s="156" t="s">
        <v>99</v>
      </c>
      <c r="D15" s="156" t="s">
        <v>99</v>
      </c>
      <c r="E15" s="187"/>
      <c r="F15" s="156">
        <v>138</v>
      </c>
      <c r="G15" s="165">
        <v>120</v>
      </c>
      <c r="H15" s="187">
        <f t="shared" si="1"/>
        <v>0.86956521739130432</v>
      </c>
      <c r="I15" s="156">
        <v>34</v>
      </c>
      <c r="J15" s="156">
        <v>31</v>
      </c>
      <c r="K15" s="187">
        <f t="shared" si="2"/>
        <v>0.91176470588235292</v>
      </c>
      <c r="L15" s="156">
        <v>2</v>
      </c>
      <c r="M15" s="156">
        <v>1</v>
      </c>
      <c r="N15" s="187">
        <f t="shared" si="3"/>
        <v>0.5</v>
      </c>
      <c r="O15" s="156"/>
      <c r="P15" s="156"/>
      <c r="Q15" s="187"/>
      <c r="R15" s="156"/>
      <c r="S15" s="156"/>
      <c r="T15" s="156">
        <v>1</v>
      </c>
      <c r="U15" s="156"/>
    </row>
    <row r="16" spans="1:23" ht="15" customHeight="1" x14ac:dyDescent="0.3">
      <c r="A16" s="73" t="s">
        <v>324</v>
      </c>
      <c r="B16" s="55" t="s">
        <v>200</v>
      </c>
      <c r="C16" s="156" t="s">
        <v>99</v>
      </c>
      <c r="D16" s="156" t="s">
        <v>99</v>
      </c>
      <c r="E16" s="187"/>
      <c r="F16" s="165">
        <v>140</v>
      </c>
      <c r="G16" s="165">
        <v>68</v>
      </c>
      <c r="H16" s="187">
        <f t="shared" si="1"/>
        <v>0.48571428571428571</v>
      </c>
      <c r="I16" s="156">
        <v>2</v>
      </c>
      <c r="J16" s="156">
        <v>1</v>
      </c>
      <c r="K16" s="187">
        <f t="shared" si="2"/>
        <v>0.5</v>
      </c>
      <c r="L16" s="156">
        <v>0</v>
      </c>
      <c r="M16" s="156">
        <v>0</v>
      </c>
      <c r="N16" s="187"/>
      <c r="O16" s="156"/>
      <c r="P16" s="156"/>
      <c r="Q16" s="187"/>
      <c r="R16" s="156"/>
      <c r="S16" s="156"/>
      <c r="T16" s="156"/>
      <c r="U16" s="156">
        <v>1</v>
      </c>
    </row>
    <row r="17" spans="1:21" ht="15" customHeight="1" x14ac:dyDescent="0.3">
      <c r="A17" s="73" t="s">
        <v>325</v>
      </c>
      <c r="B17" s="55" t="s">
        <v>197</v>
      </c>
      <c r="C17" s="156" t="s">
        <v>99</v>
      </c>
      <c r="D17" s="156" t="s">
        <v>99</v>
      </c>
      <c r="E17" s="187"/>
      <c r="F17" s="165">
        <v>13</v>
      </c>
      <c r="G17" s="165">
        <v>6</v>
      </c>
      <c r="H17" s="187">
        <f t="shared" si="1"/>
        <v>0.46153846153846156</v>
      </c>
      <c r="I17" s="156">
        <v>0</v>
      </c>
      <c r="J17" s="156">
        <v>0</v>
      </c>
      <c r="K17" s="187"/>
      <c r="L17" s="156">
        <v>0</v>
      </c>
      <c r="M17" s="156">
        <v>0</v>
      </c>
      <c r="N17" s="187"/>
      <c r="O17" s="156"/>
      <c r="P17" s="156"/>
      <c r="Q17" s="187"/>
      <c r="R17" s="156"/>
      <c r="S17" s="156"/>
      <c r="T17" s="156"/>
      <c r="U17" s="156">
        <v>1</v>
      </c>
    </row>
    <row r="18" spans="1:21" ht="15" customHeight="1" x14ac:dyDescent="0.3">
      <c r="A18" s="73" t="s">
        <v>326</v>
      </c>
      <c r="B18" s="55" t="s">
        <v>197</v>
      </c>
      <c r="C18" s="156" t="s">
        <v>99</v>
      </c>
      <c r="D18" s="156" t="s">
        <v>99</v>
      </c>
      <c r="E18" s="187"/>
      <c r="F18" s="165" t="s">
        <v>99</v>
      </c>
      <c r="G18" s="165" t="s">
        <v>99</v>
      </c>
      <c r="H18" s="187"/>
      <c r="I18" s="156">
        <v>56</v>
      </c>
      <c r="J18" s="156">
        <v>62</v>
      </c>
      <c r="K18" s="187">
        <f t="shared" si="2"/>
        <v>1.1071428571428572</v>
      </c>
      <c r="L18" s="156">
        <v>11</v>
      </c>
      <c r="M18" s="156">
        <v>4</v>
      </c>
      <c r="N18" s="187">
        <f t="shared" si="3"/>
        <v>0.36363636363636365</v>
      </c>
      <c r="O18" s="156"/>
      <c r="P18" s="156"/>
      <c r="Q18" s="187"/>
      <c r="R18" s="156"/>
      <c r="S18" s="166"/>
      <c r="T18" s="166">
        <v>1</v>
      </c>
      <c r="U18" s="156"/>
    </row>
    <row r="19" spans="1:21" ht="15" customHeight="1" x14ac:dyDescent="0.3">
      <c r="A19" s="73" t="s">
        <v>327</v>
      </c>
      <c r="B19" s="55" t="s">
        <v>200</v>
      </c>
      <c r="C19" s="156" t="s">
        <v>99</v>
      </c>
      <c r="D19" s="156" t="s">
        <v>99</v>
      </c>
      <c r="E19" s="187"/>
      <c r="F19" s="165">
        <v>45</v>
      </c>
      <c r="G19" s="165">
        <v>49</v>
      </c>
      <c r="H19" s="187">
        <f t="shared" si="1"/>
        <v>1.0888888888888888</v>
      </c>
      <c r="I19" s="156">
        <v>15</v>
      </c>
      <c r="J19" s="156">
        <v>13</v>
      </c>
      <c r="K19" s="187">
        <f t="shared" si="2"/>
        <v>0.8666666666666667</v>
      </c>
      <c r="L19" s="156">
        <v>0</v>
      </c>
      <c r="M19" s="156">
        <v>1</v>
      </c>
      <c r="N19" s="187"/>
      <c r="O19" s="156"/>
      <c r="P19" s="156"/>
      <c r="Q19" s="187"/>
      <c r="R19" s="156"/>
      <c r="S19" s="156"/>
      <c r="T19" s="156">
        <v>1</v>
      </c>
      <c r="U19" s="156"/>
    </row>
    <row r="20" spans="1:21" ht="15" customHeight="1" x14ac:dyDescent="0.3">
      <c r="A20" s="73" t="s">
        <v>327</v>
      </c>
      <c r="B20" s="55" t="s">
        <v>202</v>
      </c>
      <c r="C20" s="156" t="s">
        <v>99</v>
      </c>
      <c r="D20" s="156">
        <v>0</v>
      </c>
      <c r="E20" s="187">
        <v>0</v>
      </c>
      <c r="F20" s="165">
        <v>126</v>
      </c>
      <c r="G20" s="165">
        <v>0</v>
      </c>
      <c r="H20" s="187">
        <f t="shared" si="1"/>
        <v>0</v>
      </c>
      <c r="I20" s="156">
        <v>32</v>
      </c>
      <c r="J20" s="156">
        <v>0</v>
      </c>
      <c r="K20" s="187">
        <f t="shared" si="2"/>
        <v>0</v>
      </c>
      <c r="L20" s="156">
        <v>2</v>
      </c>
      <c r="M20" s="156">
        <v>0</v>
      </c>
      <c r="N20" s="187">
        <f t="shared" si="3"/>
        <v>0</v>
      </c>
      <c r="O20" s="156"/>
      <c r="P20" s="156"/>
      <c r="Q20" s="187"/>
      <c r="R20" s="156"/>
      <c r="S20" s="156">
        <v>1</v>
      </c>
      <c r="T20" s="156"/>
      <c r="U20" s="156"/>
    </row>
    <row r="21" spans="1:21" ht="15" customHeight="1" x14ac:dyDescent="0.3">
      <c r="A21" s="73" t="s">
        <v>328</v>
      </c>
      <c r="B21" s="55" t="s">
        <v>197</v>
      </c>
      <c r="C21" s="156" t="s">
        <v>99</v>
      </c>
      <c r="D21" s="156">
        <v>0</v>
      </c>
      <c r="E21" s="187">
        <v>0</v>
      </c>
      <c r="F21" s="165" t="s">
        <v>99</v>
      </c>
      <c r="G21" s="165">
        <v>0</v>
      </c>
      <c r="H21" s="187">
        <v>0</v>
      </c>
      <c r="I21" s="156">
        <v>72</v>
      </c>
      <c r="J21" s="156">
        <v>0</v>
      </c>
      <c r="K21" s="187">
        <f t="shared" si="2"/>
        <v>0</v>
      </c>
      <c r="L21" s="156">
        <v>11</v>
      </c>
      <c r="M21" s="156">
        <v>0</v>
      </c>
      <c r="N21" s="187">
        <f t="shared" si="3"/>
        <v>0</v>
      </c>
      <c r="O21" s="156"/>
      <c r="P21" s="156"/>
      <c r="Q21" s="187"/>
      <c r="R21" s="156"/>
      <c r="S21" s="156">
        <v>1</v>
      </c>
      <c r="T21" s="156"/>
      <c r="U21" s="156"/>
    </row>
    <row r="22" spans="1:21" ht="15" customHeight="1" x14ac:dyDescent="0.3">
      <c r="A22" s="73" t="s">
        <v>329</v>
      </c>
      <c r="B22" s="55" t="s">
        <v>197</v>
      </c>
      <c r="C22" s="156" t="s">
        <v>99</v>
      </c>
      <c r="D22" s="156" t="s">
        <v>99</v>
      </c>
      <c r="E22" s="187"/>
      <c r="F22" s="165" t="s">
        <v>99</v>
      </c>
      <c r="G22" s="165" t="s">
        <v>99</v>
      </c>
      <c r="H22" s="187"/>
      <c r="I22" s="156">
        <v>62</v>
      </c>
      <c r="J22" s="156">
        <v>64</v>
      </c>
      <c r="K22" s="187">
        <f t="shared" si="2"/>
        <v>1.032258064516129</v>
      </c>
      <c r="L22" s="156">
        <v>4</v>
      </c>
      <c r="M22" s="156">
        <v>11</v>
      </c>
      <c r="N22" s="187">
        <f t="shared" si="3"/>
        <v>2.75</v>
      </c>
      <c r="O22" s="156"/>
      <c r="P22" s="156"/>
      <c r="Q22" s="187"/>
      <c r="R22" s="156"/>
      <c r="S22" s="156"/>
      <c r="T22" s="156">
        <v>1</v>
      </c>
      <c r="U22" s="156"/>
    </row>
    <row r="23" spans="1:21" ht="15" customHeight="1" x14ac:dyDescent="0.3">
      <c r="A23" s="73" t="s">
        <v>329</v>
      </c>
      <c r="B23" s="55" t="s">
        <v>200</v>
      </c>
      <c r="C23" s="156" t="s">
        <v>99</v>
      </c>
      <c r="D23" s="156" t="s">
        <v>99</v>
      </c>
      <c r="E23" s="187"/>
      <c r="F23" s="156" t="s">
        <v>99</v>
      </c>
      <c r="G23" s="165" t="s">
        <v>99</v>
      </c>
      <c r="H23" s="187"/>
      <c r="I23" s="156">
        <v>53</v>
      </c>
      <c r="J23" s="156">
        <v>47</v>
      </c>
      <c r="K23" s="187">
        <f t="shared" si="2"/>
        <v>0.8867924528301887</v>
      </c>
      <c r="L23" s="156">
        <v>9</v>
      </c>
      <c r="M23" s="156">
        <v>6</v>
      </c>
      <c r="N23" s="187">
        <f t="shared" si="3"/>
        <v>0.66666666666666663</v>
      </c>
      <c r="O23" s="156"/>
      <c r="P23" s="156"/>
      <c r="Q23" s="187"/>
      <c r="R23" s="156"/>
      <c r="S23" s="156"/>
      <c r="T23" s="156">
        <v>1</v>
      </c>
      <c r="U23" s="156"/>
    </row>
    <row r="24" spans="1:21" ht="15" customHeight="1" x14ac:dyDescent="0.3">
      <c r="A24" s="73" t="s">
        <v>329</v>
      </c>
      <c r="B24" s="55" t="s">
        <v>201</v>
      </c>
      <c r="C24" s="156" t="s">
        <v>99</v>
      </c>
      <c r="D24" s="156">
        <v>0</v>
      </c>
      <c r="E24" s="187">
        <v>0</v>
      </c>
      <c r="F24" s="165" t="s">
        <v>99</v>
      </c>
      <c r="G24" s="165">
        <v>0</v>
      </c>
      <c r="H24" s="187">
        <v>0</v>
      </c>
      <c r="I24" s="167">
        <v>35</v>
      </c>
      <c r="J24" s="156">
        <v>0</v>
      </c>
      <c r="K24" s="187">
        <f t="shared" si="2"/>
        <v>0</v>
      </c>
      <c r="L24" s="156">
        <v>4</v>
      </c>
      <c r="M24" s="156">
        <v>0</v>
      </c>
      <c r="N24" s="187">
        <f t="shared" si="3"/>
        <v>0</v>
      </c>
      <c r="O24" s="167"/>
      <c r="P24" s="167"/>
      <c r="Q24" s="187"/>
      <c r="R24" s="156"/>
      <c r="S24" s="156">
        <v>1</v>
      </c>
      <c r="T24" s="156"/>
      <c r="U24" s="156"/>
    </row>
    <row r="25" spans="1:21" ht="15" customHeight="1" x14ac:dyDescent="0.3">
      <c r="A25" s="73" t="s">
        <v>330</v>
      </c>
      <c r="B25" s="55" t="s">
        <v>200</v>
      </c>
      <c r="C25" s="156" t="s">
        <v>99</v>
      </c>
      <c r="D25" s="156">
        <v>0</v>
      </c>
      <c r="E25" s="187">
        <v>0</v>
      </c>
      <c r="F25" s="165" t="s">
        <v>99</v>
      </c>
      <c r="G25" s="165">
        <v>0</v>
      </c>
      <c r="H25" s="187">
        <v>0</v>
      </c>
      <c r="I25" s="167">
        <v>14</v>
      </c>
      <c r="J25" s="156">
        <v>0</v>
      </c>
      <c r="K25" s="187">
        <f t="shared" si="2"/>
        <v>0</v>
      </c>
      <c r="L25" s="156">
        <v>1</v>
      </c>
      <c r="M25" s="156">
        <v>0</v>
      </c>
      <c r="N25" s="187">
        <f t="shared" si="3"/>
        <v>0</v>
      </c>
      <c r="O25" s="167"/>
      <c r="P25" s="167"/>
      <c r="Q25" s="187"/>
      <c r="R25" s="156"/>
      <c r="S25" s="156">
        <v>1</v>
      </c>
      <c r="T25" s="156"/>
      <c r="U25" s="156"/>
    </row>
    <row r="26" spans="1:21" ht="15" customHeight="1" x14ac:dyDescent="0.3">
      <c r="A26" s="73" t="s">
        <v>331</v>
      </c>
      <c r="B26" s="55" t="s">
        <v>197</v>
      </c>
      <c r="C26" s="156">
        <v>168</v>
      </c>
      <c r="D26" s="156">
        <v>0</v>
      </c>
      <c r="E26" s="187">
        <f t="shared" si="0"/>
        <v>0</v>
      </c>
      <c r="F26" s="165">
        <v>59</v>
      </c>
      <c r="G26" s="165">
        <v>0</v>
      </c>
      <c r="H26" s="187">
        <f t="shared" si="1"/>
        <v>0</v>
      </c>
      <c r="I26" s="156">
        <v>6</v>
      </c>
      <c r="J26" s="156">
        <v>0</v>
      </c>
      <c r="K26" s="187">
        <f t="shared" si="2"/>
        <v>0</v>
      </c>
      <c r="L26" s="156">
        <v>0</v>
      </c>
      <c r="M26" s="156">
        <v>0</v>
      </c>
      <c r="N26" s="187"/>
      <c r="O26" s="156"/>
      <c r="P26" s="156"/>
      <c r="Q26" s="187"/>
      <c r="R26" s="156"/>
      <c r="S26" s="156">
        <v>1</v>
      </c>
      <c r="T26" s="156"/>
      <c r="U26" s="156"/>
    </row>
    <row r="27" spans="1:21" ht="15" customHeight="1" x14ac:dyDescent="0.3">
      <c r="A27" s="73" t="s">
        <v>331</v>
      </c>
      <c r="B27" s="55" t="s">
        <v>200</v>
      </c>
      <c r="C27" s="156">
        <v>52</v>
      </c>
      <c r="D27" s="156" t="s">
        <v>99</v>
      </c>
      <c r="E27" s="187"/>
      <c r="F27" s="165">
        <v>41</v>
      </c>
      <c r="G27" s="165">
        <v>34</v>
      </c>
      <c r="H27" s="187">
        <f t="shared" si="1"/>
        <v>0.82926829268292679</v>
      </c>
      <c r="I27" s="156">
        <v>4</v>
      </c>
      <c r="J27" s="156">
        <v>5</v>
      </c>
      <c r="K27" s="187">
        <f t="shared" si="2"/>
        <v>1.25</v>
      </c>
      <c r="L27" s="156">
        <v>1</v>
      </c>
      <c r="M27" s="156">
        <v>1</v>
      </c>
      <c r="N27" s="187">
        <f t="shared" si="3"/>
        <v>1</v>
      </c>
      <c r="O27" s="156"/>
      <c r="P27" s="156"/>
      <c r="Q27" s="187"/>
      <c r="R27" s="156"/>
      <c r="S27" s="156"/>
      <c r="T27" s="156">
        <v>1</v>
      </c>
      <c r="U27" s="156"/>
    </row>
    <row r="28" spans="1:21" ht="15" customHeight="1" x14ac:dyDescent="0.3">
      <c r="A28" s="73" t="s">
        <v>331</v>
      </c>
      <c r="B28" s="55" t="s">
        <v>201</v>
      </c>
      <c r="C28" s="156">
        <v>146</v>
      </c>
      <c r="D28" s="156">
        <v>0</v>
      </c>
      <c r="E28" s="187">
        <f t="shared" si="0"/>
        <v>0</v>
      </c>
      <c r="F28" s="165">
        <v>28</v>
      </c>
      <c r="G28" s="165">
        <v>0</v>
      </c>
      <c r="H28" s="187">
        <f t="shared" si="1"/>
        <v>0</v>
      </c>
      <c r="I28" s="156">
        <v>3</v>
      </c>
      <c r="J28" s="156">
        <v>0</v>
      </c>
      <c r="K28" s="187">
        <f t="shared" si="2"/>
        <v>0</v>
      </c>
      <c r="L28" s="156">
        <v>0</v>
      </c>
      <c r="M28" s="156">
        <v>0</v>
      </c>
      <c r="N28" s="187"/>
      <c r="O28" s="156"/>
      <c r="P28" s="156"/>
      <c r="Q28" s="187"/>
      <c r="R28" s="156"/>
      <c r="S28" s="156">
        <v>1</v>
      </c>
      <c r="T28" s="156"/>
      <c r="U28" s="156"/>
    </row>
    <row r="29" spans="1:21" ht="15" customHeight="1" x14ac:dyDescent="0.3">
      <c r="A29" s="73" t="s">
        <v>331</v>
      </c>
      <c r="B29" s="55" t="s">
        <v>202</v>
      </c>
      <c r="C29" s="156">
        <v>123</v>
      </c>
      <c r="D29" s="156" t="s">
        <v>99</v>
      </c>
      <c r="E29" s="187"/>
      <c r="F29" s="165">
        <v>40</v>
      </c>
      <c r="G29" s="165">
        <v>21</v>
      </c>
      <c r="H29" s="187">
        <f t="shared" si="1"/>
        <v>0.52500000000000002</v>
      </c>
      <c r="I29" s="156">
        <v>2</v>
      </c>
      <c r="J29" s="156">
        <v>2</v>
      </c>
      <c r="K29" s="187">
        <f t="shared" si="2"/>
        <v>1</v>
      </c>
      <c r="L29" s="156">
        <v>0</v>
      </c>
      <c r="M29" s="156">
        <v>1</v>
      </c>
      <c r="N29" s="187"/>
      <c r="O29" s="156"/>
      <c r="P29" s="156"/>
      <c r="Q29" s="187"/>
      <c r="R29" s="156"/>
      <c r="S29" s="156"/>
      <c r="T29" s="156">
        <v>1</v>
      </c>
      <c r="U29" s="156"/>
    </row>
    <row r="30" spans="1:21" ht="15" customHeight="1" x14ac:dyDescent="0.3">
      <c r="A30" s="73" t="s">
        <v>332</v>
      </c>
      <c r="B30" s="55" t="s">
        <v>197</v>
      </c>
      <c r="C30" s="156">
        <v>102</v>
      </c>
      <c r="D30" s="156" t="s">
        <v>99</v>
      </c>
      <c r="E30" s="187"/>
      <c r="F30" s="156">
        <v>44</v>
      </c>
      <c r="G30" s="165">
        <v>76</v>
      </c>
      <c r="H30" s="187">
        <f t="shared" si="1"/>
        <v>1.7272727272727273</v>
      </c>
      <c r="I30" s="156">
        <v>10</v>
      </c>
      <c r="J30" s="156">
        <v>7</v>
      </c>
      <c r="K30" s="187">
        <f t="shared" si="2"/>
        <v>0.7</v>
      </c>
      <c r="L30" s="156">
        <v>1</v>
      </c>
      <c r="M30" s="156">
        <v>1</v>
      </c>
      <c r="N30" s="187">
        <f t="shared" si="3"/>
        <v>1</v>
      </c>
      <c r="O30" s="156"/>
      <c r="P30" s="156"/>
      <c r="Q30" s="187"/>
      <c r="R30" s="156"/>
      <c r="S30" s="156"/>
      <c r="T30" s="156">
        <v>1</v>
      </c>
      <c r="U30" s="156"/>
    </row>
    <row r="31" spans="1:21" ht="15" customHeight="1" x14ac:dyDescent="0.3">
      <c r="A31" s="73" t="s">
        <v>332</v>
      </c>
      <c r="B31" s="55" t="s">
        <v>200</v>
      </c>
      <c r="C31" s="156" t="s">
        <v>99</v>
      </c>
      <c r="D31" s="156" t="s">
        <v>99</v>
      </c>
      <c r="E31" s="187"/>
      <c r="F31" s="156">
        <v>179</v>
      </c>
      <c r="G31" s="165" t="s">
        <v>99</v>
      </c>
      <c r="H31" s="187"/>
      <c r="I31" s="156">
        <v>53</v>
      </c>
      <c r="J31" s="156">
        <v>39</v>
      </c>
      <c r="K31" s="187">
        <f t="shared" si="2"/>
        <v>0.73584905660377353</v>
      </c>
      <c r="L31" s="156">
        <v>9</v>
      </c>
      <c r="M31" s="156">
        <v>8</v>
      </c>
      <c r="N31" s="187">
        <f t="shared" si="3"/>
        <v>0.88888888888888884</v>
      </c>
      <c r="O31" s="156"/>
      <c r="P31" s="156"/>
      <c r="Q31" s="187"/>
      <c r="R31" s="156"/>
      <c r="S31" s="156"/>
      <c r="T31" s="156">
        <v>1</v>
      </c>
      <c r="U31" s="156"/>
    </row>
    <row r="32" spans="1:21" ht="15" customHeight="1" x14ac:dyDescent="0.3">
      <c r="A32" s="73" t="s">
        <v>333</v>
      </c>
      <c r="B32" s="55" t="s">
        <v>197</v>
      </c>
      <c r="C32" s="156" t="s">
        <v>99</v>
      </c>
      <c r="D32" s="156" t="s">
        <v>99</v>
      </c>
      <c r="E32" s="187"/>
      <c r="F32" s="156" t="s">
        <v>99</v>
      </c>
      <c r="G32" s="165" t="s">
        <v>99</v>
      </c>
      <c r="H32" s="187"/>
      <c r="I32" s="156">
        <v>96</v>
      </c>
      <c r="J32" s="156">
        <v>94</v>
      </c>
      <c r="K32" s="187">
        <f t="shared" si="2"/>
        <v>0.97916666666666663</v>
      </c>
      <c r="L32" s="156">
        <v>22</v>
      </c>
      <c r="M32" s="156">
        <v>28</v>
      </c>
      <c r="N32" s="187">
        <f t="shared" si="3"/>
        <v>1.2727272727272727</v>
      </c>
      <c r="O32" s="156"/>
      <c r="P32" s="156"/>
      <c r="Q32" s="187"/>
      <c r="R32" s="156"/>
      <c r="S32" s="156"/>
      <c r="T32" s="156">
        <v>1</v>
      </c>
      <c r="U32" s="156"/>
    </row>
    <row r="33" spans="1:21" ht="15" customHeight="1" x14ac:dyDescent="0.3">
      <c r="A33" s="73" t="s">
        <v>333</v>
      </c>
      <c r="B33" s="55" t="s">
        <v>200</v>
      </c>
      <c r="C33" s="156" t="s">
        <v>99</v>
      </c>
      <c r="D33" s="156" t="s">
        <v>99</v>
      </c>
      <c r="E33" s="187"/>
      <c r="F33" s="165" t="s">
        <v>99</v>
      </c>
      <c r="G33" s="165" t="s">
        <v>99</v>
      </c>
      <c r="H33" s="187"/>
      <c r="I33" s="156">
        <v>125</v>
      </c>
      <c r="J33" s="156">
        <v>153</v>
      </c>
      <c r="K33" s="187">
        <f t="shared" si="2"/>
        <v>1.224</v>
      </c>
      <c r="L33" s="156">
        <v>28</v>
      </c>
      <c r="M33" s="156">
        <v>31</v>
      </c>
      <c r="N33" s="187">
        <f t="shared" si="3"/>
        <v>1.1071428571428572</v>
      </c>
      <c r="O33" s="156"/>
      <c r="P33" s="156"/>
      <c r="Q33" s="187"/>
      <c r="R33" s="156"/>
      <c r="S33" s="156"/>
      <c r="T33" s="156">
        <v>1</v>
      </c>
      <c r="U33" s="156"/>
    </row>
    <row r="34" spans="1:21" ht="15" customHeight="1" x14ac:dyDescent="0.3">
      <c r="A34" s="73" t="s">
        <v>334</v>
      </c>
      <c r="B34" s="55" t="s">
        <v>197</v>
      </c>
      <c r="C34" s="156" t="s">
        <v>99</v>
      </c>
      <c r="D34" s="156" t="s">
        <v>99</v>
      </c>
      <c r="E34" s="187"/>
      <c r="F34" s="165" t="s">
        <v>99</v>
      </c>
      <c r="G34" s="165" t="s">
        <v>99</v>
      </c>
      <c r="H34" s="187"/>
      <c r="I34" s="156">
        <v>97</v>
      </c>
      <c r="J34" s="156">
        <v>82</v>
      </c>
      <c r="K34" s="187">
        <f t="shared" si="2"/>
        <v>0.84536082474226804</v>
      </c>
      <c r="L34" s="156">
        <v>20</v>
      </c>
      <c r="M34" s="156">
        <v>13</v>
      </c>
      <c r="N34" s="187">
        <f t="shared" si="3"/>
        <v>0.65</v>
      </c>
      <c r="O34" s="156"/>
      <c r="P34" s="156"/>
      <c r="Q34" s="187"/>
      <c r="R34" s="156"/>
      <c r="S34" s="156"/>
      <c r="T34" s="156">
        <v>1</v>
      </c>
      <c r="U34" s="156"/>
    </row>
    <row r="35" spans="1:21" ht="15" customHeight="1" x14ac:dyDescent="0.3">
      <c r="A35" s="73" t="s">
        <v>334</v>
      </c>
      <c r="B35" s="55" t="s">
        <v>200</v>
      </c>
      <c r="C35" s="156" t="s">
        <v>99</v>
      </c>
      <c r="D35" s="156" t="s">
        <v>99</v>
      </c>
      <c r="E35" s="187"/>
      <c r="F35" s="156" t="s">
        <v>99</v>
      </c>
      <c r="G35" s="165">
        <v>196</v>
      </c>
      <c r="H35" s="187"/>
      <c r="I35" s="156">
        <v>71</v>
      </c>
      <c r="J35" s="156">
        <v>43</v>
      </c>
      <c r="K35" s="187">
        <f t="shared" si="2"/>
        <v>0.60563380281690138</v>
      </c>
      <c r="L35" s="156">
        <v>13</v>
      </c>
      <c r="M35" s="156">
        <v>16</v>
      </c>
      <c r="N35" s="187">
        <f t="shared" si="3"/>
        <v>1.2307692307692308</v>
      </c>
      <c r="O35" s="156"/>
      <c r="P35" s="156"/>
      <c r="Q35" s="187"/>
      <c r="R35" s="156"/>
      <c r="S35" s="156"/>
      <c r="T35" s="156">
        <v>1</v>
      </c>
      <c r="U35" s="156"/>
    </row>
    <row r="36" spans="1:21" ht="15" customHeight="1" x14ac:dyDescent="0.3">
      <c r="A36" s="73" t="s">
        <v>335</v>
      </c>
      <c r="B36" s="55" t="s">
        <v>197</v>
      </c>
      <c r="C36" s="156" t="s">
        <v>99</v>
      </c>
      <c r="D36" s="156">
        <v>173</v>
      </c>
      <c r="E36" s="187"/>
      <c r="F36" s="165">
        <v>30</v>
      </c>
      <c r="G36" s="165">
        <v>24</v>
      </c>
      <c r="H36" s="187">
        <f t="shared" si="1"/>
        <v>0.8</v>
      </c>
      <c r="I36" s="167">
        <v>2</v>
      </c>
      <c r="J36" s="156">
        <v>7</v>
      </c>
      <c r="K36" s="187">
        <f t="shared" si="2"/>
        <v>3.5</v>
      </c>
      <c r="L36" s="156">
        <v>0</v>
      </c>
      <c r="M36" s="156">
        <v>0</v>
      </c>
      <c r="N36" s="187"/>
      <c r="O36" s="167"/>
      <c r="P36" s="167"/>
      <c r="Q36" s="187"/>
      <c r="R36" s="156"/>
      <c r="S36" s="156"/>
      <c r="T36" s="156">
        <v>1</v>
      </c>
      <c r="U36" s="156"/>
    </row>
    <row r="37" spans="1:21" ht="15" customHeight="1" x14ac:dyDescent="0.3">
      <c r="A37" s="73" t="s">
        <v>336</v>
      </c>
      <c r="B37" s="55" t="s">
        <v>197</v>
      </c>
      <c r="C37" s="156" t="s">
        <v>99</v>
      </c>
      <c r="D37" s="156" t="s">
        <v>99</v>
      </c>
      <c r="E37" s="187"/>
      <c r="F37" s="165" t="s">
        <v>99</v>
      </c>
      <c r="G37" s="165">
        <v>118</v>
      </c>
      <c r="H37" s="187"/>
      <c r="I37" s="167">
        <v>26</v>
      </c>
      <c r="J37" s="156">
        <v>21</v>
      </c>
      <c r="K37" s="187">
        <f t="shared" si="2"/>
        <v>0.80769230769230771</v>
      </c>
      <c r="L37" s="156">
        <v>6</v>
      </c>
      <c r="M37" s="156">
        <v>1</v>
      </c>
      <c r="N37" s="187">
        <f t="shared" si="3"/>
        <v>0.16666666666666666</v>
      </c>
      <c r="O37" s="167"/>
      <c r="P37" s="167"/>
      <c r="Q37" s="187"/>
      <c r="R37" s="156"/>
      <c r="S37" s="156"/>
      <c r="T37" s="156">
        <v>1</v>
      </c>
      <c r="U37" s="156"/>
    </row>
    <row r="38" spans="1:21" ht="15" customHeight="1" x14ac:dyDescent="0.3">
      <c r="A38" s="73" t="s">
        <v>337</v>
      </c>
      <c r="B38" s="55" t="s">
        <v>200</v>
      </c>
      <c r="C38" s="156">
        <v>76</v>
      </c>
      <c r="D38" s="156">
        <v>26</v>
      </c>
      <c r="E38" s="187">
        <f t="shared" si="0"/>
        <v>0.34210526315789475</v>
      </c>
      <c r="F38" s="165">
        <v>4</v>
      </c>
      <c r="G38" s="165">
        <v>1</v>
      </c>
      <c r="H38" s="187">
        <f t="shared" si="1"/>
        <v>0.25</v>
      </c>
      <c r="I38" s="156">
        <v>2</v>
      </c>
      <c r="J38" s="156">
        <v>0</v>
      </c>
      <c r="K38" s="187">
        <f t="shared" si="2"/>
        <v>0</v>
      </c>
      <c r="L38" s="156">
        <v>0</v>
      </c>
      <c r="M38" s="156">
        <v>0</v>
      </c>
      <c r="N38" s="187"/>
      <c r="O38" s="156">
        <v>10</v>
      </c>
      <c r="P38" s="156">
        <v>4</v>
      </c>
      <c r="Q38" s="187">
        <f t="shared" ref="Q38:Q63" si="4">P38/O38</f>
        <v>0.4</v>
      </c>
      <c r="R38" s="156"/>
      <c r="S38" s="156"/>
      <c r="T38" s="156"/>
      <c r="U38" s="156">
        <v>1</v>
      </c>
    </row>
    <row r="39" spans="1:21" ht="15" customHeight="1" x14ac:dyDescent="0.3">
      <c r="A39" s="73" t="s">
        <v>338</v>
      </c>
      <c r="B39" s="166" t="s">
        <v>197</v>
      </c>
      <c r="C39" s="166" t="s">
        <v>99</v>
      </c>
      <c r="D39" s="166">
        <v>6</v>
      </c>
      <c r="E39" s="186"/>
      <c r="F39" s="168" t="s">
        <v>99</v>
      </c>
      <c r="G39" s="168">
        <v>0</v>
      </c>
      <c r="H39" s="187">
        <v>0</v>
      </c>
      <c r="I39" s="166">
        <v>121</v>
      </c>
      <c r="J39" s="166">
        <v>0</v>
      </c>
      <c r="K39" s="186">
        <f t="shared" si="2"/>
        <v>0</v>
      </c>
      <c r="L39" s="166">
        <v>23</v>
      </c>
      <c r="M39" s="166">
        <v>0</v>
      </c>
      <c r="N39" s="186">
        <f t="shared" si="3"/>
        <v>0</v>
      </c>
      <c r="O39" s="166"/>
      <c r="P39" s="166"/>
      <c r="Q39" s="186"/>
      <c r="R39" s="166"/>
      <c r="S39" s="166">
        <v>1</v>
      </c>
      <c r="T39" s="156"/>
      <c r="U39" s="156"/>
    </row>
    <row r="40" spans="1:21" ht="15" customHeight="1" x14ac:dyDescent="0.3">
      <c r="A40" s="73" t="s">
        <v>338</v>
      </c>
      <c r="B40" s="55" t="s">
        <v>200</v>
      </c>
      <c r="C40" s="156" t="s">
        <v>99</v>
      </c>
      <c r="D40" s="156" t="s">
        <v>99</v>
      </c>
      <c r="E40" s="187"/>
      <c r="F40" s="156">
        <v>73</v>
      </c>
      <c r="G40" s="165">
        <v>85</v>
      </c>
      <c r="H40" s="187">
        <f t="shared" si="1"/>
        <v>1.1643835616438356</v>
      </c>
      <c r="I40" s="156">
        <v>8</v>
      </c>
      <c r="J40" s="156">
        <v>16</v>
      </c>
      <c r="K40" s="187">
        <f t="shared" si="2"/>
        <v>2</v>
      </c>
      <c r="L40" s="156">
        <v>3</v>
      </c>
      <c r="M40" s="156">
        <v>1</v>
      </c>
      <c r="N40" s="187">
        <f t="shared" si="3"/>
        <v>0.33333333333333331</v>
      </c>
      <c r="O40" s="156"/>
      <c r="P40" s="156"/>
      <c r="Q40" s="187"/>
      <c r="R40" s="156"/>
      <c r="S40" s="156"/>
      <c r="T40" s="156">
        <v>1</v>
      </c>
      <c r="U40" s="156"/>
    </row>
    <row r="41" spans="1:21" ht="15" customHeight="1" x14ac:dyDescent="0.3">
      <c r="A41" s="73" t="s">
        <v>339</v>
      </c>
      <c r="B41" s="55" t="s">
        <v>197</v>
      </c>
      <c r="C41" s="156" t="s">
        <v>99</v>
      </c>
      <c r="D41" s="156" t="s">
        <v>99</v>
      </c>
      <c r="E41" s="187"/>
      <c r="F41" s="165">
        <v>63</v>
      </c>
      <c r="G41" s="165">
        <v>27</v>
      </c>
      <c r="H41" s="187">
        <f t="shared" si="1"/>
        <v>0.42857142857142855</v>
      </c>
      <c r="I41" s="156">
        <v>1</v>
      </c>
      <c r="J41" s="156">
        <v>0</v>
      </c>
      <c r="K41" s="187">
        <f t="shared" si="2"/>
        <v>0</v>
      </c>
      <c r="L41" s="156">
        <v>0</v>
      </c>
      <c r="M41" s="156">
        <v>0</v>
      </c>
      <c r="N41" s="187"/>
      <c r="O41" s="156">
        <v>10</v>
      </c>
      <c r="P41" s="156">
        <v>10</v>
      </c>
      <c r="Q41" s="187">
        <f t="shared" si="4"/>
        <v>1</v>
      </c>
      <c r="R41" s="156"/>
      <c r="S41" s="156"/>
      <c r="T41" s="156">
        <v>1</v>
      </c>
      <c r="U41" s="156"/>
    </row>
    <row r="42" spans="1:21" ht="15" customHeight="1" x14ac:dyDescent="0.3">
      <c r="A42" s="73" t="s">
        <v>339</v>
      </c>
      <c r="B42" s="55" t="s">
        <v>201</v>
      </c>
      <c r="C42" s="156" t="s">
        <v>99</v>
      </c>
      <c r="D42" s="156">
        <v>0</v>
      </c>
      <c r="E42" s="187">
        <v>0</v>
      </c>
      <c r="F42" s="165">
        <v>58</v>
      </c>
      <c r="G42" s="165">
        <v>0</v>
      </c>
      <c r="H42" s="187">
        <f t="shared" si="1"/>
        <v>0</v>
      </c>
      <c r="I42" s="156">
        <v>10</v>
      </c>
      <c r="J42" s="156">
        <v>0</v>
      </c>
      <c r="K42" s="187">
        <f t="shared" si="2"/>
        <v>0</v>
      </c>
      <c r="L42" s="156">
        <v>2</v>
      </c>
      <c r="M42" s="156">
        <v>0</v>
      </c>
      <c r="N42" s="187">
        <f t="shared" si="3"/>
        <v>0</v>
      </c>
      <c r="O42" s="156">
        <v>10</v>
      </c>
      <c r="P42" s="156">
        <v>0</v>
      </c>
      <c r="Q42" s="187">
        <f t="shared" si="4"/>
        <v>0</v>
      </c>
      <c r="R42" s="156"/>
      <c r="S42" s="156">
        <v>1</v>
      </c>
      <c r="T42" s="156"/>
      <c r="U42" s="156"/>
    </row>
    <row r="43" spans="1:21" ht="15" customHeight="1" x14ac:dyDescent="0.3">
      <c r="A43" s="73" t="s">
        <v>340</v>
      </c>
      <c r="B43" s="55" t="s">
        <v>197</v>
      </c>
      <c r="C43" s="156" t="s">
        <v>99</v>
      </c>
      <c r="D43" s="156" t="s">
        <v>99</v>
      </c>
      <c r="E43" s="187"/>
      <c r="F43" s="165">
        <v>49</v>
      </c>
      <c r="G43" s="165">
        <v>29</v>
      </c>
      <c r="H43" s="187">
        <f t="shared" si="1"/>
        <v>0.59183673469387754</v>
      </c>
      <c r="I43" s="167">
        <v>2</v>
      </c>
      <c r="J43" s="156">
        <v>1</v>
      </c>
      <c r="K43" s="187">
        <f t="shared" si="2"/>
        <v>0.5</v>
      </c>
      <c r="L43" s="156">
        <v>5</v>
      </c>
      <c r="M43" s="156">
        <v>2</v>
      </c>
      <c r="N43" s="187">
        <f t="shared" si="3"/>
        <v>0.4</v>
      </c>
      <c r="O43" s="167">
        <v>10</v>
      </c>
      <c r="P43" s="167">
        <v>10</v>
      </c>
      <c r="Q43" s="187">
        <f t="shared" si="4"/>
        <v>1</v>
      </c>
      <c r="R43" s="156"/>
      <c r="S43" s="156"/>
      <c r="T43" s="156">
        <v>1</v>
      </c>
      <c r="U43" s="156"/>
    </row>
    <row r="44" spans="1:21" ht="15" customHeight="1" x14ac:dyDescent="0.3">
      <c r="A44" s="73" t="s">
        <v>340</v>
      </c>
      <c r="B44" s="55" t="s">
        <v>200</v>
      </c>
      <c r="C44" s="156">
        <v>101</v>
      </c>
      <c r="D44" s="156">
        <v>70</v>
      </c>
      <c r="E44" s="187">
        <f t="shared" si="0"/>
        <v>0.69306930693069302</v>
      </c>
      <c r="F44" s="165">
        <v>13</v>
      </c>
      <c r="G44" s="165">
        <v>13</v>
      </c>
      <c r="H44" s="187">
        <f t="shared" si="1"/>
        <v>1</v>
      </c>
      <c r="I44" s="167">
        <v>0</v>
      </c>
      <c r="J44" s="156">
        <v>0</v>
      </c>
      <c r="K44" s="187"/>
      <c r="L44" s="156">
        <v>0</v>
      </c>
      <c r="M44" s="156">
        <v>0</v>
      </c>
      <c r="N44" s="187"/>
      <c r="O44" s="167">
        <v>10</v>
      </c>
      <c r="P44" s="167">
        <v>8</v>
      </c>
      <c r="Q44" s="187">
        <f t="shared" si="4"/>
        <v>0.8</v>
      </c>
      <c r="R44" s="156"/>
      <c r="S44" s="156"/>
      <c r="T44" s="156"/>
      <c r="U44" s="156">
        <v>1</v>
      </c>
    </row>
    <row r="45" spans="1:21" ht="15" customHeight="1" x14ac:dyDescent="0.3">
      <c r="A45" s="73" t="s">
        <v>341</v>
      </c>
      <c r="B45" s="55" t="s">
        <v>197</v>
      </c>
      <c r="C45" s="156" t="s">
        <v>99</v>
      </c>
      <c r="D45" s="156">
        <v>135</v>
      </c>
      <c r="E45" s="187"/>
      <c r="F45" s="165" t="s">
        <v>99</v>
      </c>
      <c r="G45" s="165">
        <v>30</v>
      </c>
      <c r="H45" s="187"/>
      <c r="I45" s="167">
        <v>6</v>
      </c>
      <c r="J45" s="156">
        <v>2</v>
      </c>
      <c r="K45" s="187">
        <f t="shared" si="2"/>
        <v>0.33333333333333331</v>
      </c>
      <c r="L45" s="156">
        <v>0</v>
      </c>
      <c r="M45" s="156">
        <v>1</v>
      </c>
      <c r="N45" s="187"/>
      <c r="O45" s="167">
        <v>10</v>
      </c>
      <c r="P45" s="167">
        <v>7</v>
      </c>
      <c r="Q45" s="187">
        <f t="shared" si="4"/>
        <v>0.7</v>
      </c>
      <c r="R45" s="156"/>
      <c r="S45" s="156"/>
      <c r="T45" s="156"/>
      <c r="U45" s="156">
        <v>1</v>
      </c>
    </row>
    <row r="46" spans="1:21" ht="15" customHeight="1" x14ac:dyDescent="0.3">
      <c r="A46" s="73" t="s">
        <v>342</v>
      </c>
      <c r="B46" s="55" t="s">
        <v>200</v>
      </c>
      <c r="C46" s="156" t="s">
        <v>99</v>
      </c>
      <c r="D46" s="156">
        <v>0</v>
      </c>
      <c r="E46" s="187">
        <v>0</v>
      </c>
      <c r="F46" s="156" t="s">
        <v>99</v>
      </c>
      <c r="G46" s="156">
        <v>0</v>
      </c>
      <c r="H46" s="187">
        <v>0</v>
      </c>
      <c r="I46" s="156" t="s">
        <v>99</v>
      </c>
      <c r="J46" s="156">
        <v>0</v>
      </c>
      <c r="K46" s="187">
        <v>0</v>
      </c>
      <c r="L46" s="156">
        <v>35</v>
      </c>
      <c r="M46" s="156">
        <v>0</v>
      </c>
      <c r="N46" s="187">
        <f t="shared" si="3"/>
        <v>0</v>
      </c>
      <c r="O46" s="156"/>
      <c r="P46" s="156"/>
      <c r="Q46" s="187"/>
      <c r="R46" s="169"/>
      <c r="S46" s="156">
        <v>1</v>
      </c>
      <c r="T46" s="156"/>
      <c r="U46" s="156"/>
    </row>
    <row r="47" spans="1:21" ht="15" customHeight="1" x14ac:dyDescent="0.3">
      <c r="A47" s="73" t="s">
        <v>343</v>
      </c>
      <c r="B47" s="55" t="s">
        <v>197</v>
      </c>
      <c r="C47" s="156" t="s">
        <v>99</v>
      </c>
      <c r="D47" s="156" t="s">
        <v>99</v>
      </c>
      <c r="E47" s="187"/>
      <c r="F47" s="156" t="s">
        <v>99</v>
      </c>
      <c r="G47" s="156" t="s">
        <v>99</v>
      </c>
      <c r="H47" s="187"/>
      <c r="I47" s="156" t="s">
        <v>99</v>
      </c>
      <c r="J47" s="156">
        <v>122</v>
      </c>
      <c r="K47" s="187"/>
      <c r="L47" s="156">
        <v>22</v>
      </c>
      <c r="M47" s="156">
        <v>28</v>
      </c>
      <c r="N47" s="187">
        <f t="shared" si="3"/>
        <v>1.2727272727272727</v>
      </c>
      <c r="O47" s="156"/>
      <c r="P47" s="156"/>
      <c r="Q47" s="187"/>
      <c r="R47" s="169"/>
      <c r="S47" s="156"/>
      <c r="T47" s="156">
        <v>1</v>
      </c>
      <c r="U47" s="156"/>
    </row>
    <row r="48" spans="1:21" ht="15" customHeight="1" x14ac:dyDescent="0.3">
      <c r="A48" s="73" t="s">
        <v>344</v>
      </c>
      <c r="B48" s="55" t="s">
        <v>197</v>
      </c>
      <c r="C48" s="156" t="s">
        <v>99</v>
      </c>
      <c r="D48" s="156" t="s">
        <v>99</v>
      </c>
      <c r="E48" s="187"/>
      <c r="F48" s="165" t="s">
        <v>99</v>
      </c>
      <c r="G48" s="165">
        <v>29</v>
      </c>
      <c r="H48" s="187"/>
      <c r="I48" s="167">
        <v>73</v>
      </c>
      <c r="J48" s="156">
        <v>4</v>
      </c>
      <c r="K48" s="187">
        <f t="shared" si="2"/>
        <v>5.4794520547945202E-2</v>
      </c>
      <c r="L48" s="156">
        <v>9</v>
      </c>
      <c r="M48" s="156">
        <v>0</v>
      </c>
      <c r="N48" s="187">
        <f t="shared" si="3"/>
        <v>0</v>
      </c>
      <c r="O48" s="167">
        <v>10</v>
      </c>
      <c r="P48" s="167">
        <v>1</v>
      </c>
      <c r="Q48" s="187">
        <f t="shared" si="4"/>
        <v>0.1</v>
      </c>
      <c r="R48" s="156"/>
      <c r="S48" s="156">
        <v>1</v>
      </c>
      <c r="T48" s="156"/>
      <c r="U48" s="156"/>
    </row>
    <row r="49" spans="1:21" ht="15" customHeight="1" x14ac:dyDescent="0.3">
      <c r="A49" s="73" t="s">
        <v>344</v>
      </c>
      <c r="B49" s="55" t="s">
        <v>200</v>
      </c>
      <c r="C49" s="156" t="s">
        <v>99</v>
      </c>
      <c r="D49" s="156" t="s">
        <v>99</v>
      </c>
      <c r="E49" s="187"/>
      <c r="F49" s="156">
        <v>51</v>
      </c>
      <c r="G49" s="165">
        <v>53</v>
      </c>
      <c r="H49" s="187">
        <f t="shared" si="1"/>
        <v>1.0392156862745099</v>
      </c>
      <c r="I49" s="156">
        <v>7</v>
      </c>
      <c r="J49" s="156">
        <v>5</v>
      </c>
      <c r="K49" s="187">
        <f t="shared" si="2"/>
        <v>0.7142857142857143</v>
      </c>
      <c r="L49" s="156">
        <v>0</v>
      </c>
      <c r="M49" s="156">
        <v>0</v>
      </c>
      <c r="N49" s="187"/>
      <c r="O49" s="156"/>
      <c r="P49" s="156"/>
      <c r="Q49" s="187"/>
      <c r="R49" s="156"/>
      <c r="S49" s="156"/>
      <c r="T49" s="156">
        <v>1</v>
      </c>
      <c r="U49" s="156"/>
    </row>
    <row r="50" spans="1:21" ht="15" customHeight="1" x14ac:dyDescent="0.3">
      <c r="A50" s="73" t="s">
        <v>345</v>
      </c>
      <c r="B50" s="55" t="s">
        <v>197</v>
      </c>
      <c r="C50" s="156" t="s">
        <v>99</v>
      </c>
      <c r="D50" s="156">
        <v>139</v>
      </c>
      <c r="E50" s="187"/>
      <c r="F50" s="156" t="s">
        <v>99</v>
      </c>
      <c r="G50" s="165">
        <v>14</v>
      </c>
      <c r="H50" s="187"/>
      <c r="I50" s="156">
        <v>84</v>
      </c>
      <c r="J50" s="156">
        <v>1</v>
      </c>
      <c r="K50" s="187">
        <f t="shared" si="2"/>
        <v>1.1904761904761904E-2</v>
      </c>
      <c r="L50" s="156">
        <v>13</v>
      </c>
      <c r="M50" s="156">
        <v>1</v>
      </c>
      <c r="N50" s="187">
        <f t="shared" si="3"/>
        <v>7.6923076923076927E-2</v>
      </c>
      <c r="O50" s="156">
        <v>10</v>
      </c>
      <c r="P50" s="156">
        <v>0</v>
      </c>
      <c r="Q50" s="187">
        <f t="shared" si="4"/>
        <v>0</v>
      </c>
      <c r="R50" s="156"/>
      <c r="S50" s="156">
        <v>1</v>
      </c>
      <c r="T50" s="156"/>
      <c r="U50" s="156"/>
    </row>
    <row r="51" spans="1:21" ht="15" customHeight="1" x14ac:dyDescent="0.3">
      <c r="A51" s="73" t="s">
        <v>345</v>
      </c>
      <c r="B51" s="55" t="s">
        <v>200</v>
      </c>
      <c r="C51" s="156">
        <v>84</v>
      </c>
      <c r="D51" s="156">
        <v>90</v>
      </c>
      <c r="E51" s="187">
        <f t="shared" si="0"/>
        <v>1.0714285714285714</v>
      </c>
      <c r="F51" s="156">
        <v>8</v>
      </c>
      <c r="G51" s="165">
        <v>11</v>
      </c>
      <c r="H51" s="187">
        <f t="shared" si="1"/>
        <v>1.375</v>
      </c>
      <c r="I51" s="167">
        <v>5</v>
      </c>
      <c r="J51" s="156">
        <v>0</v>
      </c>
      <c r="K51" s="187">
        <f t="shared" si="2"/>
        <v>0</v>
      </c>
      <c r="L51" s="156">
        <v>2</v>
      </c>
      <c r="M51" s="156">
        <v>0</v>
      </c>
      <c r="N51" s="187">
        <f t="shared" si="3"/>
        <v>0</v>
      </c>
      <c r="O51" s="167"/>
      <c r="P51" s="167"/>
      <c r="Q51" s="187"/>
      <c r="R51" s="156"/>
      <c r="S51" s="156"/>
      <c r="T51" s="156">
        <v>1</v>
      </c>
      <c r="U51" s="156"/>
    </row>
    <row r="52" spans="1:21" ht="15" customHeight="1" x14ac:dyDescent="0.3">
      <c r="A52" s="73" t="s">
        <v>346</v>
      </c>
      <c r="B52" s="55" t="s">
        <v>200</v>
      </c>
      <c r="C52" s="156">
        <v>82</v>
      </c>
      <c r="D52" s="156">
        <v>83</v>
      </c>
      <c r="E52" s="187">
        <f t="shared" si="0"/>
        <v>1.0121951219512195</v>
      </c>
      <c r="F52" s="165">
        <v>11</v>
      </c>
      <c r="G52" s="165">
        <v>17</v>
      </c>
      <c r="H52" s="187">
        <f t="shared" si="1"/>
        <v>1.5454545454545454</v>
      </c>
      <c r="I52" s="167">
        <v>1</v>
      </c>
      <c r="J52" s="156">
        <v>1</v>
      </c>
      <c r="K52" s="187">
        <f t="shared" si="2"/>
        <v>1</v>
      </c>
      <c r="L52" s="156">
        <v>1</v>
      </c>
      <c r="M52" s="156">
        <v>1</v>
      </c>
      <c r="N52" s="187">
        <f t="shared" si="3"/>
        <v>1</v>
      </c>
      <c r="O52" s="167"/>
      <c r="P52" s="167"/>
      <c r="Q52" s="187"/>
      <c r="R52" s="156"/>
      <c r="S52" s="156"/>
      <c r="T52" s="156">
        <v>1</v>
      </c>
      <c r="U52" s="156"/>
    </row>
    <row r="53" spans="1:21" ht="15" customHeight="1" x14ac:dyDescent="0.3">
      <c r="A53" s="73" t="s">
        <v>346</v>
      </c>
      <c r="B53" s="55" t="s">
        <v>201</v>
      </c>
      <c r="C53" s="156" t="s">
        <v>99</v>
      </c>
      <c r="D53" s="156">
        <v>88</v>
      </c>
      <c r="E53" s="187"/>
      <c r="F53" s="165">
        <v>42</v>
      </c>
      <c r="G53" s="165">
        <v>34</v>
      </c>
      <c r="H53" s="187">
        <f t="shared" si="1"/>
        <v>0.80952380952380953</v>
      </c>
      <c r="I53" s="167">
        <v>4</v>
      </c>
      <c r="J53" s="156">
        <v>4</v>
      </c>
      <c r="K53" s="187">
        <f t="shared" si="2"/>
        <v>1</v>
      </c>
      <c r="L53" s="156">
        <v>1</v>
      </c>
      <c r="M53" s="156">
        <v>1</v>
      </c>
      <c r="N53" s="187">
        <f t="shared" si="3"/>
        <v>1</v>
      </c>
      <c r="O53" s="167"/>
      <c r="P53" s="167"/>
      <c r="Q53" s="187"/>
      <c r="R53" s="156"/>
      <c r="S53" s="156"/>
      <c r="T53" s="156">
        <v>1</v>
      </c>
      <c r="U53" s="156"/>
    </row>
    <row r="54" spans="1:21" ht="15" customHeight="1" x14ac:dyDescent="0.3">
      <c r="A54" s="73" t="s">
        <v>347</v>
      </c>
      <c r="B54" s="55" t="s">
        <v>197</v>
      </c>
      <c r="C54" s="156">
        <v>92</v>
      </c>
      <c r="D54" s="156">
        <v>0</v>
      </c>
      <c r="E54" s="187">
        <f t="shared" si="0"/>
        <v>0</v>
      </c>
      <c r="F54" s="156">
        <v>10</v>
      </c>
      <c r="G54" s="165">
        <v>0</v>
      </c>
      <c r="H54" s="187">
        <f t="shared" si="1"/>
        <v>0</v>
      </c>
      <c r="I54" s="156">
        <v>2</v>
      </c>
      <c r="J54" s="156">
        <v>0</v>
      </c>
      <c r="K54" s="187">
        <f t="shared" si="2"/>
        <v>0</v>
      </c>
      <c r="L54" s="156">
        <v>0</v>
      </c>
      <c r="M54" s="156">
        <v>0</v>
      </c>
      <c r="N54" s="187"/>
      <c r="O54" s="156"/>
      <c r="P54" s="156"/>
      <c r="Q54" s="187"/>
      <c r="R54" s="156"/>
      <c r="S54" s="166">
        <v>1</v>
      </c>
      <c r="T54" s="156"/>
      <c r="U54" s="156"/>
    </row>
    <row r="55" spans="1:21" ht="15" customHeight="1" x14ac:dyDescent="0.3">
      <c r="A55" s="73" t="s">
        <v>347</v>
      </c>
      <c r="B55" s="55" t="s">
        <v>200</v>
      </c>
      <c r="C55" s="156">
        <v>138</v>
      </c>
      <c r="D55" s="156">
        <v>74</v>
      </c>
      <c r="E55" s="187">
        <f t="shared" si="0"/>
        <v>0.53623188405797106</v>
      </c>
      <c r="F55" s="156">
        <v>24</v>
      </c>
      <c r="G55" s="165">
        <v>6</v>
      </c>
      <c r="H55" s="187">
        <f t="shared" si="1"/>
        <v>0.25</v>
      </c>
      <c r="I55" s="156">
        <v>1</v>
      </c>
      <c r="J55" s="156">
        <v>1</v>
      </c>
      <c r="K55" s="187">
        <f t="shared" si="2"/>
        <v>1</v>
      </c>
      <c r="L55" s="156">
        <v>0</v>
      </c>
      <c r="M55" s="156">
        <v>1</v>
      </c>
      <c r="N55" s="187"/>
      <c r="O55" s="156">
        <v>10</v>
      </c>
      <c r="P55" s="156">
        <v>6</v>
      </c>
      <c r="Q55" s="187">
        <f t="shared" si="4"/>
        <v>0.6</v>
      </c>
      <c r="R55" s="156"/>
      <c r="S55" s="166"/>
      <c r="T55" s="156"/>
      <c r="U55" s="156">
        <v>1</v>
      </c>
    </row>
    <row r="56" spans="1:21" ht="15" customHeight="1" x14ac:dyDescent="0.3">
      <c r="A56" s="73" t="s">
        <v>347</v>
      </c>
      <c r="B56" s="55" t="s">
        <v>201</v>
      </c>
      <c r="C56" s="156" t="s">
        <v>99</v>
      </c>
      <c r="D56" s="156">
        <v>59</v>
      </c>
      <c r="E56" s="187"/>
      <c r="F56" s="156">
        <v>9</v>
      </c>
      <c r="G56" s="165">
        <v>10</v>
      </c>
      <c r="H56" s="187">
        <f t="shared" si="1"/>
        <v>1.1111111111111112</v>
      </c>
      <c r="I56" s="156">
        <v>3</v>
      </c>
      <c r="J56" s="156">
        <v>3</v>
      </c>
      <c r="K56" s="187">
        <f t="shared" si="2"/>
        <v>1</v>
      </c>
      <c r="L56" s="156">
        <v>0</v>
      </c>
      <c r="M56" s="156">
        <v>1</v>
      </c>
      <c r="N56" s="187"/>
      <c r="O56" s="156"/>
      <c r="P56" s="156"/>
      <c r="Q56" s="187"/>
      <c r="R56" s="156"/>
      <c r="S56" s="166"/>
      <c r="T56" s="156">
        <v>1</v>
      </c>
      <c r="U56" s="156"/>
    </row>
    <row r="57" spans="1:21" ht="15" customHeight="1" x14ac:dyDescent="0.3">
      <c r="A57" s="73" t="s">
        <v>347</v>
      </c>
      <c r="B57" s="55" t="s">
        <v>202</v>
      </c>
      <c r="C57" s="222" t="s">
        <v>99</v>
      </c>
      <c r="D57" s="170">
        <v>0</v>
      </c>
      <c r="E57" s="187">
        <v>0</v>
      </c>
      <c r="F57" s="222">
        <v>21</v>
      </c>
      <c r="G57" s="171">
        <v>0</v>
      </c>
      <c r="H57" s="187">
        <f t="shared" si="1"/>
        <v>0</v>
      </c>
      <c r="I57" s="222">
        <v>11</v>
      </c>
      <c r="J57" s="170">
        <v>0</v>
      </c>
      <c r="K57" s="187">
        <f t="shared" si="2"/>
        <v>0</v>
      </c>
      <c r="L57" s="222">
        <v>3</v>
      </c>
      <c r="M57" s="170">
        <v>0</v>
      </c>
      <c r="N57" s="187">
        <f t="shared" si="3"/>
        <v>0</v>
      </c>
      <c r="O57" s="156"/>
      <c r="P57" s="156"/>
      <c r="Q57" s="187"/>
      <c r="R57" s="156"/>
      <c r="S57" s="166">
        <v>1</v>
      </c>
      <c r="T57" s="156"/>
      <c r="U57" s="156"/>
    </row>
    <row r="58" spans="1:21" ht="15" customHeight="1" x14ac:dyDescent="0.3">
      <c r="A58" s="73" t="s">
        <v>347</v>
      </c>
      <c r="B58" s="55" t="s">
        <v>348</v>
      </c>
      <c r="C58" s="156">
        <v>40</v>
      </c>
      <c r="D58" s="156">
        <v>0</v>
      </c>
      <c r="E58" s="187">
        <f t="shared" si="0"/>
        <v>0</v>
      </c>
      <c r="F58" s="156">
        <v>14</v>
      </c>
      <c r="G58" s="165">
        <v>0</v>
      </c>
      <c r="H58" s="187">
        <f t="shared" si="1"/>
        <v>0</v>
      </c>
      <c r="I58" s="156">
        <v>1</v>
      </c>
      <c r="J58" s="156">
        <v>0</v>
      </c>
      <c r="K58" s="187">
        <f t="shared" si="2"/>
        <v>0</v>
      </c>
      <c r="L58" s="156">
        <v>0</v>
      </c>
      <c r="M58" s="156">
        <v>0</v>
      </c>
      <c r="N58" s="187"/>
      <c r="O58" s="156"/>
      <c r="P58" s="156"/>
      <c r="Q58" s="187"/>
      <c r="R58" s="156"/>
      <c r="S58" s="166">
        <v>1</v>
      </c>
      <c r="T58" s="156"/>
      <c r="U58" s="156"/>
    </row>
    <row r="59" spans="1:21" ht="15" customHeight="1" x14ac:dyDescent="0.3">
      <c r="A59" s="73" t="s">
        <v>347</v>
      </c>
      <c r="B59" s="55" t="s">
        <v>349</v>
      </c>
      <c r="C59" s="156">
        <v>104</v>
      </c>
      <c r="D59" s="156">
        <v>62</v>
      </c>
      <c r="E59" s="187">
        <f>D59/C59</f>
        <v>0.59615384615384615</v>
      </c>
      <c r="F59" s="156">
        <v>10</v>
      </c>
      <c r="G59" s="165">
        <v>9</v>
      </c>
      <c r="H59" s="187">
        <f>G59/F59</f>
        <v>0.9</v>
      </c>
      <c r="I59" s="156">
        <v>0</v>
      </c>
      <c r="J59" s="156">
        <v>0</v>
      </c>
      <c r="K59" s="187"/>
      <c r="L59" s="156">
        <v>0</v>
      </c>
      <c r="M59" s="156">
        <v>0</v>
      </c>
      <c r="N59" s="187"/>
      <c r="O59" s="156">
        <v>10</v>
      </c>
      <c r="P59" s="156">
        <v>10</v>
      </c>
      <c r="Q59" s="187">
        <f t="shared" si="4"/>
        <v>1</v>
      </c>
      <c r="R59" s="156"/>
      <c r="S59" s="166"/>
      <c r="T59" s="156">
        <v>1</v>
      </c>
      <c r="U59" s="156"/>
    </row>
    <row r="60" spans="1:21" ht="15" customHeight="1" x14ac:dyDescent="0.3">
      <c r="A60" s="73" t="s">
        <v>347</v>
      </c>
      <c r="B60" s="55" t="s">
        <v>350</v>
      </c>
      <c r="C60" s="156" t="s">
        <v>99</v>
      </c>
      <c r="D60" s="156">
        <v>0</v>
      </c>
      <c r="E60" s="187">
        <v>0</v>
      </c>
      <c r="F60" s="165">
        <v>24</v>
      </c>
      <c r="G60" s="156">
        <v>0</v>
      </c>
      <c r="H60" s="187">
        <f t="shared" si="1"/>
        <v>0</v>
      </c>
      <c r="I60" s="156">
        <v>4</v>
      </c>
      <c r="J60" s="156">
        <v>0</v>
      </c>
      <c r="K60" s="187">
        <f t="shared" si="2"/>
        <v>0</v>
      </c>
      <c r="L60" s="156">
        <v>1</v>
      </c>
      <c r="M60" s="156">
        <v>0</v>
      </c>
      <c r="N60" s="187">
        <f t="shared" si="3"/>
        <v>0</v>
      </c>
      <c r="O60" s="156"/>
      <c r="P60" s="156"/>
      <c r="Q60" s="187"/>
      <c r="R60" s="156"/>
      <c r="S60" s="166">
        <v>1</v>
      </c>
      <c r="T60" s="156"/>
      <c r="U60" s="156"/>
    </row>
    <row r="61" spans="1:21" ht="15" customHeight="1" x14ac:dyDescent="0.3">
      <c r="A61" s="73" t="s">
        <v>347</v>
      </c>
      <c r="B61" s="55" t="s">
        <v>351</v>
      </c>
      <c r="C61" s="156">
        <v>3</v>
      </c>
      <c r="D61" s="156">
        <v>3</v>
      </c>
      <c r="E61" s="187">
        <f t="shared" si="0"/>
        <v>1</v>
      </c>
      <c r="F61" s="165">
        <v>0</v>
      </c>
      <c r="G61" s="156">
        <v>1</v>
      </c>
      <c r="H61" s="187"/>
      <c r="I61" s="156">
        <v>0</v>
      </c>
      <c r="J61" s="156">
        <v>0</v>
      </c>
      <c r="K61" s="187"/>
      <c r="L61" s="156">
        <v>0</v>
      </c>
      <c r="M61" s="156">
        <v>0</v>
      </c>
      <c r="N61" s="187"/>
      <c r="O61" s="156">
        <v>21</v>
      </c>
      <c r="P61" s="156">
        <v>27</v>
      </c>
      <c r="Q61" s="187">
        <f t="shared" si="4"/>
        <v>1.2857142857142858</v>
      </c>
      <c r="R61" s="156" t="s">
        <v>384</v>
      </c>
      <c r="S61" s="166"/>
      <c r="T61" s="156">
        <v>1</v>
      </c>
      <c r="U61" s="156"/>
    </row>
    <row r="62" spans="1:21" ht="15" customHeight="1" x14ac:dyDescent="0.3">
      <c r="A62" s="73" t="s">
        <v>352</v>
      </c>
      <c r="B62" s="55" t="s">
        <v>197</v>
      </c>
      <c r="C62" s="156" t="s">
        <v>99</v>
      </c>
      <c r="D62" s="156">
        <v>0</v>
      </c>
      <c r="E62" s="187">
        <v>0</v>
      </c>
      <c r="F62" s="165" t="s">
        <v>99</v>
      </c>
      <c r="G62" s="156">
        <v>0</v>
      </c>
      <c r="H62" s="187">
        <v>0</v>
      </c>
      <c r="I62" s="156">
        <v>96</v>
      </c>
      <c r="J62" s="156">
        <v>0</v>
      </c>
      <c r="K62" s="187">
        <f t="shared" si="2"/>
        <v>0</v>
      </c>
      <c r="L62" s="156">
        <v>13</v>
      </c>
      <c r="M62" s="156">
        <v>0</v>
      </c>
      <c r="N62" s="187">
        <f t="shared" si="3"/>
        <v>0</v>
      </c>
      <c r="O62" s="156"/>
      <c r="P62" s="156"/>
      <c r="Q62" s="187"/>
      <c r="R62" s="156"/>
      <c r="S62" s="166">
        <v>1</v>
      </c>
      <c r="T62" s="156"/>
      <c r="U62" s="156"/>
    </row>
    <row r="63" spans="1:21" ht="15" customHeight="1" x14ac:dyDescent="0.3">
      <c r="A63" s="73" t="s">
        <v>353</v>
      </c>
      <c r="B63" s="55" t="s">
        <v>197</v>
      </c>
      <c r="C63" s="156">
        <v>3</v>
      </c>
      <c r="D63" s="156">
        <v>0</v>
      </c>
      <c r="E63" s="187">
        <f t="shared" si="0"/>
        <v>0</v>
      </c>
      <c r="F63" s="165">
        <v>0</v>
      </c>
      <c r="G63" s="156">
        <v>0</v>
      </c>
      <c r="H63" s="187"/>
      <c r="I63" s="156">
        <v>0</v>
      </c>
      <c r="J63" s="156">
        <v>0</v>
      </c>
      <c r="K63" s="187"/>
      <c r="L63" s="156">
        <v>0</v>
      </c>
      <c r="M63" s="156">
        <v>0</v>
      </c>
      <c r="N63" s="187"/>
      <c r="O63" s="156">
        <v>27</v>
      </c>
      <c r="P63" s="156">
        <v>0</v>
      </c>
      <c r="Q63" s="187">
        <f t="shared" si="4"/>
        <v>0</v>
      </c>
      <c r="R63" s="156"/>
      <c r="S63" s="166">
        <v>1</v>
      </c>
      <c r="T63" s="156"/>
      <c r="U63" s="156"/>
    </row>
    <row r="64" spans="1:21" ht="15" customHeight="1" x14ac:dyDescent="0.3">
      <c r="A64" s="98" t="s">
        <v>353</v>
      </c>
      <c r="B64" s="109" t="s">
        <v>200</v>
      </c>
      <c r="C64" s="158"/>
      <c r="D64" s="158"/>
      <c r="E64" s="188"/>
      <c r="F64" s="159"/>
      <c r="G64" s="158"/>
      <c r="H64" s="188"/>
      <c r="I64" s="158"/>
      <c r="J64" s="158"/>
      <c r="K64" s="188"/>
      <c r="L64" s="158"/>
      <c r="M64" s="158"/>
      <c r="N64" s="188"/>
      <c r="O64" s="158"/>
      <c r="P64" s="158"/>
      <c r="Q64" s="188"/>
      <c r="R64" s="158" t="s">
        <v>354</v>
      </c>
      <c r="S64" s="158"/>
      <c r="T64" s="158"/>
      <c r="U64" s="158"/>
    </row>
    <row r="65" spans="1:21" ht="15" customHeight="1" x14ac:dyDescent="0.3">
      <c r="A65" s="73" t="s">
        <v>353</v>
      </c>
      <c r="B65" s="55" t="s">
        <v>201</v>
      </c>
      <c r="C65" s="156" t="s">
        <v>99</v>
      </c>
      <c r="D65" s="156">
        <v>0</v>
      </c>
      <c r="E65" s="187">
        <v>0</v>
      </c>
      <c r="F65" s="165">
        <v>137</v>
      </c>
      <c r="G65" s="156">
        <v>0</v>
      </c>
      <c r="H65" s="187">
        <f t="shared" si="1"/>
        <v>0</v>
      </c>
      <c r="I65" s="156">
        <v>18</v>
      </c>
      <c r="J65" s="156">
        <v>0</v>
      </c>
      <c r="K65" s="187">
        <f t="shared" si="2"/>
        <v>0</v>
      </c>
      <c r="L65" s="156">
        <v>4</v>
      </c>
      <c r="M65" s="156">
        <v>0</v>
      </c>
      <c r="N65" s="187">
        <f t="shared" si="3"/>
        <v>0</v>
      </c>
      <c r="O65" s="156"/>
      <c r="P65" s="156"/>
      <c r="Q65" s="187"/>
      <c r="R65" s="156"/>
      <c r="S65" s="156">
        <v>1</v>
      </c>
      <c r="T65" s="156"/>
      <c r="U65" s="156"/>
    </row>
    <row r="66" spans="1:21" ht="15" customHeight="1" x14ac:dyDescent="0.3">
      <c r="A66" s="73" t="s">
        <v>355</v>
      </c>
      <c r="B66" s="55" t="s">
        <v>197</v>
      </c>
      <c r="C66" s="156">
        <v>153</v>
      </c>
      <c r="D66" s="156">
        <v>0</v>
      </c>
      <c r="E66" s="187">
        <f t="shared" si="0"/>
        <v>0</v>
      </c>
      <c r="F66" s="165">
        <v>19</v>
      </c>
      <c r="G66" s="156">
        <v>0</v>
      </c>
      <c r="H66" s="187">
        <f t="shared" si="1"/>
        <v>0</v>
      </c>
      <c r="I66" s="156">
        <v>1</v>
      </c>
      <c r="J66" s="156">
        <v>0</v>
      </c>
      <c r="K66" s="187">
        <f t="shared" si="2"/>
        <v>0</v>
      </c>
      <c r="L66" s="156">
        <v>0</v>
      </c>
      <c r="M66" s="156">
        <v>0</v>
      </c>
      <c r="N66" s="187"/>
      <c r="O66" s="156"/>
      <c r="P66" s="156"/>
      <c r="Q66" s="187"/>
      <c r="R66" s="156"/>
      <c r="S66" s="156">
        <v>1</v>
      </c>
      <c r="T66" s="156"/>
      <c r="U66" s="156"/>
    </row>
    <row r="67" spans="1:21" ht="15" customHeight="1" x14ac:dyDescent="0.3">
      <c r="A67" s="73" t="s">
        <v>355</v>
      </c>
      <c r="B67" s="55" t="s">
        <v>200</v>
      </c>
      <c r="C67" s="156" t="s">
        <v>99</v>
      </c>
      <c r="D67" s="156" t="s">
        <v>99</v>
      </c>
      <c r="E67" s="187"/>
      <c r="F67" s="165" t="s">
        <v>99</v>
      </c>
      <c r="G67" s="156" t="s">
        <v>99</v>
      </c>
      <c r="H67" s="187"/>
      <c r="I67" s="156">
        <v>61</v>
      </c>
      <c r="J67" s="156">
        <v>47</v>
      </c>
      <c r="K67" s="187">
        <f t="shared" si="2"/>
        <v>0.77049180327868849</v>
      </c>
      <c r="L67" s="156">
        <v>5</v>
      </c>
      <c r="M67" s="156">
        <v>6</v>
      </c>
      <c r="N67" s="187">
        <f t="shared" si="3"/>
        <v>1.2</v>
      </c>
      <c r="O67" s="156"/>
      <c r="P67" s="156"/>
      <c r="Q67" s="187"/>
      <c r="R67" s="156"/>
      <c r="S67" s="156"/>
      <c r="T67" s="156">
        <v>1</v>
      </c>
      <c r="U67" s="156"/>
    </row>
    <row r="68" spans="1:21" ht="15" customHeight="1" x14ac:dyDescent="0.3">
      <c r="A68" s="73" t="s">
        <v>356</v>
      </c>
      <c r="B68" s="55" t="s">
        <v>197</v>
      </c>
      <c r="C68" s="156" t="s">
        <v>99</v>
      </c>
      <c r="D68" s="156">
        <v>3</v>
      </c>
      <c r="E68" s="187"/>
      <c r="F68" s="165" t="s">
        <v>99</v>
      </c>
      <c r="G68" s="156">
        <v>0</v>
      </c>
      <c r="H68" s="187">
        <v>0</v>
      </c>
      <c r="I68" s="156">
        <v>90</v>
      </c>
      <c r="J68" s="156">
        <v>0</v>
      </c>
      <c r="K68" s="187">
        <f t="shared" si="2"/>
        <v>0</v>
      </c>
      <c r="L68" s="156">
        <v>16</v>
      </c>
      <c r="M68" s="156">
        <v>0</v>
      </c>
      <c r="N68" s="187">
        <f t="shared" si="3"/>
        <v>0</v>
      </c>
      <c r="O68" s="156"/>
      <c r="P68" s="156"/>
      <c r="Q68" s="187"/>
      <c r="R68" s="156"/>
      <c r="S68" s="156">
        <v>1</v>
      </c>
      <c r="T68" s="156"/>
      <c r="U68" s="156"/>
    </row>
    <row r="69" spans="1:21" ht="15" customHeight="1" x14ac:dyDescent="0.3">
      <c r="A69" s="73" t="s">
        <v>357</v>
      </c>
      <c r="B69" s="55" t="s">
        <v>200</v>
      </c>
      <c r="C69" s="156" t="s">
        <v>99</v>
      </c>
      <c r="D69" s="156">
        <v>0</v>
      </c>
      <c r="E69" s="187">
        <v>0</v>
      </c>
      <c r="F69" s="165">
        <v>62</v>
      </c>
      <c r="G69" s="156">
        <v>0</v>
      </c>
      <c r="H69" s="187">
        <f t="shared" si="1"/>
        <v>0</v>
      </c>
      <c r="I69" s="156">
        <v>7</v>
      </c>
      <c r="J69" s="156">
        <v>0</v>
      </c>
      <c r="K69" s="187">
        <f t="shared" si="2"/>
        <v>0</v>
      </c>
      <c r="L69" s="156">
        <v>1</v>
      </c>
      <c r="M69" s="156">
        <v>0</v>
      </c>
      <c r="N69" s="187">
        <f t="shared" si="3"/>
        <v>0</v>
      </c>
      <c r="O69" s="156"/>
      <c r="P69" s="156"/>
      <c r="Q69" s="187"/>
      <c r="R69" s="156"/>
      <c r="S69" s="156">
        <v>1</v>
      </c>
      <c r="T69" s="156"/>
      <c r="U69" s="156"/>
    </row>
    <row r="70" spans="1:21" ht="15" customHeight="1" x14ac:dyDescent="0.3">
      <c r="A70" s="73" t="s">
        <v>357</v>
      </c>
      <c r="B70" s="55" t="s">
        <v>201</v>
      </c>
      <c r="C70" s="156" t="s">
        <v>99</v>
      </c>
      <c r="D70" s="156" t="s">
        <v>99</v>
      </c>
      <c r="E70" s="187"/>
      <c r="F70" s="165">
        <v>16</v>
      </c>
      <c r="G70" s="156">
        <v>20</v>
      </c>
      <c r="H70" s="187">
        <f t="shared" si="1"/>
        <v>1.25</v>
      </c>
      <c r="I70" s="156">
        <v>2</v>
      </c>
      <c r="J70" s="156">
        <v>4</v>
      </c>
      <c r="K70" s="187">
        <f t="shared" si="2"/>
        <v>2</v>
      </c>
      <c r="L70" s="156">
        <v>0</v>
      </c>
      <c r="M70" s="156">
        <v>0</v>
      </c>
      <c r="N70" s="187"/>
      <c r="O70" s="156"/>
      <c r="P70" s="156"/>
      <c r="Q70" s="187"/>
      <c r="R70" s="156"/>
      <c r="S70" s="156"/>
      <c r="T70" s="156">
        <v>1</v>
      </c>
      <c r="U70" s="156"/>
    </row>
    <row r="71" spans="1:21" ht="15" customHeight="1" x14ac:dyDescent="0.3">
      <c r="A71" s="73" t="s">
        <v>357</v>
      </c>
      <c r="B71" s="55" t="s">
        <v>202</v>
      </c>
      <c r="C71" s="156">
        <v>16</v>
      </c>
      <c r="D71" s="156">
        <v>13</v>
      </c>
      <c r="E71" s="187">
        <f t="shared" si="0"/>
        <v>0.8125</v>
      </c>
      <c r="F71" s="165">
        <v>0</v>
      </c>
      <c r="G71" s="156">
        <v>1</v>
      </c>
      <c r="H71" s="187"/>
      <c r="I71" s="156">
        <v>0</v>
      </c>
      <c r="J71" s="156">
        <v>0</v>
      </c>
      <c r="K71" s="187"/>
      <c r="L71" s="156">
        <v>0</v>
      </c>
      <c r="M71" s="156">
        <v>0</v>
      </c>
      <c r="N71" s="187"/>
      <c r="O71" s="156"/>
      <c r="P71" s="156"/>
      <c r="Q71" s="187"/>
      <c r="R71" s="156"/>
      <c r="S71" s="156"/>
      <c r="T71" s="156">
        <v>1</v>
      </c>
      <c r="U71" s="156"/>
    </row>
    <row r="72" spans="1:21" ht="15" customHeight="1" x14ac:dyDescent="0.3">
      <c r="A72" s="73" t="s">
        <v>358</v>
      </c>
      <c r="B72" s="55" t="s">
        <v>197</v>
      </c>
      <c r="C72" s="156" t="s">
        <v>99</v>
      </c>
      <c r="D72" s="156" t="s">
        <v>99</v>
      </c>
      <c r="E72" s="187"/>
      <c r="F72" s="165">
        <v>62</v>
      </c>
      <c r="G72" s="156">
        <v>56</v>
      </c>
      <c r="H72" s="187">
        <f t="shared" si="1"/>
        <v>0.90322580645161288</v>
      </c>
      <c r="I72" s="156">
        <v>1</v>
      </c>
      <c r="J72" s="156">
        <v>4</v>
      </c>
      <c r="K72" s="187">
        <f t="shared" si="2"/>
        <v>4</v>
      </c>
      <c r="L72" s="156">
        <v>0</v>
      </c>
      <c r="M72" s="156">
        <v>1</v>
      </c>
      <c r="N72" s="187"/>
      <c r="O72" s="156"/>
      <c r="P72" s="156"/>
      <c r="Q72" s="187"/>
      <c r="R72" s="156"/>
      <c r="S72" s="156"/>
      <c r="T72" s="156">
        <v>1</v>
      </c>
      <c r="U72" s="156"/>
    </row>
    <row r="73" spans="1:21" ht="15" customHeight="1" x14ac:dyDescent="0.3">
      <c r="A73" s="73" t="s">
        <v>358</v>
      </c>
      <c r="B73" s="55" t="s">
        <v>200</v>
      </c>
      <c r="C73" s="156" t="s">
        <v>99</v>
      </c>
      <c r="D73" s="156">
        <v>0</v>
      </c>
      <c r="E73" s="187">
        <v>0</v>
      </c>
      <c r="F73" s="165" t="s">
        <v>99</v>
      </c>
      <c r="G73" s="156">
        <v>0</v>
      </c>
      <c r="H73" s="187">
        <v>0</v>
      </c>
      <c r="I73" s="156">
        <v>47</v>
      </c>
      <c r="J73" s="156">
        <v>0</v>
      </c>
      <c r="K73" s="187">
        <f t="shared" si="2"/>
        <v>0</v>
      </c>
      <c r="L73" s="156">
        <v>8</v>
      </c>
      <c r="M73" s="156">
        <v>0</v>
      </c>
      <c r="N73" s="187">
        <f t="shared" si="3"/>
        <v>0</v>
      </c>
      <c r="O73" s="156"/>
      <c r="P73" s="156"/>
      <c r="Q73" s="187"/>
      <c r="R73" s="156"/>
      <c r="S73" s="156">
        <v>1</v>
      </c>
      <c r="T73" s="156"/>
      <c r="U73" s="156"/>
    </row>
    <row r="74" spans="1:21" ht="15" customHeight="1" x14ac:dyDescent="0.3">
      <c r="A74" s="73" t="s">
        <v>358</v>
      </c>
      <c r="B74" s="55" t="s">
        <v>201</v>
      </c>
      <c r="C74" s="156" t="s">
        <v>99</v>
      </c>
      <c r="D74" s="156" t="s">
        <v>99</v>
      </c>
      <c r="E74" s="187"/>
      <c r="F74" s="165">
        <v>44</v>
      </c>
      <c r="G74" s="156">
        <v>38</v>
      </c>
      <c r="H74" s="187">
        <f t="shared" si="1"/>
        <v>0.86363636363636365</v>
      </c>
      <c r="I74" s="156">
        <v>11</v>
      </c>
      <c r="J74" s="156">
        <v>7</v>
      </c>
      <c r="K74" s="187">
        <f t="shared" si="2"/>
        <v>0.63636363636363635</v>
      </c>
      <c r="L74" s="156">
        <v>1</v>
      </c>
      <c r="M74" s="156">
        <v>1</v>
      </c>
      <c r="N74" s="187">
        <f t="shared" si="3"/>
        <v>1</v>
      </c>
      <c r="O74" s="156"/>
      <c r="P74" s="156"/>
      <c r="Q74" s="187"/>
      <c r="R74" s="156"/>
      <c r="S74" s="156"/>
      <c r="T74" s="156">
        <v>1</v>
      </c>
      <c r="U74" s="156"/>
    </row>
    <row r="75" spans="1:21" ht="15" customHeight="1" x14ac:dyDescent="0.3">
      <c r="A75" s="73" t="s">
        <v>359</v>
      </c>
      <c r="B75" s="55" t="s">
        <v>200</v>
      </c>
      <c r="C75" s="156" t="s">
        <v>99</v>
      </c>
      <c r="D75" s="156" t="s">
        <v>99</v>
      </c>
      <c r="E75" s="187"/>
      <c r="F75" s="165" t="s">
        <v>99</v>
      </c>
      <c r="G75" s="156" t="s">
        <v>99</v>
      </c>
      <c r="H75" s="187"/>
      <c r="I75" s="156">
        <v>51</v>
      </c>
      <c r="J75" s="156">
        <v>67</v>
      </c>
      <c r="K75" s="187">
        <f t="shared" si="2"/>
        <v>1.3137254901960784</v>
      </c>
      <c r="L75" s="156">
        <v>11</v>
      </c>
      <c r="M75" s="156">
        <v>9</v>
      </c>
      <c r="N75" s="187">
        <f t="shared" si="3"/>
        <v>0.81818181818181823</v>
      </c>
      <c r="O75" s="156"/>
      <c r="P75" s="156"/>
      <c r="Q75" s="187"/>
      <c r="R75" s="156"/>
      <c r="S75" s="156"/>
      <c r="T75" s="156">
        <v>1</v>
      </c>
      <c r="U75" s="156"/>
    </row>
    <row r="76" spans="1:21" ht="15" customHeight="1" x14ac:dyDescent="0.3">
      <c r="A76" s="73" t="s">
        <v>359</v>
      </c>
      <c r="B76" s="55" t="s">
        <v>201</v>
      </c>
      <c r="C76" s="156" t="s">
        <v>99</v>
      </c>
      <c r="D76" s="156">
        <v>0</v>
      </c>
      <c r="E76" s="187">
        <v>0</v>
      </c>
      <c r="F76" s="165">
        <v>51</v>
      </c>
      <c r="G76" s="156">
        <v>0</v>
      </c>
      <c r="H76" s="187">
        <f t="shared" ref="H76:H126" si="5">G76/F76</f>
        <v>0</v>
      </c>
      <c r="I76" s="156">
        <v>11</v>
      </c>
      <c r="J76" s="156">
        <v>0</v>
      </c>
      <c r="K76" s="187">
        <f t="shared" ref="K76:K126" si="6">J76/I76</f>
        <v>0</v>
      </c>
      <c r="L76" s="156">
        <v>1</v>
      </c>
      <c r="M76" s="156">
        <v>0</v>
      </c>
      <c r="N76" s="187">
        <f t="shared" ref="N76:N126" si="7">M76/L76</f>
        <v>0</v>
      </c>
      <c r="O76" s="156"/>
      <c r="P76" s="156"/>
      <c r="Q76" s="187"/>
      <c r="R76" s="156"/>
      <c r="S76" s="156">
        <v>1</v>
      </c>
      <c r="T76" s="156"/>
      <c r="U76" s="156"/>
    </row>
    <row r="77" spans="1:21" ht="15" customHeight="1" x14ac:dyDescent="0.3">
      <c r="A77" s="98" t="s">
        <v>360</v>
      </c>
      <c r="B77" s="109" t="s">
        <v>197</v>
      </c>
      <c r="C77" s="158"/>
      <c r="D77" s="158"/>
      <c r="E77" s="188"/>
      <c r="F77" s="159"/>
      <c r="G77" s="158"/>
      <c r="H77" s="188"/>
      <c r="I77" s="158"/>
      <c r="J77" s="158"/>
      <c r="K77" s="188"/>
      <c r="L77" s="158"/>
      <c r="M77" s="158"/>
      <c r="N77" s="188"/>
      <c r="O77" s="158"/>
      <c r="P77" s="158"/>
      <c r="Q77" s="188"/>
      <c r="R77" s="158" t="s">
        <v>354</v>
      </c>
      <c r="S77" s="158"/>
      <c r="T77" s="158"/>
      <c r="U77" s="158"/>
    </row>
    <row r="78" spans="1:21" ht="15" customHeight="1" x14ac:dyDescent="0.3">
      <c r="A78" s="73" t="s">
        <v>360</v>
      </c>
      <c r="B78" s="55" t="s">
        <v>200</v>
      </c>
      <c r="C78" s="156" t="s">
        <v>99</v>
      </c>
      <c r="D78" s="156">
        <v>0</v>
      </c>
      <c r="E78" s="187">
        <v>0</v>
      </c>
      <c r="F78" s="165">
        <v>129</v>
      </c>
      <c r="G78" s="156">
        <v>0</v>
      </c>
      <c r="H78" s="187">
        <f t="shared" si="5"/>
        <v>0</v>
      </c>
      <c r="I78" s="156">
        <v>28</v>
      </c>
      <c r="J78" s="156">
        <v>0</v>
      </c>
      <c r="K78" s="187">
        <f t="shared" si="6"/>
        <v>0</v>
      </c>
      <c r="L78" s="156">
        <v>4</v>
      </c>
      <c r="M78" s="156">
        <v>0</v>
      </c>
      <c r="N78" s="187">
        <f t="shared" si="7"/>
        <v>0</v>
      </c>
      <c r="O78" s="156"/>
      <c r="P78" s="156"/>
      <c r="Q78" s="187"/>
      <c r="R78" s="156"/>
      <c r="S78" s="156">
        <v>1</v>
      </c>
      <c r="T78" s="156"/>
      <c r="U78" s="156"/>
    </row>
    <row r="79" spans="1:21" ht="15" customHeight="1" x14ac:dyDescent="0.3">
      <c r="A79" s="73" t="s">
        <v>361</v>
      </c>
      <c r="B79" s="55" t="s">
        <v>197</v>
      </c>
      <c r="C79" s="156" t="s">
        <v>99</v>
      </c>
      <c r="D79" s="156">
        <v>0</v>
      </c>
      <c r="E79" s="187">
        <v>0</v>
      </c>
      <c r="F79" s="165" t="s">
        <v>99</v>
      </c>
      <c r="G79" s="156">
        <v>0</v>
      </c>
      <c r="H79" s="187">
        <v>0</v>
      </c>
      <c r="I79" s="156">
        <v>27</v>
      </c>
      <c r="J79" s="156">
        <v>0</v>
      </c>
      <c r="K79" s="187">
        <f t="shared" si="6"/>
        <v>0</v>
      </c>
      <c r="L79" s="156">
        <v>8</v>
      </c>
      <c r="M79" s="156">
        <v>0</v>
      </c>
      <c r="N79" s="187">
        <f t="shared" si="7"/>
        <v>0</v>
      </c>
      <c r="O79" s="156"/>
      <c r="P79" s="156"/>
      <c r="Q79" s="187"/>
      <c r="R79" s="156"/>
      <c r="S79" s="156">
        <v>1</v>
      </c>
      <c r="T79" s="156"/>
      <c r="U79" s="156"/>
    </row>
    <row r="80" spans="1:21" ht="15" customHeight="1" x14ac:dyDescent="0.3">
      <c r="A80" s="73" t="s">
        <v>361</v>
      </c>
      <c r="B80" s="55" t="s">
        <v>200</v>
      </c>
      <c r="C80" s="156" t="s">
        <v>99</v>
      </c>
      <c r="D80" s="156">
        <v>166</v>
      </c>
      <c r="E80" s="187"/>
      <c r="F80" s="165">
        <v>20</v>
      </c>
      <c r="G80" s="156">
        <v>9</v>
      </c>
      <c r="H80" s="187">
        <f t="shared" si="5"/>
        <v>0.45</v>
      </c>
      <c r="I80" s="156">
        <v>0</v>
      </c>
      <c r="J80" s="156">
        <v>0</v>
      </c>
      <c r="K80" s="187"/>
      <c r="L80" s="156">
        <v>1</v>
      </c>
      <c r="M80" s="156">
        <v>0</v>
      </c>
      <c r="N80" s="187">
        <f t="shared" si="7"/>
        <v>0</v>
      </c>
      <c r="O80" s="156">
        <v>10</v>
      </c>
      <c r="P80" s="156">
        <v>10</v>
      </c>
      <c r="Q80" s="187">
        <f t="shared" ref="Q80:Q122" si="8">P80/O80</f>
        <v>1</v>
      </c>
      <c r="R80" s="156"/>
      <c r="S80" s="156"/>
      <c r="T80" s="156">
        <v>1</v>
      </c>
      <c r="U80" s="156"/>
    </row>
    <row r="81" spans="1:21" ht="15" customHeight="1" x14ac:dyDescent="0.3">
      <c r="A81" s="73" t="s">
        <v>362</v>
      </c>
      <c r="B81" s="55" t="s">
        <v>197</v>
      </c>
      <c r="C81" s="156" t="s">
        <v>99</v>
      </c>
      <c r="D81" s="156">
        <v>72</v>
      </c>
      <c r="E81" s="187"/>
      <c r="F81" s="165">
        <v>28</v>
      </c>
      <c r="G81" s="156">
        <v>2</v>
      </c>
      <c r="H81" s="187">
        <f t="shared" si="5"/>
        <v>7.1428571428571425E-2</v>
      </c>
      <c r="I81" s="156">
        <v>0</v>
      </c>
      <c r="J81" s="156">
        <v>1</v>
      </c>
      <c r="K81" s="187"/>
      <c r="L81" s="156">
        <v>0</v>
      </c>
      <c r="M81" s="156">
        <v>0</v>
      </c>
      <c r="N81" s="187"/>
      <c r="O81" s="156">
        <v>10</v>
      </c>
      <c r="P81" s="156">
        <v>2</v>
      </c>
      <c r="Q81" s="187">
        <f t="shared" si="8"/>
        <v>0.2</v>
      </c>
      <c r="R81" s="156"/>
      <c r="S81" s="156"/>
      <c r="T81" s="156"/>
      <c r="U81" s="156">
        <v>1</v>
      </c>
    </row>
    <row r="82" spans="1:21" ht="15" customHeight="1" x14ac:dyDescent="0.3">
      <c r="A82" s="73" t="s">
        <v>362</v>
      </c>
      <c r="B82" s="55" t="s">
        <v>200</v>
      </c>
      <c r="C82" s="156" t="s">
        <v>99</v>
      </c>
      <c r="D82" s="156" t="s">
        <v>99</v>
      </c>
      <c r="E82" s="187"/>
      <c r="F82" s="165" t="s">
        <v>99</v>
      </c>
      <c r="G82" s="156" t="s">
        <v>99</v>
      </c>
      <c r="H82" s="187"/>
      <c r="I82" s="156">
        <v>42</v>
      </c>
      <c r="J82" s="156">
        <v>57</v>
      </c>
      <c r="K82" s="187">
        <f t="shared" si="6"/>
        <v>1.3571428571428572</v>
      </c>
      <c r="L82" s="156">
        <v>8</v>
      </c>
      <c r="M82" s="156">
        <v>6</v>
      </c>
      <c r="N82" s="187">
        <f t="shared" si="7"/>
        <v>0.75</v>
      </c>
      <c r="O82" s="156"/>
      <c r="P82" s="156"/>
      <c r="Q82" s="187"/>
      <c r="R82" s="156"/>
      <c r="S82" s="156"/>
      <c r="T82" s="156">
        <v>1</v>
      </c>
      <c r="U82" s="156"/>
    </row>
    <row r="83" spans="1:21" ht="15" customHeight="1" x14ac:dyDescent="0.3">
      <c r="A83" s="73" t="s">
        <v>363</v>
      </c>
      <c r="B83" s="55" t="s">
        <v>197</v>
      </c>
      <c r="C83" s="156" t="s">
        <v>99</v>
      </c>
      <c r="D83" s="156">
        <v>0</v>
      </c>
      <c r="E83" s="187">
        <v>0</v>
      </c>
      <c r="F83" s="165" t="s">
        <v>99</v>
      </c>
      <c r="G83" s="156">
        <v>0</v>
      </c>
      <c r="H83" s="187">
        <v>0</v>
      </c>
      <c r="I83" s="156">
        <v>98</v>
      </c>
      <c r="J83" s="156">
        <v>0</v>
      </c>
      <c r="K83" s="187">
        <f t="shared" si="6"/>
        <v>0</v>
      </c>
      <c r="L83" s="156">
        <v>11</v>
      </c>
      <c r="M83" s="156">
        <v>0</v>
      </c>
      <c r="N83" s="187">
        <f t="shared" si="7"/>
        <v>0</v>
      </c>
      <c r="O83" s="156"/>
      <c r="P83" s="156"/>
      <c r="Q83" s="187"/>
      <c r="R83" s="156"/>
      <c r="S83" s="156">
        <v>1</v>
      </c>
      <c r="T83" s="156"/>
      <c r="U83" s="156"/>
    </row>
    <row r="84" spans="1:21" ht="15" customHeight="1" x14ac:dyDescent="0.3">
      <c r="A84" s="73" t="s">
        <v>364</v>
      </c>
      <c r="B84" s="55" t="s">
        <v>197</v>
      </c>
      <c r="C84" s="156" t="s">
        <v>99</v>
      </c>
      <c r="D84" s="222" t="s">
        <v>99</v>
      </c>
      <c r="E84" s="187"/>
      <c r="F84" s="156">
        <v>243</v>
      </c>
      <c r="G84" s="222" t="s">
        <v>99</v>
      </c>
      <c r="H84" s="187"/>
      <c r="I84" s="156">
        <v>55</v>
      </c>
      <c r="J84" s="222">
        <v>55</v>
      </c>
      <c r="K84" s="187">
        <f t="shared" si="6"/>
        <v>1</v>
      </c>
      <c r="L84" s="156">
        <v>11</v>
      </c>
      <c r="M84" s="222">
        <v>4</v>
      </c>
      <c r="N84" s="187">
        <f t="shared" si="7"/>
        <v>0.36363636363636365</v>
      </c>
      <c r="O84" s="156"/>
      <c r="P84" s="156"/>
      <c r="Q84" s="187"/>
      <c r="R84" s="156"/>
      <c r="S84" s="156"/>
      <c r="T84" s="156">
        <v>1</v>
      </c>
      <c r="U84" s="156"/>
    </row>
    <row r="85" spans="1:21" ht="15" customHeight="1" x14ac:dyDescent="0.3">
      <c r="A85" s="73" t="s">
        <v>364</v>
      </c>
      <c r="B85" s="55" t="s">
        <v>200</v>
      </c>
      <c r="C85" s="156">
        <v>100</v>
      </c>
      <c r="D85" s="156">
        <v>17</v>
      </c>
      <c r="E85" s="187">
        <f t="shared" ref="E85:E127" si="9">D85/C85</f>
        <v>0.17</v>
      </c>
      <c r="F85" s="165">
        <v>10</v>
      </c>
      <c r="G85" s="156">
        <v>2</v>
      </c>
      <c r="H85" s="187">
        <f t="shared" si="5"/>
        <v>0.2</v>
      </c>
      <c r="I85" s="156">
        <v>1</v>
      </c>
      <c r="J85" s="156">
        <v>0</v>
      </c>
      <c r="K85" s="187">
        <f t="shared" si="6"/>
        <v>0</v>
      </c>
      <c r="L85" s="156">
        <v>0</v>
      </c>
      <c r="M85" s="156">
        <v>0</v>
      </c>
      <c r="N85" s="187"/>
      <c r="O85" s="156">
        <v>10</v>
      </c>
      <c r="P85" s="156">
        <v>4</v>
      </c>
      <c r="Q85" s="187">
        <f t="shared" si="8"/>
        <v>0.4</v>
      </c>
      <c r="R85" s="156"/>
      <c r="S85" s="156"/>
      <c r="T85" s="156"/>
      <c r="U85" s="156">
        <v>1</v>
      </c>
    </row>
    <row r="86" spans="1:21" ht="15" customHeight="1" x14ac:dyDescent="0.3">
      <c r="A86" s="73" t="s">
        <v>364</v>
      </c>
      <c r="B86" s="55" t="s">
        <v>201</v>
      </c>
      <c r="C86" s="156" t="s">
        <v>99</v>
      </c>
      <c r="D86" s="156" t="s">
        <v>99</v>
      </c>
      <c r="E86" s="187"/>
      <c r="F86" s="165" t="s">
        <v>99</v>
      </c>
      <c r="G86" s="156" t="s">
        <v>99</v>
      </c>
      <c r="H86" s="187"/>
      <c r="I86" s="156">
        <v>31</v>
      </c>
      <c r="J86" s="156">
        <v>55</v>
      </c>
      <c r="K86" s="187">
        <f t="shared" si="6"/>
        <v>1.7741935483870968</v>
      </c>
      <c r="L86" s="156">
        <v>4</v>
      </c>
      <c r="M86" s="156">
        <v>4</v>
      </c>
      <c r="N86" s="187">
        <f t="shared" si="7"/>
        <v>1</v>
      </c>
      <c r="O86" s="156"/>
      <c r="P86" s="156"/>
      <c r="Q86" s="187"/>
      <c r="R86" s="156"/>
      <c r="S86" s="156"/>
      <c r="T86" s="156">
        <v>1</v>
      </c>
      <c r="U86" s="156"/>
    </row>
    <row r="87" spans="1:21" ht="15" customHeight="1" x14ac:dyDescent="0.3">
      <c r="A87" s="73" t="s">
        <v>365</v>
      </c>
      <c r="B87" s="55" t="s">
        <v>197</v>
      </c>
      <c r="C87" s="156" t="s">
        <v>99</v>
      </c>
      <c r="D87" s="156" t="s">
        <v>99</v>
      </c>
      <c r="E87" s="187"/>
      <c r="F87" s="165">
        <v>28</v>
      </c>
      <c r="G87" s="156">
        <v>25</v>
      </c>
      <c r="H87" s="187">
        <f t="shared" si="5"/>
        <v>0.8928571428571429</v>
      </c>
      <c r="I87" s="156">
        <v>2</v>
      </c>
      <c r="J87" s="156">
        <v>2</v>
      </c>
      <c r="K87" s="187">
        <f t="shared" si="6"/>
        <v>1</v>
      </c>
      <c r="L87" s="156">
        <v>0</v>
      </c>
      <c r="M87" s="156">
        <v>0</v>
      </c>
      <c r="N87" s="187"/>
      <c r="O87" s="156"/>
      <c r="P87" s="156"/>
      <c r="Q87" s="187"/>
      <c r="R87" s="156"/>
      <c r="S87" s="156"/>
      <c r="T87" s="156">
        <v>1</v>
      </c>
      <c r="U87" s="156"/>
    </row>
    <row r="88" spans="1:21" ht="15" customHeight="1" x14ac:dyDescent="0.3">
      <c r="A88" s="73" t="s">
        <v>365</v>
      </c>
      <c r="B88" s="55" t="s">
        <v>200</v>
      </c>
      <c r="C88" s="156" t="s">
        <v>99</v>
      </c>
      <c r="D88" s="156">
        <v>0</v>
      </c>
      <c r="E88" s="187">
        <v>0</v>
      </c>
      <c r="F88" s="165">
        <v>16</v>
      </c>
      <c r="G88" s="156">
        <v>0</v>
      </c>
      <c r="H88" s="187">
        <f t="shared" si="5"/>
        <v>0</v>
      </c>
      <c r="I88" s="156">
        <v>3</v>
      </c>
      <c r="J88" s="156">
        <v>0</v>
      </c>
      <c r="K88" s="187">
        <f t="shared" si="6"/>
        <v>0</v>
      </c>
      <c r="L88" s="156">
        <v>0</v>
      </c>
      <c r="M88" s="156">
        <v>0</v>
      </c>
      <c r="N88" s="187"/>
      <c r="O88" s="156"/>
      <c r="P88" s="156"/>
      <c r="Q88" s="187"/>
      <c r="R88" s="156"/>
      <c r="S88" s="156">
        <v>1</v>
      </c>
      <c r="T88" s="156"/>
      <c r="U88" s="156"/>
    </row>
    <row r="89" spans="1:21" ht="15" customHeight="1" x14ac:dyDescent="0.3">
      <c r="A89" s="73" t="s">
        <v>365</v>
      </c>
      <c r="B89" s="55" t="s">
        <v>201</v>
      </c>
      <c r="C89" s="156" t="s">
        <v>99</v>
      </c>
      <c r="D89" s="156">
        <v>0</v>
      </c>
      <c r="E89" s="187">
        <v>0</v>
      </c>
      <c r="F89" s="165">
        <v>18</v>
      </c>
      <c r="G89" s="156">
        <v>0</v>
      </c>
      <c r="H89" s="187">
        <f t="shared" si="5"/>
        <v>0</v>
      </c>
      <c r="I89" s="156">
        <v>4</v>
      </c>
      <c r="J89" s="156">
        <v>0</v>
      </c>
      <c r="K89" s="187">
        <f t="shared" si="6"/>
        <v>0</v>
      </c>
      <c r="L89" s="156">
        <v>1</v>
      </c>
      <c r="M89" s="156">
        <v>0</v>
      </c>
      <c r="N89" s="187">
        <f t="shared" si="7"/>
        <v>0</v>
      </c>
      <c r="O89" s="156"/>
      <c r="P89" s="156"/>
      <c r="Q89" s="187"/>
      <c r="R89" s="156"/>
      <c r="S89" s="156">
        <v>1</v>
      </c>
      <c r="T89" s="156"/>
      <c r="U89" s="156"/>
    </row>
    <row r="90" spans="1:21" ht="15" customHeight="1" x14ac:dyDescent="0.3">
      <c r="A90" s="73" t="s">
        <v>365</v>
      </c>
      <c r="B90" s="55" t="s">
        <v>202</v>
      </c>
      <c r="C90" s="156">
        <v>64</v>
      </c>
      <c r="D90" s="156">
        <v>0</v>
      </c>
      <c r="E90" s="187">
        <f t="shared" si="9"/>
        <v>0</v>
      </c>
      <c r="F90" s="165">
        <v>19</v>
      </c>
      <c r="G90" s="156">
        <v>0</v>
      </c>
      <c r="H90" s="187">
        <f t="shared" si="5"/>
        <v>0</v>
      </c>
      <c r="I90" s="156">
        <v>0</v>
      </c>
      <c r="J90" s="156">
        <v>0</v>
      </c>
      <c r="K90" s="187"/>
      <c r="L90" s="156">
        <v>0</v>
      </c>
      <c r="M90" s="156">
        <v>0</v>
      </c>
      <c r="N90" s="187"/>
      <c r="O90" s="156"/>
      <c r="P90" s="156"/>
      <c r="Q90" s="187"/>
      <c r="R90" s="156"/>
      <c r="S90" s="156">
        <v>1</v>
      </c>
      <c r="T90" s="156"/>
      <c r="U90" s="156"/>
    </row>
    <row r="91" spans="1:21" ht="15" customHeight="1" x14ac:dyDescent="0.3">
      <c r="A91" s="73" t="s">
        <v>366</v>
      </c>
      <c r="B91" s="55" t="s">
        <v>197</v>
      </c>
      <c r="C91" s="156" t="s">
        <v>99</v>
      </c>
      <c r="D91" s="156" t="s">
        <v>99</v>
      </c>
      <c r="E91" s="187"/>
      <c r="F91" s="165">
        <v>48</v>
      </c>
      <c r="G91" s="156">
        <v>9</v>
      </c>
      <c r="H91" s="187">
        <f t="shared" si="5"/>
        <v>0.1875</v>
      </c>
      <c r="I91" s="156">
        <v>0</v>
      </c>
      <c r="J91" s="156">
        <v>0</v>
      </c>
      <c r="K91" s="187"/>
      <c r="L91" s="156">
        <v>0</v>
      </c>
      <c r="M91" s="156">
        <v>0</v>
      </c>
      <c r="N91" s="187"/>
      <c r="O91" s="156">
        <v>10</v>
      </c>
      <c r="P91" s="156">
        <v>8</v>
      </c>
      <c r="Q91" s="187">
        <f t="shared" si="8"/>
        <v>0.8</v>
      </c>
      <c r="R91" s="156"/>
      <c r="S91" s="156"/>
      <c r="T91" s="156"/>
      <c r="U91" s="156">
        <v>1</v>
      </c>
    </row>
    <row r="92" spans="1:21" ht="15" customHeight="1" x14ac:dyDescent="0.3">
      <c r="A92" s="73" t="s">
        <v>366</v>
      </c>
      <c r="B92" s="55" t="s">
        <v>200</v>
      </c>
      <c r="C92" s="156" t="s">
        <v>99</v>
      </c>
      <c r="D92" s="156">
        <v>0</v>
      </c>
      <c r="E92" s="187">
        <v>0</v>
      </c>
      <c r="F92" s="165">
        <v>23</v>
      </c>
      <c r="G92" s="156">
        <v>0</v>
      </c>
      <c r="H92" s="187">
        <f t="shared" si="5"/>
        <v>0</v>
      </c>
      <c r="I92" s="156">
        <v>7</v>
      </c>
      <c r="J92" s="156">
        <v>0</v>
      </c>
      <c r="K92" s="187">
        <f t="shared" si="6"/>
        <v>0</v>
      </c>
      <c r="L92" s="156">
        <v>0</v>
      </c>
      <c r="M92" s="156">
        <v>0</v>
      </c>
      <c r="N92" s="187"/>
      <c r="O92" s="156"/>
      <c r="P92" s="156"/>
      <c r="Q92" s="187"/>
      <c r="R92" s="156"/>
      <c r="S92" s="156">
        <v>1</v>
      </c>
      <c r="T92" s="156"/>
      <c r="U92" s="156"/>
    </row>
    <row r="93" spans="1:21" ht="15" customHeight="1" x14ac:dyDescent="0.3">
      <c r="A93" s="73" t="s">
        <v>366</v>
      </c>
      <c r="B93" s="55" t="s">
        <v>201</v>
      </c>
      <c r="C93" s="156">
        <v>54</v>
      </c>
      <c r="D93" s="156">
        <v>0</v>
      </c>
      <c r="E93" s="187">
        <f t="shared" si="9"/>
        <v>0</v>
      </c>
      <c r="F93" s="165">
        <v>5</v>
      </c>
      <c r="G93" s="156">
        <v>0</v>
      </c>
      <c r="H93" s="187">
        <f t="shared" si="5"/>
        <v>0</v>
      </c>
      <c r="I93" s="156">
        <v>3</v>
      </c>
      <c r="J93" s="156">
        <v>0</v>
      </c>
      <c r="K93" s="187">
        <f t="shared" si="6"/>
        <v>0</v>
      </c>
      <c r="L93" s="156">
        <v>0</v>
      </c>
      <c r="M93" s="156">
        <v>0</v>
      </c>
      <c r="N93" s="187"/>
      <c r="O93" s="156"/>
      <c r="P93" s="156"/>
      <c r="Q93" s="187"/>
      <c r="R93" s="156"/>
      <c r="S93" s="156">
        <v>1</v>
      </c>
      <c r="T93" s="156"/>
      <c r="U93" s="156"/>
    </row>
    <row r="94" spans="1:21" ht="15" customHeight="1" x14ac:dyDescent="0.3">
      <c r="A94" s="73" t="s">
        <v>366</v>
      </c>
      <c r="B94" s="55" t="s">
        <v>202</v>
      </c>
      <c r="C94" s="156">
        <v>138</v>
      </c>
      <c r="D94" s="156">
        <v>0</v>
      </c>
      <c r="E94" s="187">
        <f t="shared" si="9"/>
        <v>0</v>
      </c>
      <c r="F94" s="165">
        <v>21</v>
      </c>
      <c r="G94" s="156">
        <v>0</v>
      </c>
      <c r="H94" s="187">
        <f t="shared" si="5"/>
        <v>0</v>
      </c>
      <c r="I94" s="156">
        <v>1</v>
      </c>
      <c r="J94" s="156">
        <v>0</v>
      </c>
      <c r="K94" s="187">
        <f t="shared" si="6"/>
        <v>0</v>
      </c>
      <c r="L94" s="156">
        <v>0</v>
      </c>
      <c r="M94" s="156">
        <v>0</v>
      </c>
      <c r="N94" s="187"/>
      <c r="O94" s="156"/>
      <c r="P94" s="156"/>
      <c r="Q94" s="187"/>
      <c r="R94" s="156"/>
      <c r="S94" s="156">
        <v>1</v>
      </c>
      <c r="T94" s="156"/>
      <c r="U94" s="156"/>
    </row>
    <row r="95" spans="1:21" ht="15" customHeight="1" x14ac:dyDescent="0.3">
      <c r="A95" s="98" t="s">
        <v>367</v>
      </c>
      <c r="B95" s="109" t="s">
        <v>197</v>
      </c>
      <c r="C95" s="158"/>
      <c r="D95" s="158"/>
      <c r="E95" s="188"/>
      <c r="F95" s="159"/>
      <c r="G95" s="158"/>
      <c r="H95" s="188"/>
      <c r="I95" s="158"/>
      <c r="J95" s="158"/>
      <c r="K95" s="188"/>
      <c r="L95" s="158"/>
      <c r="M95" s="158"/>
      <c r="N95" s="188"/>
      <c r="O95" s="158"/>
      <c r="P95" s="158"/>
      <c r="Q95" s="188"/>
      <c r="R95" s="158" t="s">
        <v>354</v>
      </c>
      <c r="S95" s="158"/>
      <c r="T95" s="158"/>
      <c r="U95" s="158"/>
    </row>
    <row r="96" spans="1:21" ht="15" customHeight="1" x14ac:dyDescent="0.3">
      <c r="A96" s="73" t="s">
        <v>367</v>
      </c>
      <c r="B96" s="55" t="s">
        <v>200</v>
      </c>
      <c r="C96" s="156" t="s">
        <v>99</v>
      </c>
      <c r="D96" s="156">
        <v>0</v>
      </c>
      <c r="E96" s="187">
        <v>0</v>
      </c>
      <c r="F96" s="165" t="s">
        <v>99</v>
      </c>
      <c r="G96" s="156">
        <v>0</v>
      </c>
      <c r="H96" s="187">
        <v>0</v>
      </c>
      <c r="I96" s="156">
        <v>42</v>
      </c>
      <c r="J96" s="156">
        <v>0</v>
      </c>
      <c r="K96" s="187">
        <f t="shared" si="6"/>
        <v>0</v>
      </c>
      <c r="L96" s="156">
        <v>4</v>
      </c>
      <c r="M96" s="156">
        <v>0</v>
      </c>
      <c r="N96" s="187">
        <f t="shared" si="7"/>
        <v>0</v>
      </c>
      <c r="O96" s="156"/>
      <c r="P96" s="156"/>
      <c r="Q96" s="187"/>
      <c r="R96" s="156"/>
      <c r="S96" s="156">
        <v>1</v>
      </c>
      <c r="T96" s="156"/>
      <c r="U96" s="156"/>
    </row>
    <row r="97" spans="1:21" ht="15" customHeight="1" x14ac:dyDescent="0.3">
      <c r="A97" s="73" t="s">
        <v>368</v>
      </c>
      <c r="B97" s="55" t="s">
        <v>197</v>
      </c>
      <c r="C97" s="156" t="s">
        <v>99</v>
      </c>
      <c r="D97" s="156" t="s">
        <v>99</v>
      </c>
      <c r="E97" s="187"/>
      <c r="F97" s="165">
        <v>20</v>
      </c>
      <c r="G97" s="156">
        <v>13</v>
      </c>
      <c r="H97" s="187">
        <f t="shared" si="5"/>
        <v>0.65</v>
      </c>
      <c r="I97" s="156">
        <v>0</v>
      </c>
      <c r="J97" s="156">
        <v>1</v>
      </c>
      <c r="K97" s="187"/>
      <c r="L97" s="156">
        <v>0</v>
      </c>
      <c r="M97" s="156">
        <v>0</v>
      </c>
      <c r="N97" s="187"/>
      <c r="O97" s="156">
        <v>10</v>
      </c>
      <c r="P97" s="156">
        <v>8</v>
      </c>
      <c r="Q97" s="187">
        <f t="shared" si="8"/>
        <v>0.8</v>
      </c>
      <c r="R97" s="156"/>
      <c r="S97" s="156"/>
      <c r="T97" s="156"/>
      <c r="U97" s="156">
        <v>1</v>
      </c>
    </row>
    <row r="98" spans="1:21" ht="15" customHeight="1" x14ac:dyDescent="0.3">
      <c r="A98" s="73" t="s">
        <v>368</v>
      </c>
      <c r="B98" s="55" t="s">
        <v>200</v>
      </c>
      <c r="C98" s="156" t="s">
        <v>99</v>
      </c>
      <c r="D98" s="156" t="s">
        <v>99</v>
      </c>
      <c r="E98" s="187"/>
      <c r="F98" s="165">
        <v>44</v>
      </c>
      <c r="G98" s="156">
        <v>26</v>
      </c>
      <c r="H98" s="187">
        <f t="shared" si="5"/>
        <v>0.59090909090909094</v>
      </c>
      <c r="I98" s="156">
        <v>5</v>
      </c>
      <c r="J98" s="156">
        <v>2</v>
      </c>
      <c r="K98" s="187">
        <f t="shared" si="6"/>
        <v>0.4</v>
      </c>
      <c r="L98" s="156">
        <v>0</v>
      </c>
      <c r="M98" s="156">
        <v>0</v>
      </c>
      <c r="N98" s="187"/>
      <c r="O98" s="156">
        <v>10</v>
      </c>
      <c r="P98" s="156">
        <v>9</v>
      </c>
      <c r="Q98" s="187">
        <f t="shared" si="8"/>
        <v>0.9</v>
      </c>
      <c r="R98" s="156"/>
      <c r="S98" s="156"/>
      <c r="T98" s="156">
        <v>1</v>
      </c>
      <c r="U98" s="156"/>
    </row>
    <row r="99" spans="1:21" ht="15" customHeight="1" x14ac:dyDescent="0.3">
      <c r="A99" s="73" t="s">
        <v>368</v>
      </c>
      <c r="B99" s="55" t="s">
        <v>201</v>
      </c>
      <c r="C99" s="156" t="s">
        <v>99</v>
      </c>
      <c r="D99" s="156" t="s">
        <v>99</v>
      </c>
      <c r="E99" s="187"/>
      <c r="F99" s="165" t="s">
        <v>99</v>
      </c>
      <c r="G99" s="156" t="s">
        <v>99</v>
      </c>
      <c r="H99" s="187"/>
      <c r="I99" s="156">
        <v>81</v>
      </c>
      <c r="J99" s="156">
        <v>67</v>
      </c>
      <c r="K99" s="187">
        <f t="shared" si="6"/>
        <v>0.8271604938271605</v>
      </c>
      <c r="L99" s="156">
        <v>5</v>
      </c>
      <c r="M99" s="156">
        <v>6</v>
      </c>
      <c r="N99" s="187">
        <f t="shared" si="7"/>
        <v>1.2</v>
      </c>
      <c r="O99" s="156"/>
      <c r="P99" s="156"/>
      <c r="Q99" s="187"/>
      <c r="R99" s="156"/>
      <c r="S99" s="156"/>
      <c r="T99" s="156">
        <v>1</v>
      </c>
      <c r="U99" s="156"/>
    </row>
    <row r="100" spans="1:21" ht="15" customHeight="1" x14ac:dyDescent="0.3">
      <c r="A100" s="73" t="s">
        <v>368</v>
      </c>
      <c r="B100" s="55" t="s">
        <v>202</v>
      </c>
      <c r="C100" s="156">
        <v>130</v>
      </c>
      <c r="D100" s="156">
        <v>0</v>
      </c>
      <c r="E100" s="187">
        <f t="shared" si="9"/>
        <v>0</v>
      </c>
      <c r="F100" s="165">
        <v>16</v>
      </c>
      <c r="G100" s="156">
        <v>0</v>
      </c>
      <c r="H100" s="187">
        <f t="shared" si="5"/>
        <v>0</v>
      </c>
      <c r="I100" s="156">
        <v>1</v>
      </c>
      <c r="J100" s="156">
        <v>0</v>
      </c>
      <c r="K100" s="187">
        <f t="shared" si="6"/>
        <v>0</v>
      </c>
      <c r="L100" s="156">
        <v>0</v>
      </c>
      <c r="M100" s="156">
        <v>0</v>
      </c>
      <c r="N100" s="187"/>
      <c r="O100" s="156"/>
      <c r="P100" s="156"/>
      <c r="Q100" s="187"/>
      <c r="R100" s="156"/>
      <c r="S100" s="156">
        <v>1</v>
      </c>
      <c r="T100" s="156"/>
      <c r="U100" s="156"/>
    </row>
    <row r="101" spans="1:21" ht="15" customHeight="1" x14ac:dyDescent="0.3">
      <c r="A101" s="73" t="s">
        <v>369</v>
      </c>
      <c r="B101" s="55" t="s">
        <v>197</v>
      </c>
      <c r="C101" s="156" t="s">
        <v>99</v>
      </c>
      <c r="D101" s="156">
        <v>0</v>
      </c>
      <c r="E101" s="187">
        <v>0</v>
      </c>
      <c r="F101" s="165">
        <v>85</v>
      </c>
      <c r="G101" s="156">
        <v>0</v>
      </c>
      <c r="H101" s="187">
        <f t="shared" si="5"/>
        <v>0</v>
      </c>
      <c r="I101" s="156">
        <v>14</v>
      </c>
      <c r="J101" s="156">
        <v>0</v>
      </c>
      <c r="K101" s="187">
        <f t="shared" si="6"/>
        <v>0</v>
      </c>
      <c r="L101" s="156">
        <v>0</v>
      </c>
      <c r="M101" s="156">
        <v>0</v>
      </c>
      <c r="N101" s="187"/>
      <c r="O101" s="156"/>
      <c r="P101" s="156"/>
      <c r="Q101" s="187"/>
      <c r="R101" s="156"/>
      <c r="S101" s="156">
        <v>1</v>
      </c>
      <c r="T101" s="156"/>
      <c r="U101" s="156"/>
    </row>
    <row r="102" spans="1:21" ht="15" customHeight="1" x14ac:dyDescent="0.3">
      <c r="A102" s="73" t="s">
        <v>369</v>
      </c>
      <c r="B102" s="55" t="s">
        <v>200</v>
      </c>
      <c r="C102" s="156" t="s">
        <v>99</v>
      </c>
      <c r="D102" s="156">
        <v>35</v>
      </c>
      <c r="E102" s="187"/>
      <c r="F102" s="165">
        <v>119</v>
      </c>
      <c r="G102" s="156">
        <v>0</v>
      </c>
      <c r="H102" s="187">
        <f t="shared" si="5"/>
        <v>0</v>
      </c>
      <c r="I102" s="156">
        <v>5</v>
      </c>
      <c r="J102" s="156">
        <v>0</v>
      </c>
      <c r="K102" s="187">
        <f t="shared" si="6"/>
        <v>0</v>
      </c>
      <c r="L102" s="156">
        <v>0</v>
      </c>
      <c r="M102" s="156">
        <v>0</v>
      </c>
      <c r="N102" s="187"/>
      <c r="O102" s="156">
        <v>10</v>
      </c>
      <c r="P102" s="156">
        <v>0</v>
      </c>
      <c r="Q102" s="187">
        <f t="shared" si="8"/>
        <v>0</v>
      </c>
      <c r="R102" s="156"/>
      <c r="S102" s="156">
        <v>1</v>
      </c>
      <c r="T102" s="156"/>
      <c r="U102" s="156"/>
    </row>
    <row r="103" spans="1:21" ht="15" customHeight="1" x14ac:dyDescent="0.3">
      <c r="A103" s="98" t="s">
        <v>369</v>
      </c>
      <c r="B103" s="109" t="s">
        <v>201</v>
      </c>
      <c r="C103" s="158"/>
      <c r="D103" s="158"/>
      <c r="E103" s="188"/>
      <c r="F103" s="159"/>
      <c r="G103" s="158"/>
      <c r="H103" s="188"/>
      <c r="I103" s="158"/>
      <c r="J103" s="158"/>
      <c r="K103" s="188"/>
      <c r="L103" s="158"/>
      <c r="M103" s="158"/>
      <c r="N103" s="188"/>
      <c r="O103" s="158"/>
      <c r="P103" s="158"/>
      <c r="Q103" s="188"/>
      <c r="R103" s="158" t="s">
        <v>354</v>
      </c>
      <c r="S103" s="158"/>
      <c r="T103" s="158"/>
      <c r="U103" s="158"/>
    </row>
    <row r="104" spans="1:21" ht="15" customHeight="1" x14ac:dyDescent="0.3">
      <c r="A104" s="98" t="s">
        <v>369</v>
      </c>
      <c r="B104" s="109" t="s">
        <v>202</v>
      </c>
      <c r="C104" s="158"/>
      <c r="D104" s="158"/>
      <c r="E104" s="188"/>
      <c r="F104" s="159"/>
      <c r="G104" s="158"/>
      <c r="H104" s="188"/>
      <c r="I104" s="158"/>
      <c r="J104" s="158"/>
      <c r="K104" s="188"/>
      <c r="L104" s="158"/>
      <c r="M104" s="158"/>
      <c r="N104" s="188"/>
      <c r="O104" s="158"/>
      <c r="P104" s="158"/>
      <c r="Q104" s="188"/>
      <c r="R104" s="158" t="s">
        <v>354</v>
      </c>
      <c r="S104" s="158"/>
      <c r="T104" s="158"/>
      <c r="U104" s="158"/>
    </row>
    <row r="105" spans="1:21" ht="15" customHeight="1" x14ac:dyDescent="0.3">
      <c r="A105" s="98" t="s">
        <v>369</v>
      </c>
      <c r="B105" s="109" t="s">
        <v>206</v>
      </c>
      <c r="C105" s="158"/>
      <c r="D105" s="158"/>
      <c r="E105" s="188"/>
      <c r="F105" s="159"/>
      <c r="G105" s="158"/>
      <c r="H105" s="188"/>
      <c r="I105" s="158"/>
      <c r="J105" s="158"/>
      <c r="K105" s="188"/>
      <c r="L105" s="158"/>
      <c r="M105" s="158"/>
      <c r="N105" s="188"/>
      <c r="O105" s="158"/>
      <c r="P105" s="158"/>
      <c r="Q105" s="188"/>
      <c r="R105" s="158" t="s">
        <v>354</v>
      </c>
      <c r="S105" s="158"/>
      <c r="T105" s="158"/>
      <c r="U105" s="158"/>
    </row>
    <row r="106" spans="1:21" ht="15" customHeight="1" x14ac:dyDescent="0.3">
      <c r="A106" s="73" t="s">
        <v>370</v>
      </c>
      <c r="B106" s="55" t="s">
        <v>197</v>
      </c>
      <c r="C106" s="156" t="s">
        <v>99</v>
      </c>
      <c r="D106" s="156">
        <v>0</v>
      </c>
      <c r="E106" s="187">
        <v>0</v>
      </c>
      <c r="F106" s="165">
        <v>37</v>
      </c>
      <c r="G106" s="156">
        <v>0</v>
      </c>
      <c r="H106" s="187">
        <f t="shared" si="5"/>
        <v>0</v>
      </c>
      <c r="I106" s="156">
        <v>6</v>
      </c>
      <c r="J106" s="156">
        <v>0</v>
      </c>
      <c r="K106" s="187">
        <f t="shared" si="6"/>
        <v>0</v>
      </c>
      <c r="L106" s="156">
        <v>2</v>
      </c>
      <c r="M106" s="156">
        <v>0</v>
      </c>
      <c r="N106" s="187">
        <f t="shared" si="7"/>
        <v>0</v>
      </c>
      <c r="O106" s="156"/>
      <c r="P106" s="156"/>
      <c r="Q106" s="187"/>
      <c r="R106" s="156"/>
      <c r="S106" s="156">
        <v>1</v>
      </c>
      <c r="T106" s="156"/>
      <c r="U106" s="156"/>
    </row>
    <row r="107" spans="1:21" ht="15" customHeight="1" x14ac:dyDescent="0.3">
      <c r="A107" s="73" t="s">
        <v>370</v>
      </c>
      <c r="B107" s="55" t="s">
        <v>200</v>
      </c>
      <c r="C107" s="156" t="s">
        <v>99</v>
      </c>
      <c r="D107" s="156" t="s">
        <v>99</v>
      </c>
      <c r="E107" s="187"/>
      <c r="F107" s="165">
        <v>159</v>
      </c>
      <c r="G107" s="156">
        <v>120</v>
      </c>
      <c r="H107" s="187">
        <f t="shared" si="5"/>
        <v>0.75471698113207553</v>
      </c>
      <c r="I107" s="156">
        <v>5</v>
      </c>
      <c r="J107" s="156">
        <v>5</v>
      </c>
      <c r="K107" s="187">
        <f t="shared" si="6"/>
        <v>1</v>
      </c>
      <c r="L107" s="156">
        <v>1</v>
      </c>
      <c r="M107" s="156">
        <v>0</v>
      </c>
      <c r="N107" s="187">
        <f t="shared" si="7"/>
        <v>0</v>
      </c>
      <c r="O107" s="156"/>
      <c r="P107" s="156"/>
      <c r="Q107" s="187"/>
      <c r="R107" s="156"/>
      <c r="S107" s="156"/>
      <c r="T107" s="156">
        <v>1</v>
      </c>
      <c r="U107" s="156"/>
    </row>
    <row r="108" spans="1:21" ht="15" customHeight="1" x14ac:dyDescent="0.3">
      <c r="A108" s="73" t="s">
        <v>370</v>
      </c>
      <c r="B108" s="55" t="s">
        <v>201</v>
      </c>
      <c r="C108" s="156" t="s">
        <v>99</v>
      </c>
      <c r="D108" s="156" t="s">
        <v>99</v>
      </c>
      <c r="E108" s="187"/>
      <c r="F108" s="165">
        <v>63</v>
      </c>
      <c r="G108" s="156">
        <v>51</v>
      </c>
      <c r="H108" s="187">
        <f t="shared" si="5"/>
        <v>0.80952380952380953</v>
      </c>
      <c r="I108" s="156">
        <v>14</v>
      </c>
      <c r="J108" s="156">
        <v>19</v>
      </c>
      <c r="K108" s="187">
        <f t="shared" si="6"/>
        <v>1.3571428571428572</v>
      </c>
      <c r="L108" s="156">
        <v>2</v>
      </c>
      <c r="M108" s="156">
        <v>3</v>
      </c>
      <c r="N108" s="187">
        <f t="shared" si="7"/>
        <v>1.5</v>
      </c>
      <c r="O108" s="156"/>
      <c r="P108" s="156"/>
      <c r="Q108" s="187"/>
      <c r="R108" s="156"/>
      <c r="S108" s="156"/>
      <c r="T108" s="156">
        <v>1</v>
      </c>
      <c r="U108" s="156"/>
    </row>
    <row r="109" spans="1:21" ht="15" customHeight="1" x14ac:dyDescent="0.3">
      <c r="A109" s="73" t="s">
        <v>370</v>
      </c>
      <c r="B109" s="55" t="s">
        <v>202</v>
      </c>
      <c r="C109" s="156" t="s">
        <v>99</v>
      </c>
      <c r="D109" s="156">
        <v>0</v>
      </c>
      <c r="E109" s="187">
        <v>0</v>
      </c>
      <c r="F109" s="165" t="s">
        <v>99</v>
      </c>
      <c r="G109" s="156">
        <v>0</v>
      </c>
      <c r="H109" s="187">
        <v>0</v>
      </c>
      <c r="I109" s="156">
        <v>32</v>
      </c>
      <c r="J109" s="156">
        <v>0</v>
      </c>
      <c r="K109" s="187">
        <f t="shared" si="6"/>
        <v>0</v>
      </c>
      <c r="L109" s="156">
        <v>8</v>
      </c>
      <c r="M109" s="156">
        <v>0</v>
      </c>
      <c r="N109" s="187">
        <f t="shared" si="7"/>
        <v>0</v>
      </c>
      <c r="O109" s="156"/>
      <c r="P109" s="156"/>
      <c r="Q109" s="187"/>
      <c r="R109" s="156"/>
      <c r="S109" s="156">
        <v>1</v>
      </c>
      <c r="T109" s="156"/>
      <c r="U109" s="156"/>
    </row>
    <row r="110" spans="1:21" ht="15" customHeight="1" x14ac:dyDescent="0.3">
      <c r="A110" s="73" t="s">
        <v>371</v>
      </c>
      <c r="B110" s="55" t="s">
        <v>197</v>
      </c>
      <c r="C110" s="156" t="s">
        <v>99</v>
      </c>
      <c r="D110" s="156" t="s">
        <v>99</v>
      </c>
      <c r="E110" s="187"/>
      <c r="F110" s="165">
        <v>114</v>
      </c>
      <c r="G110" s="156">
        <v>131</v>
      </c>
      <c r="H110" s="187">
        <f t="shared" si="5"/>
        <v>1.1491228070175439</v>
      </c>
      <c r="I110" s="156">
        <v>16</v>
      </c>
      <c r="J110" s="156">
        <v>13</v>
      </c>
      <c r="K110" s="187">
        <f t="shared" si="6"/>
        <v>0.8125</v>
      </c>
      <c r="L110" s="156">
        <v>5</v>
      </c>
      <c r="M110" s="156">
        <v>0</v>
      </c>
      <c r="N110" s="187">
        <f t="shared" si="7"/>
        <v>0</v>
      </c>
      <c r="O110" s="156"/>
      <c r="P110" s="156"/>
      <c r="Q110" s="187"/>
      <c r="R110" s="156"/>
      <c r="S110" s="156"/>
      <c r="T110" s="156">
        <v>1</v>
      </c>
      <c r="U110" s="156"/>
    </row>
    <row r="111" spans="1:21" ht="15" customHeight="1" x14ac:dyDescent="0.3">
      <c r="A111" s="73" t="s">
        <v>371</v>
      </c>
      <c r="B111" s="55" t="s">
        <v>200</v>
      </c>
      <c r="C111" s="156" t="s">
        <v>99</v>
      </c>
      <c r="D111" s="156">
        <v>0</v>
      </c>
      <c r="E111" s="187">
        <v>0</v>
      </c>
      <c r="F111" s="165">
        <v>30</v>
      </c>
      <c r="G111" s="156">
        <v>0</v>
      </c>
      <c r="H111" s="187">
        <f t="shared" si="5"/>
        <v>0</v>
      </c>
      <c r="I111" s="156">
        <v>3</v>
      </c>
      <c r="J111" s="156">
        <v>0</v>
      </c>
      <c r="K111" s="187">
        <f t="shared" si="6"/>
        <v>0</v>
      </c>
      <c r="L111" s="156">
        <v>0</v>
      </c>
      <c r="M111" s="156">
        <v>0</v>
      </c>
      <c r="N111" s="187"/>
      <c r="O111" s="156"/>
      <c r="P111" s="156"/>
      <c r="Q111" s="187"/>
      <c r="R111" s="156"/>
      <c r="S111" s="156">
        <v>1</v>
      </c>
      <c r="T111" s="156"/>
      <c r="U111" s="156"/>
    </row>
    <row r="112" spans="1:21" ht="15" customHeight="1" x14ac:dyDescent="0.3">
      <c r="A112" s="73" t="s">
        <v>371</v>
      </c>
      <c r="B112" s="55" t="s">
        <v>201</v>
      </c>
      <c r="C112" s="156" t="s">
        <v>99</v>
      </c>
      <c r="D112" s="156">
        <v>0</v>
      </c>
      <c r="E112" s="187">
        <v>0</v>
      </c>
      <c r="F112" s="165" t="s">
        <v>99</v>
      </c>
      <c r="G112" s="156">
        <v>0</v>
      </c>
      <c r="H112" s="187">
        <v>0</v>
      </c>
      <c r="I112" s="156">
        <v>36</v>
      </c>
      <c r="J112" s="156">
        <v>0</v>
      </c>
      <c r="K112" s="187">
        <f t="shared" si="6"/>
        <v>0</v>
      </c>
      <c r="L112" s="156">
        <v>9</v>
      </c>
      <c r="M112" s="156">
        <v>0</v>
      </c>
      <c r="N112" s="187">
        <f t="shared" si="7"/>
        <v>0</v>
      </c>
      <c r="O112" s="156"/>
      <c r="P112" s="156"/>
      <c r="Q112" s="187"/>
      <c r="R112" s="156"/>
      <c r="S112" s="156">
        <v>1</v>
      </c>
      <c r="T112" s="156"/>
      <c r="U112" s="156"/>
    </row>
    <row r="113" spans="1:22" ht="15" customHeight="1" x14ac:dyDescent="0.3">
      <c r="A113" s="73" t="s">
        <v>372</v>
      </c>
      <c r="B113" s="55" t="s">
        <v>197</v>
      </c>
      <c r="C113" s="156" t="s">
        <v>99</v>
      </c>
      <c r="D113" s="156">
        <v>0</v>
      </c>
      <c r="E113" s="187">
        <v>0</v>
      </c>
      <c r="F113" s="165" t="s">
        <v>99</v>
      </c>
      <c r="G113" s="156">
        <v>0</v>
      </c>
      <c r="H113" s="187">
        <v>0</v>
      </c>
      <c r="I113" s="156">
        <v>59</v>
      </c>
      <c r="J113" s="156">
        <v>0</v>
      </c>
      <c r="K113" s="187">
        <f t="shared" si="6"/>
        <v>0</v>
      </c>
      <c r="L113" s="156">
        <v>17</v>
      </c>
      <c r="M113" s="156">
        <v>0</v>
      </c>
      <c r="N113" s="187">
        <f t="shared" si="7"/>
        <v>0</v>
      </c>
      <c r="O113" s="156"/>
      <c r="P113" s="156"/>
      <c r="Q113" s="187"/>
      <c r="R113" s="156"/>
      <c r="S113" s="156">
        <v>1</v>
      </c>
      <c r="T113" s="156"/>
      <c r="U113" s="156"/>
    </row>
    <row r="114" spans="1:22" ht="15" customHeight="1" x14ac:dyDescent="0.3">
      <c r="A114" s="73" t="s">
        <v>372</v>
      </c>
      <c r="B114" s="55" t="s">
        <v>200</v>
      </c>
      <c r="C114" s="156">
        <v>54</v>
      </c>
      <c r="D114" s="156">
        <v>67</v>
      </c>
      <c r="E114" s="187">
        <f t="shared" si="9"/>
        <v>1.2407407407407407</v>
      </c>
      <c r="F114" s="165">
        <v>11</v>
      </c>
      <c r="G114" s="156">
        <v>13</v>
      </c>
      <c r="H114" s="187">
        <f t="shared" si="5"/>
        <v>1.1818181818181819</v>
      </c>
      <c r="I114" s="156">
        <v>1</v>
      </c>
      <c r="J114" s="156">
        <v>2</v>
      </c>
      <c r="K114" s="187">
        <f t="shared" si="6"/>
        <v>2</v>
      </c>
      <c r="L114" s="156">
        <v>0</v>
      </c>
      <c r="M114" s="156">
        <v>1</v>
      </c>
      <c r="N114" s="187"/>
      <c r="O114" s="156"/>
      <c r="P114" s="156"/>
      <c r="Q114" s="187"/>
      <c r="R114" s="156"/>
      <c r="S114" s="156"/>
      <c r="T114" s="156">
        <v>1</v>
      </c>
      <c r="U114" s="156"/>
    </row>
    <row r="115" spans="1:22" ht="15" customHeight="1" x14ac:dyDescent="0.3">
      <c r="A115" s="73" t="s">
        <v>373</v>
      </c>
      <c r="B115" s="55" t="s">
        <v>197</v>
      </c>
      <c r="C115" s="156" t="s">
        <v>99</v>
      </c>
      <c r="D115" s="156">
        <v>0</v>
      </c>
      <c r="E115" s="187">
        <v>0</v>
      </c>
      <c r="F115" s="165" t="s">
        <v>99</v>
      </c>
      <c r="G115" s="165">
        <v>0</v>
      </c>
      <c r="H115" s="187">
        <v>0</v>
      </c>
      <c r="I115" s="156">
        <v>128</v>
      </c>
      <c r="J115" s="156">
        <v>0</v>
      </c>
      <c r="K115" s="187">
        <f t="shared" si="6"/>
        <v>0</v>
      </c>
      <c r="L115" s="156">
        <v>32</v>
      </c>
      <c r="M115" s="156">
        <v>0</v>
      </c>
      <c r="N115" s="187">
        <f t="shared" si="7"/>
        <v>0</v>
      </c>
      <c r="O115" s="156"/>
      <c r="P115" s="156"/>
      <c r="Q115" s="187"/>
      <c r="R115" s="156"/>
      <c r="S115" s="156">
        <v>1</v>
      </c>
      <c r="T115" s="156"/>
      <c r="U115" s="156"/>
    </row>
    <row r="116" spans="1:22" ht="15" customHeight="1" x14ac:dyDescent="0.3">
      <c r="A116" s="73" t="s">
        <v>373</v>
      </c>
      <c r="B116" s="55" t="s">
        <v>200</v>
      </c>
      <c r="C116" s="156" t="s">
        <v>99</v>
      </c>
      <c r="D116" s="156">
        <v>0</v>
      </c>
      <c r="E116" s="187">
        <v>0</v>
      </c>
      <c r="F116" s="156" t="s">
        <v>99</v>
      </c>
      <c r="G116" s="165">
        <v>0</v>
      </c>
      <c r="H116" s="187">
        <v>0</v>
      </c>
      <c r="I116" s="156">
        <v>63</v>
      </c>
      <c r="J116" s="156">
        <v>0</v>
      </c>
      <c r="K116" s="187">
        <f t="shared" si="6"/>
        <v>0</v>
      </c>
      <c r="L116" s="156">
        <v>18</v>
      </c>
      <c r="M116" s="156">
        <v>0</v>
      </c>
      <c r="N116" s="187">
        <f t="shared" si="7"/>
        <v>0</v>
      </c>
      <c r="O116" s="156"/>
      <c r="P116" s="156"/>
      <c r="Q116" s="187"/>
      <c r="R116" s="156"/>
      <c r="S116" s="156">
        <v>1</v>
      </c>
      <c r="T116" s="156"/>
      <c r="U116" s="156"/>
    </row>
    <row r="117" spans="1:22" ht="15" customHeight="1" x14ac:dyDescent="0.3">
      <c r="A117" s="98" t="s">
        <v>374</v>
      </c>
      <c r="B117" s="109" t="s">
        <v>197</v>
      </c>
      <c r="C117" s="158">
        <v>0</v>
      </c>
      <c r="D117" s="158">
        <v>0</v>
      </c>
      <c r="E117" s="188"/>
      <c r="F117" s="158">
        <v>0</v>
      </c>
      <c r="G117" s="159">
        <v>0</v>
      </c>
      <c r="H117" s="188"/>
      <c r="I117" s="158">
        <v>0</v>
      </c>
      <c r="J117" s="158">
        <v>0</v>
      </c>
      <c r="K117" s="188"/>
      <c r="L117" s="158">
        <v>0</v>
      </c>
      <c r="M117" s="158">
        <v>0</v>
      </c>
      <c r="N117" s="188"/>
      <c r="O117" s="158">
        <v>0</v>
      </c>
      <c r="P117" s="158">
        <v>0</v>
      </c>
      <c r="Q117" s="188"/>
      <c r="R117" s="158" t="s">
        <v>228</v>
      </c>
      <c r="S117" s="223"/>
      <c r="T117" s="158"/>
      <c r="U117" s="158"/>
    </row>
    <row r="118" spans="1:22" ht="15" customHeight="1" x14ac:dyDescent="0.3">
      <c r="A118" s="73" t="s">
        <v>375</v>
      </c>
      <c r="B118" s="55" t="s">
        <v>197</v>
      </c>
      <c r="C118" s="156" t="s">
        <v>99</v>
      </c>
      <c r="D118" s="156" t="s">
        <v>99</v>
      </c>
      <c r="E118" s="187"/>
      <c r="F118" s="156">
        <v>64</v>
      </c>
      <c r="G118" s="156">
        <v>71</v>
      </c>
      <c r="H118" s="187">
        <f t="shared" si="5"/>
        <v>1.109375</v>
      </c>
      <c r="I118" s="156">
        <v>3</v>
      </c>
      <c r="J118" s="156">
        <v>5</v>
      </c>
      <c r="K118" s="187">
        <f t="shared" si="6"/>
        <v>1.6666666666666667</v>
      </c>
      <c r="L118" s="156">
        <v>0</v>
      </c>
      <c r="M118" s="156">
        <v>1</v>
      </c>
      <c r="N118" s="187"/>
      <c r="O118" s="156"/>
      <c r="P118" s="156"/>
      <c r="Q118" s="187"/>
      <c r="R118" s="156"/>
      <c r="S118" s="156"/>
      <c r="T118" s="156">
        <v>1</v>
      </c>
      <c r="U118" s="156"/>
    </row>
    <row r="119" spans="1:22" ht="15" customHeight="1" x14ac:dyDescent="0.3">
      <c r="A119" s="98" t="s">
        <v>376</v>
      </c>
      <c r="B119" s="109" t="s">
        <v>197</v>
      </c>
      <c r="C119" s="158"/>
      <c r="D119" s="158"/>
      <c r="E119" s="188"/>
      <c r="F119" s="159"/>
      <c r="G119" s="158"/>
      <c r="H119" s="188"/>
      <c r="I119" s="158"/>
      <c r="J119" s="158"/>
      <c r="K119" s="188"/>
      <c r="L119" s="158"/>
      <c r="M119" s="158"/>
      <c r="N119" s="188"/>
      <c r="O119" s="158"/>
      <c r="P119" s="158"/>
      <c r="Q119" s="188"/>
      <c r="R119" s="158" t="s">
        <v>354</v>
      </c>
      <c r="S119" s="158"/>
      <c r="T119" s="158"/>
      <c r="U119" s="158"/>
    </row>
    <row r="120" spans="1:22" ht="15" customHeight="1" x14ac:dyDescent="0.3">
      <c r="A120" s="73" t="s">
        <v>376</v>
      </c>
      <c r="B120" s="55" t="s">
        <v>200</v>
      </c>
      <c r="C120" s="156" t="s">
        <v>99</v>
      </c>
      <c r="D120" s="156">
        <v>0</v>
      </c>
      <c r="E120" s="187">
        <v>0</v>
      </c>
      <c r="F120" s="156">
        <v>55</v>
      </c>
      <c r="G120" s="156">
        <v>0</v>
      </c>
      <c r="H120" s="187">
        <f t="shared" si="5"/>
        <v>0</v>
      </c>
      <c r="I120" s="156">
        <v>20</v>
      </c>
      <c r="J120" s="156">
        <v>0</v>
      </c>
      <c r="K120" s="187">
        <f t="shared" si="6"/>
        <v>0</v>
      </c>
      <c r="L120" s="156">
        <v>5</v>
      </c>
      <c r="M120" s="156">
        <v>0</v>
      </c>
      <c r="N120" s="187">
        <f t="shared" si="7"/>
        <v>0</v>
      </c>
      <c r="O120" s="156"/>
      <c r="P120" s="156"/>
      <c r="Q120" s="187"/>
      <c r="R120" s="156"/>
      <c r="S120" s="156">
        <v>1</v>
      </c>
      <c r="T120" s="156"/>
      <c r="U120" s="156"/>
    </row>
    <row r="121" spans="1:22" ht="15" customHeight="1" x14ac:dyDescent="0.3">
      <c r="A121" s="73" t="s">
        <v>376</v>
      </c>
      <c r="B121" s="55" t="s">
        <v>201</v>
      </c>
      <c r="C121" s="156" t="s">
        <v>99</v>
      </c>
      <c r="D121" s="156">
        <v>105</v>
      </c>
      <c r="E121" s="187"/>
      <c r="F121" s="156">
        <v>26</v>
      </c>
      <c r="G121" s="156">
        <v>11</v>
      </c>
      <c r="H121" s="187">
        <f t="shared" si="5"/>
        <v>0.42307692307692307</v>
      </c>
      <c r="I121" s="156">
        <v>0</v>
      </c>
      <c r="J121" s="156">
        <v>0</v>
      </c>
      <c r="K121" s="187"/>
      <c r="L121" s="156">
        <v>0</v>
      </c>
      <c r="M121" s="156">
        <v>0</v>
      </c>
      <c r="N121" s="187"/>
      <c r="O121" s="156">
        <v>10</v>
      </c>
      <c r="P121" s="156">
        <v>6</v>
      </c>
      <c r="Q121" s="187">
        <f t="shared" si="8"/>
        <v>0.6</v>
      </c>
      <c r="R121" s="156"/>
      <c r="S121" s="156"/>
      <c r="T121" s="156"/>
      <c r="U121" s="156">
        <v>1</v>
      </c>
    </row>
    <row r="122" spans="1:22" ht="15" customHeight="1" x14ac:dyDescent="0.3">
      <c r="A122" s="73" t="s">
        <v>377</v>
      </c>
      <c r="B122" s="55" t="s">
        <v>197</v>
      </c>
      <c r="C122" s="156">
        <v>34</v>
      </c>
      <c r="D122" s="156">
        <v>41</v>
      </c>
      <c r="E122" s="187">
        <f t="shared" si="9"/>
        <v>1.2058823529411764</v>
      </c>
      <c r="F122" s="156">
        <v>4</v>
      </c>
      <c r="G122" s="156">
        <v>3</v>
      </c>
      <c r="H122" s="187">
        <f t="shared" si="5"/>
        <v>0.75</v>
      </c>
      <c r="I122" s="156">
        <v>1</v>
      </c>
      <c r="J122" s="156">
        <v>0</v>
      </c>
      <c r="K122" s="187">
        <f t="shared" si="6"/>
        <v>0</v>
      </c>
      <c r="L122" s="156">
        <v>0</v>
      </c>
      <c r="M122" s="156">
        <v>0</v>
      </c>
      <c r="N122" s="187"/>
      <c r="O122" s="156">
        <v>8</v>
      </c>
      <c r="P122" s="156">
        <v>8</v>
      </c>
      <c r="Q122" s="187">
        <f t="shared" si="8"/>
        <v>1</v>
      </c>
      <c r="R122" s="156"/>
      <c r="S122" s="156"/>
      <c r="T122" s="156">
        <v>1</v>
      </c>
      <c r="U122" s="156"/>
    </row>
    <row r="123" spans="1:22" ht="15" customHeight="1" x14ac:dyDescent="0.3">
      <c r="A123" s="73" t="s">
        <v>377</v>
      </c>
      <c r="B123" s="55" t="s">
        <v>200</v>
      </c>
      <c r="C123" s="156">
        <v>49</v>
      </c>
      <c r="D123" s="156">
        <v>49</v>
      </c>
      <c r="E123" s="187">
        <f t="shared" si="9"/>
        <v>1</v>
      </c>
      <c r="F123" s="156">
        <v>6</v>
      </c>
      <c r="G123" s="156">
        <v>5</v>
      </c>
      <c r="H123" s="187">
        <f t="shared" si="5"/>
        <v>0.83333333333333337</v>
      </c>
      <c r="I123" s="156">
        <v>3</v>
      </c>
      <c r="J123" s="156">
        <v>1</v>
      </c>
      <c r="K123" s="187">
        <f t="shared" si="6"/>
        <v>0.33333333333333331</v>
      </c>
      <c r="L123" s="156">
        <v>0</v>
      </c>
      <c r="M123" s="156">
        <v>0</v>
      </c>
      <c r="N123" s="187"/>
      <c r="O123" s="156"/>
      <c r="P123" s="156"/>
      <c r="Q123" s="187"/>
      <c r="R123" s="156"/>
      <c r="S123" s="156"/>
      <c r="T123" s="156">
        <v>1</v>
      </c>
      <c r="U123" s="156"/>
    </row>
    <row r="124" spans="1:22" ht="15" customHeight="1" x14ac:dyDescent="0.3">
      <c r="A124" s="73" t="s">
        <v>377</v>
      </c>
      <c r="B124" s="55" t="s">
        <v>201</v>
      </c>
      <c r="C124" s="156" t="s">
        <v>99</v>
      </c>
      <c r="D124" s="156" t="s">
        <v>99</v>
      </c>
      <c r="E124" s="187"/>
      <c r="F124" s="156">
        <v>67</v>
      </c>
      <c r="G124" s="156">
        <v>63</v>
      </c>
      <c r="H124" s="187">
        <f t="shared" si="5"/>
        <v>0.94029850746268662</v>
      </c>
      <c r="I124" s="156">
        <v>11</v>
      </c>
      <c r="J124" s="156">
        <v>13</v>
      </c>
      <c r="K124" s="187">
        <f t="shared" si="6"/>
        <v>1.1818181818181819</v>
      </c>
      <c r="L124" s="156">
        <v>6</v>
      </c>
      <c r="M124" s="156">
        <v>1</v>
      </c>
      <c r="N124" s="187">
        <f t="shared" si="7"/>
        <v>0.16666666666666666</v>
      </c>
      <c r="O124" s="156"/>
      <c r="P124" s="156"/>
      <c r="Q124" s="187"/>
      <c r="R124" s="156"/>
      <c r="S124" s="156"/>
      <c r="T124" s="156">
        <v>1</v>
      </c>
      <c r="U124" s="156"/>
    </row>
    <row r="125" spans="1:22" ht="15" customHeight="1" x14ac:dyDescent="0.3">
      <c r="A125" s="73" t="s">
        <v>377</v>
      </c>
      <c r="B125" s="55" t="s">
        <v>202</v>
      </c>
      <c r="C125" s="156">
        <v>69</v>
      </c>
      <c r="D125" s="156">
        <v>75</v>
      </c>
      <c r="E125" s="187">
        <f t="shared" si="9"/>
        <v>1.0869565217391304</v>
      </c>
      <c r="F125" s="156">
        <v>7</v>
      </c>
      <c r="G125" s="165">
        <v>9</v>
      </c>
      <c r="H125" s="187">
        <f t="shared" si="5"/>
        <v>1.2857142857142858</v>
      </c>
      <c r="I125" s="156">
        <v>0</v>
      </c>
      <c r="J125" s="156">
        <v>0</v>
      </c>
      <c r="K125" s="187"/>
      <c r="L125" s="156">
        <v>0</v>
      </c>
      <c r="M125" s="156">
        <v>0</v>
      </c>
      <c r="N125" s="187"/>
      <c r="O125" s="156"/>
      <c r="P125" s="156"/>
      <c r="Q125" s="187"/>
      <c r="R125" s="156"/>
      <c r="S125" s="156"/>
      <c r="T125" s="156">
        <v>1</v>
      </c>
      <c r="U125" s="156"/>
    </row>
    <row r="126" spans="1:22" ht="15" customHeight="1" x14ac:dyDescent="0.3">
      <c r="A126" s="73" t="s">
        <v>378</v>
      </c>
      <c r="B126" s="55" t="s">
        <v>197</v>
      </c>
      <c r="C126" s="156" t="s">
        <v>99</v>
      </c>
      <c r="D126" s="156">
        <v>0</v>
      </c>
      <c r="E126" s="187">
        <v>0</v>
      </c>
      <c r="F126" s="165">
        <v>48</v>
      </c>
      <c r="G126" s="156">
        <v>0</v>
      </c>
      <c r="H126" s="187">
        <f t="shared" si="5"/>
        <v>0</v>
      </c>
      <c r="I126" s="156">
        <v>10</v>
      </c>
      <c r="J126" s="156">
        <v>0</v>
      </c>
      <c r="K126" s="187">
        <f t="shared" si="6"/>
        <v>0</v>
      </c>
      <c r="L126" s="156">
        <v>4</v>
      </c>
      <c r="M126" s="156">
        <v>0</v>
      </c>
      <c r="N126" s="187">
        <f t="shared" si="7"/>
        <v>0</v>
      </c>
      <c r="O126" s="156"/>
      <c r="P126" s="156"/>
      <c r="Q126" s="187"/>
      <c r="R126" s="156"/>
      <c r="S126" s="156">
        <v>1</v>
      </c>
      <c r="T126" s="156"/>
      <c r="U126" s="156"/>
    </row>
    <row r="127" spans="1:22" ht="15" customHeight="1" x14ac:dyDescent="0.3">
      <c r="A127" s="73" t="s">
        <v>378</v>
      </c>
      <c r="B127" s="55" t="s">
        <v>200</v>
      </c>
      <c r="C127" s="156">
        <v>11</v>
      </c>
      <c r="D127" s="156">
        <v>24</v>
      </c>
      <c r="E127" s="187">
        <f t="shared" si="9"/>
        <v>2.1818181818181817</v>
      </c>
      <c r="F127" s="156">
        <v>0</v>
      </c>
      <c r="G127" s="156">
        <v>1</v>
      </c>
      <c r="H127" s="187"/>
      <c r="I127" s="156">
        <v>0</v>
      </c>
      <c r="J127" s="156">
        <v>0</v>
      </c>
      <c r="K127" s="187"/>
      <c r="L127" s="156">
        <v>0</v>
      </c>
      <c r="M127" s="156">
        <v>0</v>
      </c>
      <c r="N127" s="187"/>
      <c r="O127" s="156"/>
      <c r="P127" s="156"/>
      <c r="Q127" s="187"/>
      <c r="R127" s="156"/>
      <c r="S127" s="156"/>
      <c r="T127" s="156">
        <v>1</v>
      </c>
      <c r="U127" s="156"/>
    </row>
    <row r="128" spans="1:22" ht="15" customHeight="1" x14ac:dyDescent="0.3">
      <c r="A128" s="194" t="s">
        <v>10</v>
      </c>
      <c r="B128" s="195"/>
      <c r="C128" s="195"/>
      <c r="D128" s="195"/>
      <c r="E128" s="196"/>
      <c r="F128" s="197"/>
      <c r="G128" s="197"/>
      <c r="H128" s="198"/>
      <c r="I128" s="197"/>
      <c r="J128" s="197"/>
      <c r="K128" s="198"/>
      <c r="L128" s="197"/>
      <c r="M128" s="197"/>
      <c r="N128" s="198"/>
      <c r="O128" s="197"/>
      <c r="P128" s="197"/>
      <c r="Q128" s="198"/>
      <c r="R128" s="197"/>
      <c r="S128" s="199">
        <f>SUM(S11:S127)</f>
        <v>47</v>
      </c>
      <c r="T128" s="199">
        <f>SUM(T11:T127)</f>
        <v>51</v>
      </c>
      <c r="U128" s="199">
        <f>SUM(U11:U127)</f>
        <v>11</v>
      </c>
      <c r="V128" s="200">
        <f>SUM(S128:U128)</f>
        <v>109</v>
      </c>
    </row>
    <row r="129" spans="1:20" ht="15" customHeight="1" x14ac:dyDescent="0.3">
      <c r="A129" s="160"/>
      <c r="B129" s="15"/>
      <c r="C129" s="15"/>
      <c r="D129" s="15"/>
      <c r="E129" s="15"/>
      <c r="F129" s="3"/>
    </row>
    <row r="130" spans="1:20" s="207" customFormat="1" ht="15" customHeight="1" x14ac:dyDescent="0.3">
      <c r="A130" s="15" t="s">
        <v>383</v>
      </c>
      <c r="B130" s="15"/>
      <c r="C130" s="15"/>
      <c r="D130" s="15"/>
      <c r="E130" s="3"/>
      <c r="F130" s="3"/>
      <c r="G130" s="3"/>
      <c r="H130" s="3"/>
      <c r="I130" s="3"/>
      <c r="J130" s="224"/>
      <c r="K130" s="224"/>
      <c r="L130" s="224"/>
      <c r="M130" s="224"/>
      <c r="N130" s="224"/>
      <c r="O130" s="224"/>
      <c r="P130" s="224"/>
      <c r="Q130" s="224"/>
      <c r="R130" s="224"/>
      <c r="S130" s="224"/>
      <c r="T130" s="224"/>
    </row>
    <row r="131" spans="1:20" ht="15" customHeight="1" x14ac:dyDescent="0.3">
      <c r="A131" s="15"/>
      <c r="B131" s="15"/>
      <c r="C131" s="15"/>
      <c r="D131" s="15"/>
      <c r="E131" s="3"/>
    </row>
    <row r="132" spans="1:20" ht="15" customHeight="1" x14ac:dyDescent="0.3">
      <c r="A132" s="407" t="s">
        <v>181</v>
      </c>
      <c r="B132" s="408"/>
      <c r="C132" s="408"/>
      <c r="D132" s="409"/>
      <c r="E132" s="17">
        <v>54</v>
      </c>
    </row>
    <row r="133" spans="1:20" ht="15" customHeight="1" x14ac:dyDescent="0.3">
      <c r="A133" s="407" t="s">
        <v>182</v>
      </c>
      <c r="B133" s="408"/>
      <c r="C133" s="408"/>
      <c r="D133" s="409"/>
      <c r="E133" s="17">
        <v>51</v>
      </c>
    </row>
    <row r="134" spans="1:20" ht="15" customHeight="1" x14ac:dyDescent="0.3">
      <c r="A134" s="407" t="s">
        <v>394</v>
      </c>
      <c r="B134" s="408"/>
      <c r="C134" s="408"/>
      <c r="D134" s="409"/>
      <c r="E134" s="17">
        <v>2</v>
      </c>
    </row>
    <row r="135" spans="1:20" ht="15" customHeight="1" x14ac:dyDescent="0.3">
      <c r="A135" s="407" t="s">
        <v>183</v>
      </c>
      <c r="B135" s="408"/>
      <c r="C135" s="408"/>
      <c r="D135" s="409"/>
      <c r="E135" s="17">
        <v>117</v>
      </c>
    </row>
    <row r="136" spans="1:20" ht="15" customHeight="1" x14ac:dyDescent="0.3">
      <c r="A136" s="407" t="s">
        <v>184</v>
      </c>
      <c r="B136" s="408"/>
      <c r="C136" s="408"/>
      <c r="D136" s="409"/>
      <c r="E136" s="59">
        <v>117</v>
      </c>
    </row>
    <row r="137" spans="1:20" ht="15" customHeight="1" x14ac:dyDescent="0.3">
      <c r="A137" s="407" t="s">
        <v>185</v>
      </c>
      <c r="B137" s="408"/>
      <c r="C137" s="408"/>
      <c r="D137" s="409"/>
      <c r="E137" s="17">
        <v>117</v>
      </c>
    </row>
    <row r="138" spans="1:20" ht="15" customHeight="1" x14ac:dyDescent="0.3">
      <c r="A138" s="407" t="s">
        <v>186</v>
      </c>
      <c r="B138" s="408"/>
      <c r="C138" s="408"/>
      <c r="D138" s="409"/>
      <c r="E138" s="17">
        <v>0</v>
      </c>
    </row>
    <row r="139" spans="1:20" ht="15" customHeight="1" x14ac:dyDescent="0.3">
      <c r="A139" s="407" t="s">
        <v>187</v>
      </c>
      <c r="B139" s="408"/>
      <c r="C139" s="408"/>
      <c r="D139" s="409"/>
      <c r="E139" s="17">
        <v>109</v>
      </c>
    </row>
    <row r="140" spans="1:20" x14ac:dyDescent="0.3">
      <c r="A140" s="384" t="s">
        <v>188</v>
      </c>
      <c r="B140" s="385"/>
      <c r="C140" s="385"/>
      <c r="D140" s="386"/>
      <c r="E140" s="184">
        <v>0</v>
      </c>
    </row>
  </sheetData>
  <mergeCells count="17">
    <mergeCell ref="A138:D138"/>
    <mergeCell ref="A139:D139"/>
    <mergeCell ref="A140:D140"/>
    <mergeCell ref="A134:D134"/>
    <mergeCell ref="A132:D132"/>
    <mergeCell ref="A133:D133"/>
    <mergeCell ref="A135:D135"/>
    <mergeCell ref="A136:D136"/>
    <mergeCell ref="A137:D137"/>
    <mergeCell ref="U9:U10"/>
    <mergeCell ref="A8:R8"/>
    <mergeCell ref="C9:E9"/>
    <mergeCell ref="F9:H9"/>
    <mergeCell ref="I9:K9"/>
    <mergeCell ref="L9:N9"/>
    <mergeCell ref="O9:Q9"/>
    <mergeCell ref="R9:R10"/>
  </mergeCells>
  <pageMargins left="0.7" right="0.7" top="0.75" bottom="0.75" header="0.3" footer="0.3"/>
  <pageSetup scale="58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29"/>
  <sheetViews>
    <sheetView zoomScale="80" zoomScaleNormal="80" workbookViewId="0"/>
  </sheetViews>
  <sheetFormatPr defaultColWidth="8.88671875" defaultRowHeight="13.2" x14ac:dyDescent="0.3"/>
  <cols>
    <col min="1" max="2" width="7.6640625" style="190" customWidth="1"/>
    <col min="3" max="17" width="9.109375" style="190" customWidth="1"/>
    <col min="18" max="20" width="10.6640625" style="190" customWidth="1"/>
    <col min="21" max="21" width="9.109375" style="190" customWidth="1"/>
    <col min="22" max="16384" width="8.88671875" style="190"/>
  </cols>
  <sheetData>
    <row r="1" spans="1:23" s="207" customFormat="1" ht="15" customHeight="1" x14ac:dyDescent="0.3">
      <c r="A1" s="201" t="s">
        <v>495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3" s="207" customFormat="1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3" s="207" customFormat="1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N3" s="205"/>
      <c r="O3" s="205"/>
      <c r="P3" s="205"/>
      <c r="Q3" s="205"/>
      <c r="S3" s="209"/>
      <c r="T3" s="209"/>
    </row>
    <row r="4" spans="1:23" s="207" customFormat="1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N4" s="205"/>
      <c r="O4" s="205"/>
      <c r="P4" s="205"/>
      <c r="Q4" s="205"/>
      <c r="R4" s="210"/>
      <c r="S4" s="209"/>
      <c r="T4" s="209"/>
    </row>
    <row r="5" spans="1:23" s="207" customFormat="1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R5" s="65" t="s">
        <v>387</v>
      </c>
      <c r="S5" s="209"/>
      <c r="T5" s="209"/>
    </row>
    <row r="6" spans="1:23" s="207" customFormat="1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R6" s="65" t="s">
        <v>388</v>
      </c>
      <c r="S6" s="209"/>
      <c r="T6" s="209"/>
    </row>
    <row r="7" spans="1:23" ht="15" customHeight="1" x14ac:dyDescent="0.3">
      <c r="A7" s="172"/>
      <c r="B7" s="172"/>
      <c r="C7" s="212"/>
      <c r="D7" s="212"/>
      <c r="E7" s="213"/>
      <c r="F7" s="172"/>
      <c r="G7" s="172"/>
      <c r="H7" s="213"/>
      <c r="I7" s="214"/>
      <c r="J7" s="214"/>
      <c r="K7" s="215"/>
      <c r="L7" s="214"/>
      <c r="M7" s="214"/>
      <c r="N7" s="214"/>
      <c r="O7" s="214"/>
      <c r="P7" s="214"/>
      <c r="Q7" s="214"/>
      <c r="R7" s="216"/>
      <c r="S7" s="217"/>
      <c r="T7" s="218"/>
      <c r="U7" s="218"/>
    </row>
    <row r="8" spans="1:23" ht="15" customHeight="1" x14ac:dyDescent="0.3">
      <c r="A8" s="414" t="s">
        <v>389</v>
      </c>
      <c r="B8" s="414"/>
      <c r="C8" s="414"/>
      <c r="D8" s="414"/>
      <c r="E8" s="414"/>
      <c r="F8" s="414"/>
      <c r="G8" s="414"/>
      <c r="H8" s="414"/>
      <c r="I8" s="414"/>
      <c r="J8" s="414"/>
      <c r="K8" s="414"/>
      <c r="L8" s="414"/>
      <c r="M8" s="414"/>
      <c r="N8" s="414"/>
      <c r="O8" s="414"/>
      <c r="P8" s="414"/>
      <c r="Q8" s="414"/>
      <c r="R8" s="414"/>
    </row>
    <row r="9" spans="1:23" ht="15" customHeight="1" x14ac:dyDescent="0.3">
      <c r="A9" s="151"/>
      <c r="B9" s="151"/>
      <c r="C9" s="415" t="s">
        <v>87</v>
      </c>
      <c r="D9" s="415"/>
      <c r="E9" s="415"/>
      <c r="F9" s="415" t="s">
        <v>88</v>
      </c>
      <c r="G9" s="415"/>
      <c r="H9" s="415"/>
      <c r="I9" s="415" t="s">
        <v>89</v>
      </c>
      <c r="J9" s="415"/>
      <c r="K9" s="415"/>
      <c r="L9" s="415" t="s">
        <v>90</v>
      </c>
      <c r="M9" s="415"/>
      <c r="N9" s="415"/>
      <c r="O9" s="415" t="s">
        <v>391</v>
      </c>
      <c r="P9" s="415"/>
      <c r="Q9" s="415"/>
      <c r="R9" s="416" t="s">
        <v>237</v>
      </c>
      <c r="S9" s="155" t="s">
        <v>92</v>
      </c>
      <c r="T9" s="179" t="s">
        <v>92</v>
      </c>
      <c r="U9" s="413" t="s">
        <v>229</v>
      </c>
    </row>
    <row r="10" spans="1:23" ht="15" customHeight="1" x14ac:dyDescent="0.3">
      <c r="A10" s="173" t="s">
        <v>93</v>
      </c>
      <c r="B10" s="173" t="s">
        <v>189</v>
      </c>
      <c r="C10" s="153" t="s">
        <v>392</v>
      </c>
      <c r="D10" s="174" t="s">
        <v>95</v>
      </c>
      <c r="E10" s="175" t="s">
        <v>393</v>
      </c>
      <c r="F10" s="153" t="s">
        <v>392</v>
      </c>
      <c r="G10" s="174" t="s">
        <v>95</v>
      </c>
      <c r="H10" s="175" t="s">
        <v>393</v>
      </c>
      <c r="I10" s="153" t="s">
        <v>392</v>
      </c>
      <c r="J10" s="174" t="s">
        <v>95</v>
      </c>
      <c r="K10" s="175" t="s">
        <v>393</v>
      </c>
      <c r="L10" s="153" t="s">
        <v>392</v>
      </c>
      <c r="M10" s="174" t="s">
        <v>95</v>
      </c>
      <c r="N10" s="175" t="s">
        <v>393</v>
      </c>
      <c r="O10" s="153" t="s">
        <v>392</v>
      </c>
      <c r="P10" s="176" t="s">
        <v>95</v>
      </c>
      <c r="Q10" s="175" t="s">
        <v>393</v>
      </c>
      <c r="R10" s="418"/>
      <c r="S10" s="177" t="s">
        <v>382</v>
      </c>
      <c r="T10" s="178" t="s">
        <v>390</v>
      </c>
      <c r="U10" s="417"/>
    </row>
    <row r="11" spans="1:23" ht="15" customHeight="1" x14ac:dyDescent="0.3">
      <c r="A11" s="166" t="s">
        <v>323</v>
      </c>
      <c r="B11" s="166" t="s">
        <v>197</v>
      </c>
      <c r="C11" s="166">
        <v>0</v>
      </c>
      <c r="D11" s="166" t="s">
        <v>99</v>
      </c>
      <c r="E11" s="186">
        <v>1</v>
      </c>
      <c r="F11" s="168">
        <v>0</v>
      </c>
      <c r="G11" s="168">
        <v>68</v>
      </c>
      <c r="H11" s="186">
        <f>G11/(SUM(F11:G11))</f>
        <v>1</v>
      </c>
      <c r="I11" s="166">
        <v>0</v>
      </c>
      <c r="J11" s="166">
        <v>7</v>
      </c>
      <c r="K11" s="186">
        <f>J11/(SUM(I11:J11))</f>
        <v>1</v>
      </c>
      <c r="L11" s="166">
        <v>0</v>
      </c>
      <c r="M11" s="166">
        <v>1</v>
      </c>
      <c r="N11" s="186">
        <f>M11/(SUM(L11:M11))</f>
        <v>1</v>
      </c>
      <c r="O11" s="370"/>
      <c r="P11" s="370"/>
      <c r="Q11" s="186"/>
      <c r="R11" s="166"/>
      <c r="S11" s="166"/>
      <c r="T11" s="166">
        <v>1</v>
      </c>
      <c r="U11" s="370"/>
    </row>
    <row r="12" spans="1:23" ht="15" customHeight="1" x14ac:dyDescent="0.3">
      <c r="A12" s="166" t="s">
        <v>323</v>
      </c>
      <c r="B12" s="55" t="s">
        <v>200</v>
      </c>
      <c r="C12" s="370" t="s">
        <v>99</v>
      </c>
      <c r="D12" s="370">
        <v>0</v>
      </c>
      <c r="E12" s="187">
        <v>0</v>
      </c>
      <c r="F12" s="165">
        <v>44</v>
      </c>
      <c r="G12" s="165">
        <v>0</v>
      </c>
      <c r="H12" s="187">
        <f t="shared" ref="H12:H75" si="0">G12/(SUM(F12:G12))</f>
        <v>0</v>
      </c>
      <c r="I12" s="370">
        <v>5</v>
      </c>
      <c r="J12" s="370">
        <v>0</v>
      </c>
      <c r="K12" s="187">
        <f t="shared" ref="K12:K75" si="1">J12/(SUM(I12:J12))</f>
        <v>0</v>
      </c>
      <c r="L12" s="370">
        <v>1</v>
      </c>
      <c r="M12" s="370">
        <v>0</v>
      </c>
      <c r="N12" s="187">
        <f t="shared" ref="N12:N71" si="2">M12/(SUM(L12:M12))</f>
        <v>0</v>
      </c>
      <c r="O12" s="370"/>
      <c r="P12" s="370"/>
      <c r="Q12" s="187"/>
      <c r="R12" s="370"/>
      <c r="S12" s="370">
        <v>1</v>
      </c>
      <c r="T12" s="370"/>
      <c r="U12" s="370"/>
    </row>
    <row r="13" spans="1:23" ht="15" customHeight="1" x14ac:dyDescent="0.3">
      <c r="A13" s="166" t="s">
        <v>323</v>
      </c>
      <c r="B13" s="55" t="s">
        <v>201</v>
      </c>
      <c r="C13" s="370" t="s">
        <v>99</v>
      </c>
      <c r="D13" s="370">
        <v>0</v>
      </c>
      <c r="E13" s="187">
        <v>0</v>
      </c>
      <c r="F13" s="165">
        <v>33</v>
      </c>
      <c r="G13" s="165">
        <v>0</v>
      </c>
      <c r="H13" s="187">
        <f t="shared" si="0"/>
        <v>0</v>
      </c>
      <c r="I13" s="370">
        <v>4</v>
      </c>
      <c r="J13" s="370">
        <v>0</v>
      </c>
      <c r="K13" s="187">
        <f t="shared" si="1"/>
        <v>0</v>
      </c>
      <c r="L13" s="370">
        <v>0</v>
      </c>
      <c r="M13" s="370">
        <v>0</v>
      </c>
      <c r="N13" s="187"/>
      <c r="O13" s="370"/>
      <c r="P13" s="370"/>
      <c r="Q13" s="187"/>
      <c r="R13" s="370"/>
      <c r="S13" s="370">
        <v>1</v>
      </c>
      <c r="T13" s="370"/>
      <c r="U13" s="370"/>
    </row>
    <row r="14" spans="1:23" ht="15" customHeight="1" x14ac:dyDescent="0.3">
      <c r="A14" s="166" t="s">
        <v>323</v>
      </c>
      <c r="B14" s="55" t="s">
        <v>202</v>
      </c>
      <c r="C14" s="370">
        <v>71</v>
      </c>
      <c r="D14" s="370">
        <v>186</v>
      </c>
      <c r="E14" s="187">
        <f t="shared" ref="E14:E75" si="3">D14/(SUM(C14:D14))</f>
        <v>0.72373540856031127</v>
      </c>
      <c r="F14" s="165">
        <v>4</v>
      </c>
      <c r="G14" s="165">
        <v>22</v>
      </c>
      <c r="H14" s="187">
        <f t="shared" si="0"/>
        <v>0.84615384615384615</v>
      </c>
      <c r="I14" s="370">
        <v>1</v>
      </c>
      <c r="J14" s="370">
        <v>3</v>
      </c>
      <c r="K14" s="187">
        <f t="shared" si="1"/>
        <v>0.75</v>
      </c>
      <c r="L14" s="370">
        <v>0</v>
      </c>
      <c r="M14" s="370">
        <v>0</v>
      </c>
      <c r="N14" s="187"/>
      <c r="O14" s="370"/>
      <c r="P14" s="370"/>
      <c r="Q14" s="187"/>
      <c r="R14" s="370"/>
      <c r="S14" s="370"/>
      <c r="T14" s="370"/>
      <c r="U14" s="370">
        <v>1</v>
      </c>
    </row>
    <row r="15" spans="1:23" ht="15" customHeight="1" x14ac:dyDescent="0.3">
      <c r="A15" s="166" t="s">
        <v>385</v>
      </c>
      <c r="B15" s="55" t="s">
        <v>197</v>
      </c>
      <c r="C15" s="370" t="s">
        <v>99</v>
      </c>
      <c r="D15" s="370">
        <v>45</v>
      </c>
      <c r="E15" s="187">
        <f>D15/(SUM(C15:D15))</f>
        <v>1</v>
      </c>
      <c r="F15" s="370">
        <v>27</v>
      </c>
      <c r="G15" s="165">
        <v>6</v>
      </c>
      <c r="H15" s="187">
        <f>G15/(SUM(F15:G15))</f>
        <v>0.18181818181818182</v>
      </c>
      <c r="I15" s="370">
        <v>3</v>
      </c>
      <c r="J15" s="370">
        <v>0</v>
      </c>
      <c r="K15" s="187">
        <f t="shared" si="1"/>
        <v>0</v>
      </c>
      <c r="L15" s="370">
        <v>1</v>
      </c>
      <c r="M15" s="370">
        <v>1</v>
      </c>
      <c r="N15" s="187">
        <f t="shared" si="2"/>
        <v>0.5</v>
      </c>
      <c r="O15" s="370"/>
      <c r="P15" s="370"/>
      <c r="Q15" s="187"/>
      <c r="R15" s="370"/>
      <c r="S15" s="370">
        <v>1</v>
      </c>
      <c r="T15" s="370"/>
      <c r="U15" s="370"/>
    </row>
    <row r="16" spans="1:23" ht="15" customHeight="1" x14ac:dyDescent="0.3">
      <c r="A16" s="166" t="s">
        <v>385</v>
      </c>
      <c r="B16" s="55" t="s">
        <v>200</v>
      </c>
      <c r="C16" s="370">
        <v>0</v>
      </c>
      <c r="D16" s="370" t="s">
        <v>99</v>
      </c>
      <c r="E16" s="187">
        <v>1</v>
      </c>
      <c r="F16" s="165">
        <v>0</v>
      </c>
      <c r="G16" s="165">
        <v>93</v>
      </c>
      <c r="H16" s="187">
        <f t="shared" si="0"/>
        <v>1</v>
      </c>
      <c r="I16" s="370">
        <v>0</v>
      </c>
      <c r="J16" s="370">
        <v>7</v>
      </c>
      <c r="K16" s="187">
        <f t="shared" si="1"/>
        <v>1</v>
      </c>
      <c r="L16" s="370">
        <v>0</v>
      </c>
      <c r="M16" s="370">
        <v>2</v>
      </c>
      <c r="N16" s="187">
        <f t="shared" si="2"/>
        <v>1</v>
      </c>
      <c r="O16" s="370"/>
      <c r="P16" s="370"/>
      <c r="Q16" s="187"/>
      <c r="R16" s="370"/>
      <c r="S16" s="370"/>
      <c r="T16" s="370">
        <v>1</v>
      </c>
      <c r="U16" s="370"/>
    </row>
    <row r="17" spans="1:21" ht="15" customHeight="1" x14ac:dyDescent="0.3">
      <c r="A17" s="166" t="s">
        <v>385</v>
      </c>
      <c r="B17" s="55" t="s">
        <v>201</v>
      </c>
      <c r="C17" s="184">
        <v>112</v>
      </c>
      <c r="D17" s="184">
        <v>0</v>
      </c>
      <c r="E17" s="187">
        <f t="shared" si="3"/>
        <v>0</v>
      </c>
      <c r="F17" s="165">
        <v>8</v>
      </c>
      <c r="G17" s="370">
        <v>0</v>
      </c>
      <c r="H17" s="187">
        <f t="shared" si="0"/>
        <v>0</v>
      </c>
      <c r="I17" s="370">
        <v>0</v>
      </c>
      <c r="J17" s="370">
        <v>0</v>
      </c>
      <c r="K17" s="187"/>
      <c r="L17" s="370">
        <v>0</v>
      </c>
      <c r="M17" s="370">
        <v>0</v>
      </c>
      <c r="N17" s="187"/>
      <c r="O17" s="370"/>
      <c r="P17" s="370"/>
      <c r="Q17" s="187"/>
      <c r="R17" s="370"/>
      <c r="S17" s="370">
        <v>1</v>
      </c>
      <c r="T17" s="370"/>
      <c r="U17" s="370"/>
    </row>
    <row r="18" spans="1:21" ht="15" customHeight="1" x14ac:dyDescent="0.3">
      <c r="A18" s="166" t="s">
        <v>385</v>
      </c>
      <c r="B18" s="55" t="s">
        <v>202</v>
      </c>
      <c r="C18" s="370">
        <v>0</v>
      </c>
      <c r="D18" s="370">
        <v>55</v>
      </c>
      <c r="E18" s="187">
        <f t="shared" si="3"/>
        <v>1</v>
      </c>
      <c r="F18" s="165">
        <v>0</v>
      </c>
      <c r="G18" s="165">
        <v>3</v>
      </c>
      <c r="H18" s="187">
        <f t="shared" si="0"/>
        <v>1</v>
      </c>
      <c r="I18" s="370">
        <v>0</v>
      </c>
      <c r="J18" s="370">
        <v>0</v>
      </c>
      <c r="K18" s="187"/>
      <c r="L18" s="370">
        <v>0</v>
      </c>
      <c r="M18" s="370">
        <v>0</v>
      </c>
      <c r="N18" s="187"/>
      <c r="O18" s="370"/>
      <c r="P18" s="370"/>
      <c r="Q18" s="187"/>
      <c r="R18" s="370"/>
      <c r="S18" s="370"/>
      <c r="T18" s="370">
        <v>1</v>
      </c>
      <c r="U18" s="370"/>
    </row>
    <row r="19" spans="1:21" ht="15" customHeight="1" x14ac:dyDescent="0.3">
      <c r="A19" s="166" t="s">
        <v>324</v>
      </c>
      <c r="B19" s="55" t="s">
        <v>197</v>
      </c>
      <c r="C19" s="370">
        <v>57</v>
      </c>
      <c r="D19" s="370">
        <v>2</v>
      </c>
      <c r="E19" s="187">
        <f t="shared" si="3"/>
        <v>3.3898305084745763E-2</v>
      </c>
      <c r="F19" s="165">
        <v>6</v>
      </c>
      <c r="G19" s="165">
        <v>0</v>
      </c>
      <c r="H19" s="187">
        <f t="shared" si="0"/>
        <v>0</v>
      </c>
      <c r="I19" s="370">
        <v>1</v>
      </c>
      <c r="J19" s="370">
        <v>0</v>
      </c>
      <c r="K19" s="187">
        <f t="shared" si="1"/>
        <v>0</v>
      </c>
      <c r="L19" s="370">
        <v>0</v>
      </c>
      <c r="M19" s="370">
        <v>0</v>
      </c>
      <c r="N19" s="187"/>
      <c r="O19" s="370" t="s">
        <v>99</v>
      </c>
      <c r="P19" s="370">
        <v>10</v>
      </c>
      <c r="Q19" s="187"/>
      <c r="R19" s="370"/>
      <c r="S19" s="166">
        <v>1</v>
      </c>
      <c r="T19" s="166"/>
      <c r="U19" s="370"/>
    </row>
    <row r="20" spans="1:21" ht="15" customHeight="1" x14ac:dyDescent="0.3">
      <c r="A20" s="166" t="s">
        <v>324</v>
      </c>
      <c r="B20" s="55" t="s">
        <v>201</v>
      </c>
      <c r="C20" s="370">
        <v>32</v>
      </c>
      <c r="D20" s="370">
        <v>0</v>
      </c>
      <c r="E20" s="187">
        <f t="shared" si="3"/>
        <v>0</v>
      </c>
      <c r="F20" s="165">
        <v>1</v>
      </c>
      <c r="G20" s="165">
        <v>0</v>
      </c>
      <c r="H20" s="187">
        <f t="shared" si="0"/>
        <v>0</v>
      </c>
      <c r="I20" s="370">
        <v>0</v>
      </c>
      <c r="J20" s="370">
        <v>0</v>
      </c>
      <c r="K20" s="187"/>
      <c r="L20" s="370">
        <v>0</v>
      </c>
      <c r="M20" s="370">
        <v>0</v>
      </c>
      <c r="N20" s="187"/>
      <c r="O20" s="370"/>
      <c r="P20" s="370"/>
      <c r="Q20" s="187"/>
      <c r="R20" s="370"/>
      <c r="S20" s="370">
        <v>1</v>
      </c>
      <c r="T20" s="370"/>
      <c r="U20" s="370"/>
    </row>
    <row r="21" spans="1:21" ht="15" customHeight="1" x14ac:dyDescent="0.3">
      <c r="A21" s="166" t="s">
        <v>324</v>
      </c>
      <c r="B21" s="55" t="s">
        <v>202</v>
      </c>
      <c r="C21" s="370">
        <v>11</v>
      </c>
      <c r="D21" s="370">
        <v>2</v>
      </c>
      <c r="E21" s="187">
        <f t="shared" si="3"/>
        <v>0.15384615384615385</v>
      </c>
      <c r="F21" s="165">
        <v>0</v>
      </c>
      <c r="G21" s="165">
        <v>0</v>
      </c>
      <c r="H21" s="187"/>
      <c r="I21" s="370">
        <v>0</v>
      </c>
      <c r="J21" s="370">
        <v>0</v>
      </c>
      <c r="K21" s="187"/>
      <c r="L21" s="370">
        <v>0</v>
      </c>
      <c r="M21" s="370">
        <v>0</v>
      </c>
      <c r="N21" s="187"/>
      <c r="O21" s="370">
        <v>85</v>
      </c>
      <c r="P21" s="370">
        <v>15</v>
      </c>
      <c r="Q21" s="187">
        <f t="shared" ref="Q21:Q60" si="4">P21/(SUM(O21:P21))</f>
        <v>0.15</v>
      </c>
      <c r="R21" s="370"/>
      <c r="S21" s="370">
        <v>1</v>
      </c>
      <c r="T21" s="370"/>
      <c r="U21" s="370"/>
    </row>
    <row r="22" spans="1:21" ht="15" customHeight="1" x14ac:dyDescent="0.3">
      <c r="A22" s="166" t="s">
        <v>324</v>
      </c>
      <c r="B22" s="55" t="s">
        <v>206</v>
      </c>
      <c r="C22" s="370">
        <v>75</v>
      </c>
      <c r="D22" s="370">
        <v>0</v>
      </c>
      <c r="E22" s="187">
        <f t="shared" si="3"/>
        <v>0</v>
      </c>
      <c r="F22" s="165">
        <v>5</v>
      </c>
      <c r="G22" s="165">
        <v>0</v>
      </c>
      <c r="H22" s="187">
        <f t="shared" si="0"/>
        <v>0</v>
      </c>
      <c r="I22" s="370">
        <v>0</v>
      </c>
      <c r="J22" s="370">
        <v>0</v>
      </c>
      <c r="K22" s="187"/>
      <c r="L22" s="370">
        <v>0</v>
      </c>
      <c r="M22" s="370">
        <v>0</v>
      </c>
      <c r="N22" s="187"/>
      <c r="O22" s="370"/>
      <c r="P22" s="370"/>
      <c r="Q22" s="187"/>
      <c r="R22" s="370"/>
      <c r="S22" s="370">
        <v>1</v>
      </c>
      <c r="T22" s="370"/>
      <c r="U22" s="370"/>
    </row>
    <row r="23" spans="1:21" ht="15" customHeight="1" x14ac:dyDescent="0.3">
      <c r="A23" s="166" t="s">
        <v>326</v>
      </c>
      <c r="B23" s="55" t="s">
        <v>197</v>
      </c>
      <c r="C23" s="184">
        <v>178</v>
      </c>
      <c r="D23" s="184">
        <v>0</v>
      </c>
      <c r="E23" s="187">
        <f t="shared" si="3"/>
        <v>0</v>
      </c>
      <c r="F23" s="165">
        <v>22</v>
      </c>
      <c r="G23" s="370">
        <v>0</v>
      </c>
      <c r="H23" s="187">
        <f t="shared" si="0"/>
        <v>0</v>
      </c>
      <c r="I23" s="370">
        <v>4</v>
      </c>
      <c r="J23" s="370">
        <v>0</v>
      </c>
      <c r="K23" s="187">
        <f t="shared" si="1"/>
        <v>0</v>
      </c>
      <c r="L23" s="370">
        <v>0</v>
      </c>
      <c r="M23" s="370">
        <v>0</v>
      </c>
      <c r="N23" s="187"/>
      <c r="O23" s="370"/>
      <c r="P23" s="370"/>
      <c r="Q23" s="187"/>
      <c r="R23" s="370"/>
      <c r="S23" s="370">
        <v>1</v>
      </c>
      <c r="T23" s="370"/>
      <c r="U23" s="370"/>
    </row>
    <row r="24" spans="1:21" ht="15" customHeight="1" x14ac:dyDescent="0.3">
      <c r="A24" s="166" t="s">
        <v>326</v>
      </c>
      <c r="B24" s="55" t="s">
        <v>200</v>
      </c>
      <c r="C24" s="370" t="s">
        <v>99</v>
      </c>
      <c r="D24" s="370">
        <v>0</v>
      </c>
      <c r="E24" s="187">
        <v>0</v>
      </c>
      <c r="F24" s="165">
        <v>33</v>
      </c>
      <c r="G24" s="165">
        <v>0</v>
      </c>
      <c r="H24" s="187">
        <f t="shared" si="0"/>
        <v>0</v>
      </c>
      <c r="I24" s="370">
        <v>3</v>
      </c>
      <c r="J24" s="370">
        <v>0</v>
      </c>
      <c r="K24" s="187">
        <f t="shared" si="1"/>
        <v>0</v>
      </c>
      <c r="L24" s="370">
        <v>0</v>
      </c>
      <c r="M24" s="370">
        <v>0</v>
      </c>
      <c r="N24" s="187"/>
      <c r="O24" s="370"/>
      <c r="P24" s="370"/>
      <c r="Q24" s="187"/>
      <c r="R24" s="370"/>
      <c r="S24" s="370">
        <v>1</v>
      </c>
      <c r="T24" s="370"/>
      <c r="U24" s="370"/>
    </row>
    <row r="25" spans="1:21" ht="15" customHeight="1" x14ac:dyDescent="0.3">
      <c r="A25" s="166" t="s">
        <v>326</v>
      </c>
      <c r="B25" s="55" t="s">
        <v>201</v>
      </c>
      <c r="C25" s="370">
        <v>0</v>
      </c>
      <c r="D25" s="370" t="s">
        <v>99</v>
      </c>
      <c r="E25" s="187">
        <v>1</v>
      </c>
      <c r="F25" s="370">
        <v>0</v>
      </c>
      <c r="G25" s="165">
        <v>69</v>
      </c>
      <c r="H25" s="187">
        <f t="shared" si="0"/>
        <v>1</v>
      </c>
      <c r="I25" s="370">
        <v>0</v>
      </c>
      <c r="J25" s="370">
        <v>5</v>
      </c>
      <c r="K25" s="187">
        <f t="shared" si="1"/>
        <v>1</v>
      </c>
      <c r="L25" s="370">
        <v>0</v>
      </c>
      <c r="M25" s="370">
        <v>0</v>
      </c>
      <c r="N25" s="187"/>
      <c r="O25" s="370"/>
      <c r="P25" s="370"/>
      <c r="Q25" s="187"/>
      <c r="R25" s="370"/>
      <c r="S25" s="370"/>
      <c r="T25" s="370">
        <v>1</v>
      </c>
      <c r="U25" s="370"/>
    </row>
    <row r="26" spans="1:21" ht="15" customHeight="1" x14ac:dyDescent="0.3">
      <c r="A26" s="166" t="s">
        <v>327</v>
      </c>
      <c r="B26" s="55" t="s">
        <v>197</v>
      </c>
      <c r="C26" s="370">
        <v>0</v>
      </c>
      <c r="D26" s="370" t="s">
        <v>99</v>
      </c>
      <c r="E26" s="187">
        <v>1</v>
      </c>
      <c r="F26" s="165">
        <v>0</v>
      </c>
      <c r="G26" s="165">
        <v>55</v>
      </c>
      <c r="H26" s="187">
        <f t="shared" si="0"/>
        <v>1</v>
      </c>
      <c r="I26" s="167">
        <v>0</v>
      </c>
      <c r="J26" s="370">
        <v>6</v>
      </c>
      <c r="K26" s="187">
        <f t="shared" si="1"/>
        <v>1</v>
      </c>
      <c r="L26" s="370">
        <v>0</v>
      </c>
      <c r="M26" s="370">
        <v>0</v>
      </c>
      <c r="N26" s="187"/>
      <c r="O26" s="167"/>
      <c r="P26" s="167"/>
      <c r="Q26" s="187"/>
      <c r="R26" s="370"/>
      <c r="S26" s="370"/>
      <c r="T26" s="370">
        <v>1</v>
      </c>
      <c r="U26" s="370"/>
    </row>
    <row r="27" spans="1:21" ht="15" customHeight="1" x14ac:dyDescent="0.3">
      <c r="A27" s="166" t="s">
        <v>327</v>
      </c>
      <c r="B27" s="55" t="s">
        <v>201</v>
      </c>
      <c r="C27" s="370">
        <v>169</v>
      </c>
      <c r="D27" s="370">
        <v>0</v>
      </c>
      <c r="E27" s="187">
        <f t="shared" si="3"/>
        <v>0</v>
      </c>
      <c r="F27" s="165">
        <v>27</v>
      </c>
      <c r="G27" s="165">
        <v>0</v>
      </c>
      <c r="H27" s="187">
        <f t="shared" si="0"/>
        <v>0</v>
      </c>
      <c r="I27" s="167">
        <v>1</v>
      </c>
      <c r="J27" s="370">
        <v>0</v>
      </c>
      <c r="K27" s="187">
        <f t="shared" si="1"/>
        <v>0</v>
      </c>
      <c r="L27" s="370">
        <v>1</v>
      </c>
      <c r="M27" s="370">
        <v>0</v>
      </c>
      <c r="N27" s="187">
        <f t="shared" si="2"/>
        <v>0</v>
      </c>
      <c r="O27" s="167"/>
      <c r="P27" s="167"/>
      <c r="Q27" s="187"/>
      <c r="R27" s="370"/>
      <c r="S27" s="370">
        <v>1</v>
      </c>
      <c r="T27" s="370"/>
      <c r="U27" s="370"/>
    </row>
    <row r="28" spans="1:21" ht="15" customHeight="1" x14ac:dyDescent="0.3">
      <c r="A28" s="166" t="s">
        <v>327</v>
      </c>
      <c r="B28" s="55" t="s">
        <v>202</v>
      </c>
      <c r="C28" s="370">
        <v>206</v>
      </c>
      <c r="D28" s="370">
        <v>0</v>
      </c>
      <c r="E28" s="187">
        <f t="shared" si="3"/>
        <v>0</v>
      </c>
      <c r="F28" s="165">
        <v>25</v>
      </c>
      <c r="G28" s="165">
        <v>0</v>
      </c>
      <c r="H28" s="187">
        <f t="shared" si="0"/>
        <v>0</v>
      </c>
      <c r="I28" s="370">
        <v>1</v>
      </c>
      <c r="J28" s="370">
        <v>0</v>
      </c>
      <c r="K28" s="187">
        <f t="shared" si="1"/>
        <v>0</v>
      </c>
      <c r="L28" s="370">
        <v>0</v>
      </c>
      <c r="M28" s="370">
        <v>0</v>
      </c>
      <c r="N28" s="187"/>
      <c r="O28" s="370"/>
      <c r="P28" s="370"/>
      <c r="Q28" s="187"/>
      <c r="R28" s="370"/>
      <c r="S28" s="370">
        <v>1</v>
      </c>
      <c r="T28" s="370"/>
      <c r="U28" s="370"/>
    </row>
    <row r="29" spans="1:21" ht="15" customHeight="1" x14ac:dyDescent="0.3">
      <c r="A29" s="166" t="s">
        <v>328</v>
      </c>
      <c r="B29" s="55" t="s">
        <v>200</v>
      </c>
      <c r="C29" s="184">
        <v>132</v>
      </c>
      <c r="D29" s="184">
        <v>0</v>
      </c>
      <c r="E29" s="187">
        <f t="shared" si="3"/>
        <v>0</v>
      </c>
      <c r="F29" s="165">
        <v>4</v>
      </c>
      <c r="G29" s="370">
        <v>0</v>
      </c>
      <c r="H29" s="187">
        <f t="shared" si="0"/>
        <v>0</v>
      </c>
      <c r="I29" s="370">
        <v>1</v>
      </c>
      <c r="J29" s="370">
        <v>0</v>
      </c>
      <c r="K29" s="187">
        <f t="shared" si="1"/>
        <v>0</v>
      </c>
      <c r="L29" s="370">
        <v>0</v>
      </c>
      <c r="M29" s="370">
        <v>0</v>
      </c>
      <c r="N29" s="187"/>
      <c r="O29" s="370"/>
      <c r="P29" s="370"/>
      <c r="Q29" s="187"/>
      <c r="R29" s="370"/>
      <c r="S29" s="370">
        <v>1</v>
      </c>
      <c r="T29" s="370"/>
      <c r="U29" s="370"/>
    </row>
    <row r="30" spans="1:21" ht="15" customHeight="1" x14ac:dyDescent="0.3">
      <c r="A30" s="166" t="s">
        <v>328</v>
      </c>
      <c r="B30" s="55" t="s">
        <v>201</v>
      </c>
      <c r="C30" s="370">
        <v>83</v>
      </c>
      <c r="D30" s="370">
        <v>0</v>
      </c>
      <c r="E30" s="187">
        <f t="shared" si="3"/>
        <v>0</v>
      </c>
      <c r="F30" s="165">
        <v>10</v>
      </c>
      <c r="G30" s="165">
        <v>0</v>
      </c>
      <c r="H30" s="187">
        <f t="shared" si="0"/>
        <v>0</v>
      </c>
      <c r="I30" s="370">
        <v>1</v>
      </c>
      <c r="J30" s="370">
        <v>0</v>
      </c>
      <c r="K30" s="187">
        <f t="shared" si="1"/>
        <v>0</v>
      </c>
      <c r="L30" s="370">
        <v>0</v>
      </c>
      <c r="M30" s="370">
        <v>0</v>
      </c>
      <c r="N30" s="187"/>
      <c r="O30" s="370"/>
      <c r="P30" s="370"/>
      <c r="Q30" s="187"/>
      <c r="R30" s="370"/>
      <c r="S30" s="370">
        <v>1</v>
      </c>
      <c r="T30" s="370"/>
      <c r="U30" s="370"/>
    </row>
    <row r="31" spans="1:21" ht="15" customHeight="1" x14ac:dyDescent="0.3">
      <c r="A31" s="166" t="s">
        <v>328</v>
      </c>
      <c r="B31" s="55" t="s">
        <v>202</v>
      </c>
      <c r="C31" s="370">
        <v>0</v>
      </c>
      <c r="D31" s="370">
        <v>59</v>
      </c>
      <c r="E31" s="187">
        <f t="shared" si="3"/>
        <v>1</v>
      </c>
      <c r="F31" s="165">
        <v>0</v>
      </c>
      <c r="G31" s="165">
        <v>6</v>
      </c>
      <c r="H31" s="187">
        <f t="shared" si="0"/>
        <v>1</v>
      </c>
      <c r="I31" s="370">
        <v>0</v>
      </c>
      <c r="J31" s="370">
        <v>1</v>
      </c>
      <c r="K31" s="187">
        <f t="shared" si="1"/>
        <v>1</v>
      </c>
      <c r="L31" s="370">
        <v>0</v>
      </c>
      <c r="M31" s="370">
        <v>0</v>
      </c>
      <c r="N31" s="187"/>
      <c r="O31" s="370"/>
      <c r="P31" s="370"/>
      <c r="Q31" s="187"/>
      <c r="R31" s="370"/>
      <c r="S31" s="370"/>
      <c r="T31" s="370">
        <v>1</v>
      </c>
      <c r="U31" s="370"/>
    </row>
    <row r="32" spans="1:21" ht="15" customHeight="1" x14ac:dyDescent="0.3">
      <c r="A32" s="166" t="s">
        <v>329</v>
      </c>
      <c r="B32" s="55" t="s">
        <v>197</v>
      </c>
      <c r="C32" s="370">
        <v>127</v>
      </c>
      <c r="D32" s="370">
        <v>0</v>
      </c>
      <c r="E32" s="187">
        <f t="shared" si="3"/>
        <v>0</v>
      </c>
      <c r="F32" s="165">
        <v>13</v>
      </c>
      <c r="G32" s="165">
        <v>0</v>
      </c>
      <c r="H32" s="187">
        <f t="shared" si="0"/>
        <v>0</v>
      </c>
      <c r="I32" s="370">
        <v>3</v>
      </c>
      <c r="J32" s="370">
        <v>0</v>
      </c>
      <c r="K32" s="187">
        <f t="shared" si="1"/>
        <v>0</v>
      </c>
      <c r="L32" s="370">
        <v>0</v>
      </c>
      <c r="M32" s="370">
        <v>0</v>
      </c>
      <c r="N32" s="187"/>
      <c r="O32" s="370"/>
      <c r="P32" s="370"/>
      <c r="Q32" s="187"/>
      <c r="R32" s="370"/>
      <c r="S32" s="370">
        <v>1</v>
      </c>
      <c r="T32" s="370"/>
      <c r="U32" s="370"/>
    </row>
    <row r="33" spans="1:21" ht="15" customHeight="1" x14ac:dyDescent="0.3">
      <c r="A33" s="166" t="s">
        <v>329</v>
      </c>
      <c r="B33" s="55" t="s">
        <v>200</v>
      </c>
      <c r="C33" s="370" t="s">
        <v>99</v>
      </c>
      <c r="D33" s="370">
        <v>0</v>
      </c>
      <c r="E33" s="187">
        <v>0</v>
      </c>
      <c r="F33" s="165">
        <v>30</v>
      </c>
      <c r="G33" s="165">
        <v>0</v>
      </c>
      <c r="H33" s="187">
        <f t="shared" si="0"/>
        <v>0</v>
      </c>
      <c r="I33" s="370">
        <v>2</v>
      </c>
      <c r="J33" s="370">
        <v>0</v>
      </c>
      <c r="K33" s="187">
        <f t="shared" si="1"/>
        <v>0</v>
      </c>
      <c r="L33" s="370">
        <v>0</v>
      </c>
      <c r="M33" s="370">
        <v>0</v>
      </c>
      <c r="N33" s="187"/>
      <c r="O33" s="370"/>
      <c r="P33" s="370"/>
      <c r="Q33" s="187"/>
      <c r="R33" s="370"/>
      <c r="S33" s="370">
        <v>1</v>
      </c>
      <c r="T33" s="370"/>
      <c r="U33" s="370"/>
    </row>
    <row r="34" spans="1:21" ht="15" customHeight="1" x14ac:dyDescent="0.3">
      <c r="A34" s="166" t="s">
        <v>329</v>
      </c>
      <c r="B34" s="55" t="s">
        <v>201</v>
      </c>
      <c r="C34" s="370">
        <v>0</v>
      </c>
      <c r="D34" s="370">
        <v>4</v>
      </c>
      <c r="E34" s="187">
        <f t="shared" si="3"/>
        <v>1</v>
      </c>
      <c r="F34" s="370">
        <v>0</v>
      </c>
      <c r="G34" s="165">
        <v>0</v>
      </c>
      <c r="H34" s="187"/>
      <c r="I34" s="370">
        <v>0</v>
      </c>
      <c r="J34" s="370">
        <v>0</v>
      </c>
      <c r="K34" s="187"/>
      <c r="L34" s="370">
        <v>0</v>
      </c>
      <c r="M34" s="370">
        <v>0</v>
      </c>
      <c r="N34" s="187"/>
      <c r="O34" s="370">
        <v>0</v>
      </c>
      <c r="P34" s="370">
        <v>26</v>
      </c>
      <c r="Q34" s="187">
        <f t="shared" si="4"/>
        <v>1</v>
      </c>
      <c r="R34" s="370"/>
      <c r="S34" s="370"/>
      <c r="T34" s="370">
        <v>1</v>
      </c>
      <c r="U34" s="370"/>
    </row>
    <row r="35" spans="1:21" ht="15" customHeight="1" x14ac:dyDescent="0.3">
      <c r="A35" s="166" t="s">
        <v>329</v>
      </c>
      <c r="B35" s="55" t="s">
        <v>206</v>
      </c>
      <c r="C35" s="370">
        <v>0</v>
      </c>
      <c r="D35" s="370" t="s">
        <v>99</v>
      </c>
      <c r="E35" s="187">
        <v>1</v>
      </c>
      <c r="F35" s="370">
        <v>0</v>
      </c>
      <c r="G35" s="165">
        <v>20</v>
      </c>
      <c r="H35" s="187">
        <f t="shared" si="0"/>
        <v>1</v>
      </c>
      <c r="I35" s="370">
        <v>0</v>
      </c>
      <c r="J35" s="370">
        <v>1</v>
      </c>
      <c r="K35" s="187">
        <f t="shared" si="1"/>
        <v>1</v>
      </c>
      <c r="L35" s="370">
        <v>0</v>
      </c>
      <c r="M35" s="370">
        <v>0</v>
      </c>
      <c r="N35" s="187"/>
      <c r="O35" s="370"/>
      <c r="P35" s="370"/>
      <c r="Q35" s="187"/>
      <c r="R35" s="370"/>
      <c r="S35" s="370"/>
      <c r="T35" s="370">
        <v>1</v>
      </c>
      <c r="U35" s="370"/>
    </row>
    <row r="36" spans="1:21" ht="15" customHeight="1" x14ac:dyDescent="0.3">
      <c r="A36" s="166" t="s">
        <v>330</v>
      </c>
      <c r="B36" s="55" t="s">
        <v>197</v>
      </c>
      <c r="C36" s="370" t="s">
        <v>99</v>
      </c>
      <c r="D36" s="370">
        <v>0</v>
      </c>
      <c r="E36" s="187">
        <v>0</v>
      </c>
      <c r="F36" s="370">
        <v>118</v>
      </c>
      <c r="G36" s="165">
        <v>0</v>
      </c>
      <c r="H36" s="187">
        <f t="shared" si="0"/>
        <v>0</v>
      </c>
      <c r="I36" s="370">
        <v>7</v>
      </c>
      <c r="J36" s="370">
        <v>0</v>
      </c>
      <c r="K36" s="187">
        <f t="shared" si="1"/>
        <v>0</v>
      </c>
      <c r="L36" s="370">
        <v>3</v>
      </c>
      <c r="M36" s="370">
        <v>0</v>
      </c>
      <c r="N36" s="187">
        <f t="shared" si="2"/>
        <v>0</v>
      </c>
      <c r="O36" s="370"/>
      <c r="P36" s="370"/>
      <c r="Q36" s="187"/>
      <c r="R36" s="370"/>
      <c r="S36" s="370">
        <v>1</v>
      </c>
      <c r="T36" s="370"/>
      <c r="U36" s="370"/>
    </row>
    <row r="37" spans="1:21" ht="15" customHeight="1" x14ac:dyDescent="0.3">
      <c r="A37" s="191" t="s">
        <v>330</v>
      </c>
      <c r="B37" s="109" t="s">
        <v>201</v>
      </c>
      <c r="C37" s="158"/>
      <c r="D37" s="158"/>
      <c r="E37" s="188"/>
      <c r="F37" s="159"/>
      <c r="G37" s="159"/>
      <c r="H37" s="188"/>
      <c r="I37" s="158"/>
      <c r="J37" s="158"/>
      <c r="K37" s="188"/>
      <c r="L37" s="158"/>
      <c r="M37" s="158"/>
      <c r="N37" s="188"/>
      <c r="O37" s="158"/>
      <c r="P37" s="158"/>
      <c r="Q37" s="188"/>
      <c r="R37" s="158" t="s">
        <v>354</v>
      </c>
      <c r="S37" s="158"/>
      <c r="T37" s="158"/>
      <c r="U37" s="158"/>
    </row>
    <row r="38" spans="1:21" ht="15" customHeight="1" x14ac:dyDescent="0.3">
      <c r="A38" s="166" t="s">
        <v>331</v>
      </c>
      <c r="B38" s="55" t="s">
        <v>197</v>
      </c>
      <c r="C38" s="370">
        <v>0</v>
      </c>
      <c r="D38" s="370">
        <v>63</v>
      </c>
      <c r="E38" s="187">
        <f t="shared" si="3"/>
        <v>1</v>
      </c>
      <c r="F38" s="165">
        <v>0</v>
      </c>
      <c r="G38" s="165">
        <v>4</v>
      </c>
      <c r="H38" s="187">
        <f t="shared" si="0"/>
        <v>1</v>
      </c>
      <c r="I38" s="370">
        <v>0</v>
      </c>
      <c r="J38" s="370">
        <v>0</v>
      </c>
      <c r="K38" s="187"/>
      <c r="L38" s="370">
        <v>0</v>
      </c>
      <c r="M38" s="370">
        <v>5</v>
      </c>
      <c r="N38" s="187">
        <f t="shared" si="2"/>
        <v>1</v>
      </c>
      <c r="O38" s="370"/>
      <c r="P38" s="370"/>
      <c r="Q38" s="187"/>
      <c r="R38" s="370"/>
      <c r="S38" s="370"/>
      <c r="T38" s="370">
        <v>1</v>
      </c>
      <c r="U38" s="370"/>
    </row>
    <row r="39" spans="1:21" ht="15" customHeight="1" x14ac:dyDescent="0.3">
      <c r="A39" s="166" t="s">
        <v>331</v>
      </c>
      <c r="B39" s="55" t="s">
        <v>200</v>
      </c>
      <c r="C39" s="370">
        <v>0</v>
      </c>
      <c r="D39" s="370">
        <v>46</v>
      </c>
      <c r="E39" s="187">
        <f t="shared" si="3"/>
        <v>1</v>
      </c>
      <c r="F39" s="370">
        <v>0</v>
      </c>
      <c r="G39" s="165">
        <v>8</v>
      </c>
      <c r="H39" s="187">
        <f t="shared" si="0"/>
        <v>1</v>
      </c>
      <c r="I39" s="370">
        <v>0</v>
      </c>
      <c r="J39" s="370">
        <v>2</v>
      </c>
      <c r="K39" s="187">
        <f t="shared" si="1"/>
        <v>1</v>
      </c>
      <c r="L39" s="370">
        <v>0</v>
      </c>
      <c r="M39" s="370">
        <v>0</v>
      </c>
      <c r="N39" s="187"/>
      <c r="O39" s="370"/>
      <c r="P39" s="370"/>
      <c r="Q39" s="187"/>
      <c r="R39" s="370"/>
      <c r="S39" s="370"/>
      <c r="T39" s="370">
        <v>1</v>
      </c>
      <c r="U39" s="370"/>
    </row>
    <row r="40" spans="1:21" ht="15" customHeight="1" x14ac:dyDescent="0.3">
      <c r="A40" s="166" t="s">
        <v>331</v>
      </c>
      <c r="B40" s="55" t="s">
        <v>201</v>
      </c>
      <c r="C40" s="184" t="s">
        <v>99</v>
      </c>
      <c r="D40" s="184">
        <v>199</v>
      </c>
      <c r="E40" s="187">
        <f t="shared" si="3"/>
        <v>1</v>
      </c>
      <c r="F40" s="165">
        <v>79</v>
      </c>
      <c r="G40" s="370">
        <v>25</v>
      </c>
      <c r="H40" s="187">
        <f t="shared" si="0"/>
        <v>0.24038461538461539</v>
      </c>
      <c r="I40" s="370">
        <v>4</v>
      </c>
      <c r="J40" s="370">
        <v>2</v>
      </c>
      <c r="K40" s="187">
        <f t="shared" si="1"/>
        <v>0.33333333333333331</v>
      </c>
      <c r="L40" s="370">
        <v>2</v>
      </c>
      <c r="M40" s="370">
        <v>0</v>
      </c>
      <c r="N40" s="187">
        <f t="shared" si="2"/>
        <v>0</v>
      </c>
      <c r="O40" s="370"/>
      <c r="P40" s="370"/>
      <c r="Q40" s="187"/>
      <c r="R40" s="370"/>
      <c r="S40" s="370"/>
      <c r="T40" s="370"/>
      <c r="U40" s="370">
        <v>1</v>
      </c>
    </row>
    <row r="41" spans="1:21" ht="15" customHeight="1" x14ac:dyDescent="0.3">
      <c r="A41" s="166" t="s">
        <v>331</v>
      </c>
      <c r="B41" s="55" t="s">
        <v>206</v>
      </c>
      <c r="C41" s="370">
        <v>172</v>
      </c>
      <c r="D41" s="370">
        <v>0</v>
      </c>
      <c r="E41" s="187">
        <f t="shared" si="3"/>
        <v>0</v>
      </c>
      <c r="F41" s="165">
        <v>13</v>
      </c>
      <c r="G41" s="165">
        <v>0</v>
      </c>
      <c r="H41" s="187">
        <f t="shared" si="0"/>
        <v>0</v>
      </c>
      <c r="I41" s="167">
        <v>2</v>
      </c>
      <c r="J41" s="370">
        <v>0</v>
      </c>
      <c r="K41" s="187">
        <f t="shared" si="1"/>
        <v>0</v>
      </c>
      <c r="L41" s="370">
        <v>0</v>
      </c>
      <c r="M41" s="370">
        <v>0</v>
      </c>
      <c r="N41" s="187"/>
      <c r="O41" s="370"/>
      <c r="P41" s="370"/>
      <c r="Q41" s="187"/>
      <c r="R41" s="370"/>
      <c r="S41" s="370">
        <v>1</v>
      </c>
      <c r="T41" s="370"/>
      <c r="U41" s="370"/>
    </row>
    <row r="42" spans="1:21" ht="15" customHeight="1" x14ac:dyDescent="0.3">
      <c r="A42" s="166" t="s">
        <v>331</v>
      </c>
      <c r="B42" s="55" t="s">
        <v>348</v>
      </c>
      <c r="C42" s="370" t="s">
        <v>99</v>
      </c>
      <c r="D42" s="370">
        <v>0</v>
      </c>
      <c r="E42" s="187">
        <v>0</v>
      </c>
      <c r="F42" s="165">
        <v>36</v>
      </c>
      <c r="G42" s="165">
        <v>0</v>
      </c>
      <c r="H42" s="187">
        <f t="shared" si="0"/>
        <v>0</v>
      </c>
      <c r="I42" s="167">
        <v>6</v>
      </c>
      <c r="J42" s="370">
        <v>0</v>
      </c>
      <c r="K42" s="187">
        <f t="shared" si="1"/>
        <v>0</v>
      </c>
      <c r="L42" s="370">
        <v>0</v>
      </c>
      <c r="M42" s="370">
        <v>0</v>
      </c>
      <c r="N42" s="187"/>
      <c r="O42" s="370"/>
      <c r="P42" s="370"/>
      <c r="Q42" s="187"/>
      <c r="R42" s="370"/>
      <c r="S42" s="370">
        <v>1</v>
      </c>
      <c r="T42" s="370"/>
      <c r="U42" s="370"/>
    </row>
    <row r="43" spans="1:21" ht="15" customHeight="1" x14ac:dyDescent="0.3">
      <c r="A43" s="166" t="s">
        <v>331</v>
      </c>
      <c r="B43" s="55" t="s">
        <v>349</v>
      </c>
      <c r="C43" s="370">
        <v>0</v>
      </c>
      <c r="D43" s="370">
        <v>6</v>
      </c>
      <c r="E43" s="187">
        <f t="shared" si="3"/>
        <v>1</v>
      </c>
      <c r="F43" s="165">
        <v>0</v>
      </c>
      <c r="G43" s="165">
        <v>0</v>
      </c>
      <c r="H43" s="187"/>
      <c r="I43" s="370">
        <v>0</v>
      </c>
      <c r="J43" s="370">
        <v>0</v>
      </c>
      <c r="K43" s="187"/>
      <c r="L43" s="370">
        <v>0</v>
      </c>
      <c r="M43" s="370">
        <v>0</v>
      </c>
      <c r="N43" s="187"/>
      <c r="O43" s="370">
        <v>0</v>
      </c>
      <c r="P43" s="370">
        <v>47</v>
      </c>
      <c r="Q43" s="187">
        <f t="shared" si="4"/>
        <v>1</v>
      </c>
      <c r="R43" s="370"/>
      <c r="S43" s="370"/>
      <c r="T43" s="370">
        <v>1</v>
      </c>
      <c r="U43" s="370"/>
    </row>
    <row r="44" spans="1:21" ht="15" customHeight="1" x14ac:dyDescent="0.3">
      <c r="A44" s="166" t="s">
        <v>332</v>
      </c>
      <c r="B44" s="55" t="s">
        <v>197</v>
      </c>
      <c r="C44" s="370">
        <v>272</v>
      </c>
      <c r="D44" s="370">
        <v>0</v>
      </c>
      <c r="E44" s="187">
        <f t="shared" si="3"/>
        <v>0</v>
      </c>
      <c r="F44" s="165">
        <v>30</v>
      </c>
      <c r="G44" s="165">
        <v>0</v>
      </c>
      <c r="H44" s="187">
        <f t="shared" si="0"/>
        <v>0</v>
      </c>
      <c r="I44" s="370">
        <v>1</v>
      </c>
      <c r="J44" s="370">
        <v>0</v>
      </c>
      <c r="K44" s="187">
        <f t="shared" si="1"/>
        <v>0</v>
      </c>
      <c r="L44" s="370">
        <v>0</v>
      </c>
      <c r="M44" s="370">
        <v>0</v>
      </c>
      <c r="N44" s="187"/>
      <c r="O44" s="370"/>
      <c r="P44" s="370"/>
      <c r="Q44" s="187"/>
      <c r="R44" s="370"/>
      <c r="S44" s="370">
        <v>1</v>
      </c>
      <c r="T44" s="370"/>
      <c r="U44" s="370"/>
    </row>
    <row r="45" spans="1:21" ht="15" customHeight="1" x14ac:dyDescent="0.3">
      <c r="A45" s="166" t="s">
        <v>332</v>
      </c>
      <c r="B45" s="55" t="s">
        <v>200</v>
      </c>
      <c r="C45" s="370" t="s">
        <v>99</v>
      </c>
      <c r="D45" s="370">
        <v>134</v>
      </c>
      <c r="E45" s="187">
        <f t="shared" si="3"/>
        <v>1</v>
      </c>
      <c r="F45" s="370">
        <v>25</v>
      </c>
      <c r="G45" s="165">
        <v>24</v>
      </c>
      <c r="H45" s="187">
        <f t="shared" si="0"/>
        <v>0.48979591836734693</v>
      </c>
      <c r="I45" s="370">
        <v>3</v>
      </c>
      <c r="J45" s="370">
        <v>3</v>
      </c>
      <c r="K45" s="187">
        <f t="shared" si="1"/>
        <v>0.5</v>
      </c>
      <c r="L45" s="370">
        <v>1</v>
      </c>
      <c r="M45" s="370">
        <v>1</v>
      </c>
      <c r="N45" s="187">
        <f t="shared" si="2"/>
        <v>0.5</v>
      </c>
      <c r="O45" s="370"/>
      <c r="P45" s="370"/>
      <c r="Q45" s="187"/>
      <c r="R45" s="370"/>
      <c r="S45" s="370"/>
      <c r="T45" s="370"/>
      <c r="U45" s="370">
        <v>1</v>
      </c>
    </row>
    <row r="46" spans="1:21" ht="15" customHeight="1" x14ac:dyDescent="0.3">
      <c r="A46" s="166" t="s">
        <v>332</v>
      </c>
      <c r="B46" s="55" t="s">
        <v>201</v>
      </c>
      <c r="C46" s="370">
        <v>0</v>
      </c>
      <c r="D46" s="370">
        <v>132</v>
      </c>
      <c r="E46" s="187">
        <f t="shared" si="3"/>
        <v>1</v>
      </c>
      <c r="F46" s="165">
        <v>0</v>
      </c>
      <c r="G46" s="165">
        <v>23</v>
      </c>
      <c r="H46" s="187">
        <f t="shared" si="0"/>
        <v>1</v>
      </c>
      <c r="I46" s="370">
        <v>0</v>
      </c>
      <c r="J46" s="370">
        <v>0</v>
      </c>
      <c r="K46" s="187"/>
      <c r="L46" s="370">
        <v>0</v>
      </c>
      <c r="M46" s="370">
        <v>0</v>
      </c>
      <c r="N46" s="187"/>
      <c r="O46" s="370"/>
      <c r="P46" s="370"/>
      <c r="Q46" s="187"/>
      <c r="R46" s="370"/>
      <c r="S46" s="370"/>
      <c r="T46" s="370">
        <v>1</v>
      </c>
      <c r="U46" s="370"/>
    </row>
    <row r="47" spans="1:21" ht="15" customHeight="1" x14ac:dyDescent="0.3">
      <c r="A47" s="166" t="s">
        <v>333</v>
      </c>
      <c r="B47" s="55" t="s">
        <v>197</v>
      </c>
      <c r="C47" s="166">
        <v>66</v>
      </c>
      <c r="D47" s="166">
        <v>0</v>
      </c>
      <c r="E47" s="187">
        <f t="shared" si="3"/>
        <v>0</v>
      </c>
      <c r="F47" s="168">
        <v>5</v>
      </c>
      <c r="G47" s="168">
        <v>0</v>
      </c>
      <c r="H47" s="187">
        <f t="shared" si="0"/>
        <v>0</v>
      </c>
      <c r="I47" s="166">
        <v>1</v>
      </c>
      <c r="J47" s="166">
        <v>0</v>
      </c>
      <c r="K47" s="187">
        <f t="shared" si="1"/>
        <v>0</v>
      </c>
      <c r="L47" s="166">
        <v>0</v>
      </c>
      <c r="M47" s="166">
        <v>0</v>
      </c>
      <c r="N47" s="187"/>
      <c r="O47" s="370"/>
      <c r="P47" s="370"/>
      <c r="Q47" s="187"/>
      <c r="R47" s="166"/>
      <c r="S47" s="166">
        <v>1</v>
      </c>
      <c r="T47" s="370"/>
      <c r="U47" s="370"/>
    </row>
    <row r="48" spans="1:21" ht="15" customHeight="1" x14ac:dyDescent="0.3">
      <c r="A48" s="166" t="s">
        <v>333</v>
      </c>
      <c r="B48" s="55" t="s">
        <v>200</v>
      </c>
      <c r="C48" s="370" t="s">
        <v>99</v>
      </c>
      <c r="D48" s="370">
        <v>0</v>
      </c>
      <c r="E48" s="187">
        <v>0</v>
      </c>
      <c r="F48" s="165" t="s">
        <v>99</v>
      </c>
      <c r="G48" s="165">
        <v>0</v>
      </c>
      <c r="H48" s="187">
        <v>0</v>
      </c>
      <c r="I48" s="167">
        <v>30</v>
      </c>
      <c r="J48" s="370">
        <v>0</v>
      </c>
      <c r="K48" s="187">
        <f>J48/(SUM(I48:J48))</f>
        <v>0</v>
      </c>
      <c r="L48" s="370">
        <v>1</v>
      </c>
      <c r="M48" s="370">
        <v>0</v>
      </c>
      <c r="N48" s="187">
        <f t="shared" si="2"/>
        <v>0</v>
      </c>
      <c r="O48" s="370"/>
      <c r="P48" s="370"/>
      <c r="Q48" s="187"/>
      <c r="R48" s="370"/>
      <c r="S48" s="370">
        <v>1</v>
      </c>
      <c r="T48" s="370"/>
      <c r="U48" s="370"/>
    </row>
    <row r="49" spans="1:21" ht="15" customHeight="1" x14ac:dyDescent="0.3">
      <c r="A49" s="166" t="s">
        <v>333</v>
      </c>
      <c r="B49" s="55" t="s">
        <v>201</v>
      </c>
      <c r="C49" s="370">
        <v>0</v>
      </c>
      <c r="D49" s="370">
        <v>80</v>
      </c>
      <c r="E49" s="187">
        <f t="shared" si="3"/>
        <v>1</v>
      </c>
      <c r="F49" s="165">
        <v>0</v>
      </c>
      <c r="G49" s="165">
        <v>6</v>
      </c>
      <c r="H49" s="187">
        <f t="shared" si="0"/>
        <v>1</v>
      </c>
      <c r="I49" s="167">
        <v>0</v>
      </c>
      <c r="J49" s="370">
        <v>0</v>
      </c>
      <c r="K49" s="187"/>
      <c r="L49" s="370">
        <v>0</v>
      </c>
      <c r="M49" s="370">
        <v>0</v>
      </c>
      <c r="N49" s="187"/>
      <c r="O49" s="370"/>
      <c r="P49" s="370"/>
      <c r="Q49" s="187"/>
      <c r="R49" s="370"/>
      <c r="S49" s="370"/>
      <c r="T49" s="370">
        <v>1</v>
      </c>
      <c r="U49" s="370"/>
    </row>
    <row r="50" spans="1:21" ht="15" customHeight="1" x14ac:dyDescent="0.3">
      <c r="A50" s="166" t="s">
        <v>333</v>
      </c>
      <c r="B50" s="55" t="s">
        <v>202</v>
      </c>
      <c r="C50" s="184">
        <v>193</v>
      </c>
      <c r="D50" s="184" t="s">
        <v>99</v>
      </c>
      <c r="E50" s="187"/>
      <c r="F50" s="165">
        <v>22</v>
      </c>
      <c r="G50" s="370">
        <v>73</v>
      </c>
      <c r="H50" s="187">
        <f t="shared" si="0"/>
        <v>0.76842105263157889</v>
      </c>
      <c r="I50" s="370">
        <v>2</v>
      </c>
      <c r="J50" s="370">
        <v>9</v>
      </c>
      <c r="K50" s="187">
        <f t="shared" si="1"/>
        <v>0.81818181818181823</v>
      </c>
      <c r="L50" s="370">
        <v>0</v>
      </c>
      <c r="M50" s="370">
        <v>0</v>
      </c>
      <c r="N50" s="187"/>
      <c r="O50" s="370"/>
      <c r="P50" s="370"/>
      <c r="Q50" s="187"/>
      <c r="R50" s="370"/>
      <c r="S50" s="370"/>
      <c r="T50" s="370"/>
      <c r="U50" s="370">
        <v>1</v>
      </c>
    </row>
    <row r="51" spans="1:21" ht="15" customHeight="1" x14ac:dyDescent="0.3">
      <c r="A51" s="166" t="s">
        <v>334</v>
      </c>
      <c r="B51" s="55" t="s">
        <v>197</v>
      </c>
      <c r="C51" s="370">
        <v>0</v>
      </c>
      <c r="D51" s="370">
        <v>15</v>
      </c>
      <c r="E51" s="187">
        <f t="shared" si="3"/>
        <v>1</v>
      </c>
      <c r="F51" s="165">
        <v>0</v>
      </c>
      <c r="G51" s="165">
        <v>2</v>
      </c>
      <c r="H51" s="187">
        <f t="shared" si="0"/>
        <v>1</v>
      </c>
      <c r="I51" s="167">
        <v>0</v>
      </c>
      <c r="J51" s="370">
        <v>1</v>
      </c>
      <c r="K51" s="187">
        <f t="shared" si="1"/>
        <v>1</v>
      </c>
      <c r="L51" s="370">
        <v>0</v>
      </c>
      <c r="M51" s="370">
        <v>0</v>
      </c>
      <c r="N51" s="187"/>
      <c r="O51" s="370"/>
      <c r="P51" s="370"/>
      <c r="Q51" s="187"/>
      <c r="R51" s="370"/>
      <c r="S51" s="370"/>
      <c r="T51" s="370">
        <v>1</v>
      </c>
      <c r="U51" s="370"/>
    </row>
    <row r="52" spans="1:21" ht="15" customHeight="1" x14ac:dyDescent="0.3">
      <c r="A52" s="166" t="s">
        <v>334</v>
      </c>
      <c r="B52" s="55" t="s">
        <v>200</v>
      </c>
      <c r="C52" s="370">
        <v>21</v>
      </c>
      <c r="D52" s="370">
        <v>0</v>
      </c>
      <c r="E52" s="187">
        <f t="shared" si="3"/>
        <v>0</v>
      </c>
      <c r="F52" s="370">
        <v>5</v>
      </c>
      <c r="G52" s="370">
        <v>0</v>
      </c>
      <c r="H52" s="187">
        <f t="shared" si="0"/>
        <v>0</v>
      </c>
      <c r="I52" s="370">
        <v>0</v>
      </c>
      <c r="J52" s="370">
        <v>0</v>
      </c>
      <c r="K52" s="187"/>
      <c r="L52" s="370">
        <v>0</v>
      </c>
      <c r="M52" s="370">
        <v>0</v>
      </c>
      <c r="N52" s="187"/>
      <c r="O52" s="370"/>
      <c r="P52" s="370"/>
      <c r="Q52" s="187"/>
      <c r="R52" s="169"/>
      <c r="S52" s="370">
        <v>1</v>
      </c>
      <c r="T52" s="370"/>
      <c r="U52" s="370"/>
    </row>
    <row r="53" spans="1:21" ht="15" customHeight="1" x14ac:dyDescent="0.3">
      <c r="A53" s="166" t="s">
        <v>334</v>
      </c>
      <c r="B53" s="55" t="s">
        <v>201</v>
      </c>
      <c r="C53" s="370">
        <v>322</v>
      </c>
      <c r="D53" s="370">
        <v>0</v>
      </c>
      <c r="E53" s="187">
        <f t="shared" si="3"/>
        <v>0</v>
      </c>
      <c r="F53" s="370">
        <v>38</v>
      </c>
      <c r="G53" s="370">
        <v>0</v>
      </c>
      <c r="H53" s="187">
        <f t="shared" si="0"/>
        <v>0</v>
      </c>
      <c r="I53" s="370">
        <v>4</v>
      </c>
      <c r="J53" s="370">
        <v>0</v>
      </c>
      <c r="K53" s="187">
        <f t="shared" si="1"/>
        <v>0</v>
      </c>
      <c r="L53" s="370">
        <v>1</v>
      </c>
      <c r="M53" s="370">
        <v>0</v>
      </c>
      <c r="N53" s="187">
        <f t="shared" si="2"/>
        <v>0</v>
      </c>
      <c r="O53" s="370"/>
      <c r="P53" s="370"/>
      <c r="Q53" s="187"/>
      <c r="R53" s="169"/>
      <c r="S53" s="370">
        <v>1</v>
      </c>
      <c r="T53" s="370"/>
      <c r="U53" s="370"/>
    </row>
    <row r="54" spans="1:21" ht="15" customHeight="1" x14ac:dyDescent="0.3">
      <c r="A54" s="166" t="s">
        <v>334</v>
      </c>
      <c r="B54" s="55" t="s">
        <v>202</v>
      </c>
      <c r="C54" s="370">
        <v>70</v>
      </c>
      <c r="D54" s="370">
        <v>0</v>
      </c>
      <c r="E54" s="187">
        <f t="shared" si="3"/>
        <v>0</v>
      </c>
      <c r="F54" s="165">
        <v>6</v>
      </c>
      <c r="G54" s="165">
        <v>0</v>
      </c>
      <c r="H54" s="187">
        <f t="shared" si="0"/>
        <v>0</v>
      </c>
      <c r="I54" s="167">
        <v>1</v>
      </c>
      <c r="J54" s="370">
        <v>0</v>
      </c>
      <c r="K54" s="187">
        <f t="shared" si="1"/>
        <v>0</v>
      </c>
      <c r="L54" s="370">
        <v>0</v>
      </c>
      <c r="M54" s="370">
        <v>0</v>
      </c>
      <c r="N54" s="187"/>
      <c r="O54" s="370"/>
      <c r="P54" s="370"/>
      <c r="Q54" s="187"/>
      <c r="R54" s="370"/>
      <c r="S54" s="370">
        <v>1</v>
      </c>
      <c r="T54" s="370"/>
      <c r="U54" s="370"/>
    </row>
    <row r="55" spans="1:21" ht="15" customHeight="1" x14ac:dyDescent="0.3">
      <c r="A55" s="166" t="s">
        <v>334</v>
      </c>
      <c r="B55" s="55" t="s">
        <v>206</v>
      </c>
      <c r="C55" s="370">
        <v>0</v>
      </c>
      <c r="D55" s="370">
        <v>64</v>
      </c>
      <c r="E55" s="187">
        <f t="shared" si="3"/>
        <v>1</v>
      </c>
      <c r="F55" s="370">
        <v>0</v>
      </c>
      <c r="G55" s="165">
        <v>6</v>
      </c>
      <c r="H55" s="187">
        <f t="shared" si="0"/>
        <v>1</v>
      </c>
      <c r="I55" s="370">
        <v>0</v>
      </c>
      <c r="J55" s="370">
        <v>0</v>
      </c>
      <c r="K55" s="187"/>
      <c r="L55" s="370">
        <v>0</v>
      </c>
      <c r="M55" s="370">
        <v>0</v>
      </c>
      <c r="N55" s="187"/>
      <c r="O55" s="370"/>
      <c r="P55" s="370"/>
      <c r="Q55" s="187"/>
      <c r="R55" s="370"/>
      <c r="S55" s="370"/>
      <c r="T55" s="370">
        <v>1</v>
      </c>
      <c r="U55" s="370"/>
    </row>
    <row r="56" spans="1:21" ht="15" customHeight="1" x14ac:dyDescent="0.3">
      <c r="A56" s="166" t="s">
        <v>334</v>
      </c>
      <c r="B56" s="55" t="s">
        <v>349</v>
      </c>
      <c r="C56" s="370" t="s">
        <v>99</v>
      </c>
      <c r="D56" s="370" t="s">
        <v>99</v>
      </c>
      <c r="E56" s="187"/>
      <c r="F56" s="370">
        <v>131</v>
      </c>
      <c r="G56" s="165">
        <v>54</v>
      </c>
      <c r="H56" s="187">
        <f t="shared" si="0"/>
        <v>0.29189189189189191</v>
      </c>
      <c r="I56" s="370">
        <v>10</v>
      </c>
      <c r="J56" s="370">
        <v>3</v>
      </c>
      <c r="K56" s="187">
        <f t="shared" si="1"/>
        <v>0.23076923076923078</v>
      </c>
      <c r="L56" s="370">
        <v>1</v>
      </c>
      <c r="M56" s="370">
        <v>0</v>
      </c>
      <c r="N56" s="187">
        <f t="shared" si="2"/>
        <v>0</v>
      </c>
      <c r="O56" s="370"/>
      <c r="P56" s="370"/>
      <c r="Q56" s="187"/>
      <c r="R56" s="370"/>
      <c r="S56" s="370"/>
      <c r="T56" s="370"/>
      <c r="U56" s="370">
        <v>1</v>
      </c>
    </row>
    <row r="57" spans="1:21" ht="15" customHeight="1" x14ac:dyDescent="0.3">
      <c r="A57" s="166" t="s">
        <v>334</v>
      </c>
      <c r="B57" s="55" t="s">
        <v>350</v>
      </c>
      <c r="C57" s="370" t="s">
        <v>99</v>
      </c>
      <c r="D57" s="370">
        <v>0</v>
      </c>
      <c r="E57" s="187">
        <v>0</v>
      </c>
      <c r="F57" s="370">
        <v>24</v>
      </c>
      <c r="G57" s="165">
        <v>0</v>
      </c>
      <c r="H57" s="187">
        <f t="shared" si="0"/>
        <v>0</v>
      </c>
      <c r="I57" s="167">
        <v>0</v>
      </c>
      <c r="J57" s="370">
        <v>0</v>
      </c>
      <c r="K57" s="187"/>
      <c r="L57" s="370">
        <v>0</v>
      </c>
      <c r="M57" s="370">
        <v>0</v>
      </c>
      <c r="N57" s="187"/>
      <c r="O57" s="167"/>
      <c r="P57" s="167"/>
      <c r="Q57" s="187"/>
      <c r="R57" s="370"/>
      <c r="S57" s="370">
        <v>1</v>
      </c>
      <c r="T57" s="370"/>
      <c r="U57" s="370"/>
    </row>
    <row r="58" spans="1:21" ht="15" customHeight="1" x14ac:dyDescent="0.3">
      <c r="A58" s="166" t="s">
        <v>335</v>
      </c>
      <c r="B58" s="55" t="s">
        <v>200</v>
      </c>
      <c r="C58" s="184">
        <v>0</v>
      </c>
      <c r="D58" s="184">
        <v>92</v>
      </c>
      <c r="E58" s="187">
        <f t="shared" si="3"/>
        <v>1</v>
      </c>
      <c r="F58" s="165">
        <v>0</v>
      </c>
      <c r="G58" s="370">
        <v>17</v>
      </c>
      <c r="H58" s="187">
        <f t="shared" si="0"/>
        <v>1</v>
      </c>
      <c r="I58" s="370">
        <v>0</v>
      </c>
      <c r="J58" s="370">
        <v>0</v>
      </c>
      <c r="K58" s="187"/>
      <c r="L58" s="370">
        <v>0</v>
      </c>
      <c r="M58" s="370">
        <v>0</v>
      </c>
      <c r="N58" s="187"/>
      <c r="O58" s="167"/>
      <c r="P58" s="167"/>
      <c r="Q58" s="187"/>
      <c r="R58" s="370"/>
      <c r="S58" s="370"/>
      <c r="T58" s="370">
        <v>1</v>
      </c>
      <c r="U58" s="370"/>
    </row>
    <row r="59" spans="1:21" ht="15" customHeight="1" x14ac:dyDescent="0.3">
      <c r="A59" s="166" t="s">
        <v>335</v>
      </c>
      <c r="B59" s="55" t="s">
        <v>202</v>
      </c>
      <c r="C59" s="184">
        <v>37</v>
      </c>
      <c r="D59" s="184">
        <v>0</v>
      </c>
      <c r="E59" s="187">
        <f t="shared" si="3"/>
        <v>0</v>
      </c>
      <c r="F59" s="165">
        <v>2</v>
      </c>
      <c r="G59" s="370">
        <v>0</v>
      </c>
      <c r="H59" s="187">
        <f t="shared" si="0"/>
        <v>0</v>
      </c>
      <c r="I59" s="370">
        <v>0</v>
      </c>
      <c r="J59" s="370">
        <v>0</v>
      </c>
      <c r="K59" s="187"/>
      <c r="L59" s="370">
        <v>0</v>
      </c>
      <c r="M59" s="370">
        <v>0</v>
      </c>
      <c r="N59" s="187"/>
      <c r="O59" s="370"/>
      <c r="P59" s="370"/>
      <c r="Q59" s="187"/>
      <c r="R59" s="370"/>
      <c r="S59" s="370">
        <v>1</v>
      </c>
      <c r="T59" s="370"/>
      <c r="U59" s="370"/>
    </row>
    <row r="60" spans="1:21" ht="15" customHeight="1" x14ac:dyDescent="0.3">
      <c r="A60" s="166" t="s">
        <v>335</v>
      </c>
      <c r="B60" s="55" t="s">
        <v>206</v>
      </c>
      <c r="C60" s="370">
        <v>0</v>
      </c>
      <c r="D60" s="370">
        <v>0</v>
      </c>
      <c r="E60" s="187"/>
      <c r="F60" s="165">
        <v>0</v>
      </c>
      <c r="G60" s="165">
        <v>0</v>
      </c>
      <c r="H60" s="187"/>
      <c r="I60" s="167">
        <v>0</v>
      </c>
      <c r="J60" s="370">
        <v>0</v>
      </c>
      <c r="K60" s="187"/>
      <c r="L60" s="370">
        <v>0</v>
      </c>
      <c r="M60" s="370">
        <v>0</v>
      </c>
      <c r="N60" s="187"/>
      <c r="O60" s="370">
        <v>50</v>
      </c>
      <c r="P60" s="370">
        <v>0</v>
      </c>
      <c r="Q60" s="187">
        <f t="shared" si="4"/>
        <v>0</v>
      </c>
      <c r="R60" s="370"/>
      <c r="S60" s="370">
        <v>1</v>
      </c>
      <c r="T60" s="370"/>
      <c r="U60" s="370"/>
    </row>
    <row r="61" spans="1:21" ht="15" customHeight="1" x14ac:dyDescent="0.3">
      <c r="A61" s="166" t="s">
        <v>336</v>
      </c>
      <c r="B61" s="55" t="s">
        <v>197</v>
      </c>
      <c r="C61" s="370">
        <v>0</v>
      </c>
      <c r="D61" s="370" t="s">
        <v>99</v>
      </c>
      <c r="E61" s="187">
        <v>1</v>
      </c>
      <c r="F61" s="165">
        <v>0</v>
      </c>
      <c r="G61" s="165">
        <v>93</v>
      </c>
      <c r="H61" s="187">
        <f t="shared" si="0"/>
        <v>1</v>
      </c>
      <c r="I61" s="167">
        <v>0</v>
      </c>
      <c r="J61" s="370">
        <v>9</v>
      </c>
      <c r="K61" s="187">
        <f t="shared" si="1"/>
        <v>1</v>
      </c>
      <c r="L61" s="370">
        <v>0</v>
      </c>
      <c r="M61" s="370">
        <v>2</v>
      </c>
      <c r="N61" s="187">
        <f t="shared" si="2"/>
        <v>1</v>
      </c>
      <c r="O61" s="370"/>
      <c r="P61" s="370"/>
      <c r="Q61" s="187"/>
      <c r="R61" s="370"/>
      <c r="S61" s="370"/>
      <c r="T61" s="370">
        <v>1</v>
      </c>
      <c r="U61" s="370"/>
    </row>
    <row r="62" spans="1:21" ht="15" customHeight="1" x14ac:dyDescent="0.3">
      <c r="A62" s="166" t="s">
        <v>337</v>
      </c>
      <c r="B62" s="55" t="s">
        <v>197</v>
      </c>
      <c r="C62" s="370">
        <v>124</v>
      </c>
      <c r="D62" s="370">
        <v>91</v>
      </c>
      <c r="E62" s="187">
        <f t="shared" si="3"/>
        <v>0.42325581395348838</v>
      </c>
      <c r="F62" s="370">
        <v>12</v>
      </c>
      <c r="G62" s="165">
        <v>14</v>
      </c>
      <c r="H62" s="187">
        <f t="shared" si="0"/>
        <v>0.53846153846153844</v>
      </c>
      <c r="I62" s="370">
        <v>2</v>
      </c>
      <c r="J62" s="370">
        <v>1</v>
      </c>
      <c r="K62" s="187">
        <f t="shared" si="1"/>
        <v>0.33333333333333331</v>
      </c>
      <c r="L62" s="370">
        <v>0</v>
      </c>
      <c r="M62" s="370">
        <v>0</v>
      </c>
      <c r="N62" s="187"/>
      <c r="O62" s="370"/>
      <c r="P62" s="370"/>
      <c r="Q62" s="187"/>
      <c r="R62" s="370"/>
      <c r="S62" s="371"/>
      <c r="T62" s="370"/>
      <c r="U62" s="370">
        <v>1</v>
      </c>
    </row>
    <row r="63" spans="1:21" ht="15" customHeight="1" x14ac:dyDescent="0.3">
      <c r="A63" s="166" t="s">
        <v>337</v>
      </c>
      <c r="B63" s="55" t="s">
        <v>200</v>
      </c>
      <c r="C63" s="184">
        <v>0</v>
      </c>
      <c r="D63" s="184">
        <v>156</v>
      </c>
      <c r="E63" s="187">
        <f t="shared" si="3"/>
        <v>1</v>
      </c>
      <c r="F63" s="165">
        <v>0</v>
      </c>
      <c r="G63" s="370">
        <v>25</v>
      </c>
      <c r="H63" s="187">
        <f t="shared" si="0"/>
        <v>1</v>
      </c>
      <c r="I63" s="370">
        <v>0</v>
      </c>
      <c r="J63" s="370">
        <v>1</v>
      </c>
      <c r="K63" s="187">
        <f t="shared" si="1"/>
        <v>1</v>
      </c>
      <c r="L63" s="370">
        <v>0</v>
      </c>
      <c r="M63" s="370">
        <v>0</v>
      </c>
      <c r="N63" s="187"/>
      <c r="O63" s="370"/>
      <c r="P63" s="370"/>
      <c r="Q63" s="187"/>
      <c r="R63" s="370"/>
      <c r="S63" s="370"/>
      <c r="T63" s="370">
        <v>1</v>
      </c>
      <c r="U63" s="370"/>
    </row>
    <row r="64" spans="1:21" ht="15" customHeight="1" x14ac:dyDescent="0.3">
      <c r="A64" s="166" t="s">
        <v>338</v>
      </c>
      <c r="B64" s="55" t="s">
        <v>197</v>
      </c>
      <c r="C64" s="370">
        <v>0</v>
      </c>
      <c r="D64" s="370">
        <v>223</v>
      </c>
      <c r="E64" s="187">
        <f t="shared" si="3"/>
        <v>1</v>
      </c>
      <c r="F64" s="370">
        <v>0</v>
      </c>
      <c r="G64" s="165">
        <v>27</v>
      </c>
      <c r="H64" s="187">
        <f t="shared" si="0"/>
        <v>1</v>
      </c>
      <c r="I64" s="370">
        <v>0</v>
      </c>
      <c r="J64" s="370">
        <v>5</v>
      </c>
      <c r="K64" s="187">
        <f t="shared" si="1"/>
        <v>1</v>
      </c>
      <c r="L64" s="370">
        <v>0</v>
      </c>
      <c r="M64" s="370">
        <v>0</v>
      </c>
      <c r="N64" s="187"/>
      <c r="O64" s="370"/>
      <c r="P64" s="370"/>
      <c r="Q64" s="187"/>
      <c r="R64" s="370"/>
      <c r="S64" s="370"/>
      <c r="T64" s="370">
        <v>1</v>
      </c>
      <c r="U64" s="370"/>
    </row>
    <row r="65" spans="1:21" ht="15" customHeight="1" x14ac:dyDescent="0.3">
      <c r="A65" s="166" t="s">
        <v>339</v>
      </c>
      <c r="B65" s="55" t="s">
        <v>197</v>
      </c>
      <c r="C65" s="370">
        <v>0</v>
      </c>
      <c r="D65" s="370">
        <v>138</v>
      </c>
      <c r="E65" s="187">
        <f t="shared" si="3"/>
        <v>1</v>
      </c>
      <c r="F65" s="370">
        <v>0</v>
      </c>
      <c r="G65" s="165">
        <v>19</v>
      </c>
      <c r="H65" s="187">
        <f t="shared" si="0"/>
        <v>1</v>
      </c>
      <c r="I65" s="370">
        <v>0</v>
      </c>
      <c r="J65" s="370">
        <v>1</v>
      </c>
      <c r="K65" s="187">
        <f t="shared" si="1"/>
        <v>1</v>
      </c>
      <c r="L65" s="370">
        <v>0</v>
      </c>
      <c r="M65" s="370">
        <v>0</v>
      </c>
      <c r="N65" s="187"/>
      <c r="O65" s="370"/>
      <c r="P65" s="370"/>
      <c r="Q65" s="187"/>
      <c r="R65" s="370"/>
      <c r="S65" s="166"/>
      <c r="T65" s="370">
        <v>1</v>
      </c>
      <c r="U65" s="370"/>
    </row>
    <row r="66" spans="1:21" ht="15" customHeight="1" x14ac:dyDescent="0.3">
      <c r="A66" s="166" t="s">
        <v>339</v>
      </c>
      <c r="B66" s="55" t="s">
        <v>200</v>
      </c>
      <c r="C66" s="370">
        <v>78</v>
      </c>
      <c r="D66" s="370">
        <v>41</v>
      </c>
      <c r="E66" s="187">
        <f t="shared" si="3"/>
        <v>0.34453781512605042</v>
      </c>
      <c r="F66" s="370">
        <v>8</v>
      </c>
      <c r="G66" s="165">
        <v>3</v>
      </c>
      <c r="H66" s="187">
        <f t="shared" si="0"/>
        <v>0.27272727272727271</v>
      </c>
      <c r="I66" s="370">
        <v>0</v>
      </c>
      <c r="J66" s="370">
        <v>0</v>
      </c>
      <c r="K66" s="187"/>
      <c r="L66" s="370">
        <v>0</v>
      </c>
      <c r="M66" s="370">
        <v>1</v>
      </c>
      <c r="N66" s="187">
        <f t="shared" si="2"/>
        <v>1</v>
      </c>
      <c r="O66" s="167"/>
      <c r="P66" s="167"/>
      <c r="Q66" s="187"/>
      <c r="R66" s="370"/>
      <c r="S66" s="370"/>
      <c r="T66" s="370"/>
      <c r="U66" s="370">
        <v>1</v>
      </c>
    </row>
    <row r="67" spans="1:21" ht="15" customHeight="1" x14ac:dyDescent="0.3">
      <c r="A67" s="191" t="s">
        <v>341</v>
      </c>
      <c r="B67" s="109" t="s">
        <v>197</v>
      </c>
      <c r="C67" s="193">
        <v>0</v>
      </c>
      <c r="D67" s="193">
        <v>0</v>
      </c>
      <c r="E67" s="188"/>
      <c r="F67" s="159">
        <v>1</v>
      </c>
      <c r="G67" s="158">
        <v>0</v>
      </c>
      <c r="H67" s="188">
        <f t="shared" si="0"/>
        <v>0</v>
      </c>
      <c r="I67" s="158">
        <v>0</v>
      </c>
      <c r="J67" s="158">
        <v>0</v>
      </c>
      <c r="K67" s="188"/>
      <c r="L67" s="158">
        <v>0</v>
      </c>
      <c r="M67" s="158">
        <v>0</v>
      </c>
      <c r="N67" s="188"/>
      <c r="O67" s="180">
        <v>0</v>
      </c>
      <c r="P67" s="180">
        <v>0</v>
      </c>
      <c r="Q67" s="188"/>
      <c r="R67" s="158" t="s">
        <v>228</v>
      </c>
      <c r="S67" s="158"/>
      <c r="T67" s="158"/>
      <c r="U67" s="158"/>
    </row>
    <row r="68" spans="1:21" ht="15" customHeight="1" x14ac:dyDescent="0.3">
      <c r="A68" s="166" t="s">
        <v>341</v>
      </c>
      <c r="B68" s="55" t="s">
        <v>200</v>
      </c>
      <c r="C68" s="370">
        <v>168</v>
      </c>
      <c r="D68" s="370" t="s">
        <v>99</v>
      </c>
      <c r="E68" s="187"/>
      <c r="F68" s="370">
        <v>11</v>
      </c>
      <c r="G68" s="165">
        <v>59</v>
      </c>
      <c r="H68" s="187">
        <f t="shared" si="0"/>
        <v>0.84285714285714286</v>
      </c>
      <c r="I68" s="370">
        <v>0</v>
      </c>
      <c r="J68" s="370">
        <v>6</v>
      </c>
      <c r="K68" s="187">
        <f t="shared" si="1"/>
        <v>1</v>
      </c>
      <c r="L68" s="370">
        <v>0</v>
      </c>
      <c r="M68" s="370">
        <v>1</v>
      </c>
      <c r="N68" s="187">
        <f t="shared" si="2"/>
        <v>1</v>
      </c>
      <c r="O68" s="167"/>
      <c r="P68" s="167"/>
      <c r="Q68" s="187"/>
      <c r="R68" s="370"/>
      <c r="S68" s="371"/>
      <c r="T68" s="370">
        <v>1</v>
      </c>
      <c r="U68" s="370"/>
    </row>
    <row r="69" spans="1:21" ht="15" customHeight="1" x14ac:dyDescent="0.3">
      <c r="A69" s="166" t="s">
        <v>342</v>
      </c>
      <c r="B69" s="55" t="s">
        <v>197</v>
      </c>
      <c r="C69" s="370">
        <v>57</v>
      </c>
      <c r="D69" s="370">
        <v>10</v>
      </c>
      <c r="E69" s="187">
        <f t="shared" si="3"/>
        <v>0.14925373134328357</v>
      </c>
      <c r="F69" s="370">
        <v>6</v>
      </c>
      <c r="G69" s="165">
        <v>0</v>
      </c>
      <c r="H69" s="187">
        <f t="shared" si="0"/>
        <v>0</v>
      </c>
      <c r="I69" s="370">
        <v>1</v>
      </c>
      <c r="J69" s="370">
        <v>0</v>
      </c>
      <c r="K69" s="187">
        <f t="shared" si="1"/>
        <v>0</v>
      </c>
      <c r="L69" s="370">
        <v>0</v>
      </c>
      <c r="M69" s="370">
        <v>0</v>
      </c>
      <c r="N69" s="187"/>
      <c r="O69" s="370" t="s">
        <v>99</v>
      </c>
      <c r="P69" s="370">
        <v>84</v>
      </c>
      <c r="Q69" s="187"/>
      <c r="R69" s="370"/>
      <c r="S69" s="370"/>
      <c r="T69" s="370"/>
      <c r="U69" s="370">
        <v>1</v>
      </c>
    </row>
    <row r="70" spans="1:21" ht="15" customHeight="1" x14ac:dyDescent="0.3">
      <c r="A70" s="166" t="s">
        <v>342</v>
      </c>
      <c r="B70" s="55" t="s">
        <v>200</v>
      </c>
      <c r="C70" s="370">
        <v>0</v>
      </c>
      <c r="D70" s="370">
        <v>44</v>
      </c>
      <c r="E70" s="187">
        <f t="shared" si="3"/>
        <v>1</v>
      </c>
      <c r="F70" s="165">
        <v>0</v>
      </c>
      <c r="G70" s="370">
        <v>1</v>
      </c>
      <c r="H70" s="187">
        <f t="shared" si="0"/>
        <v>1</v>
      </c>
      <c r="I70" s="370">
        <v>0</v>
      </c>
      <c r="J70" s="370">
        <v>2</v>
      </c>
      <c r="K70" s="187">
        <f t="shared" si="1"/>
        <v>1</v>
      </c>
      <c r="L70" s="370">
        <v>0</v>
      </c>
      <c r="M70" s="370">
        <v>0</v>
      </c>
      <c r="N70" s="187"/>
      <c r="O70" s="370"/>
      <c r="P70" s="370"/>
      <c r="Q70" s="187"/>
      <c r="R70" s="370"/>
      <c r="S70" s="370"/>
      <c r="T70" s="370">
        <v>1</v>
      </c>
      <c r="U70" s="370"/>
    </row>
    <row r="71" spans="1:21" ht="15" customHeight="1" x14ac:dyDescent="0.3">
      <c r="A71" s="166" t="s">
        <v>342</v>
      </c>
      <c r="B71" s="55" t="s">
        <v>201</v>
      </c>
      <c r="C71" s="370">
        <v>110</v>
      </c>
      <c r="D71" s="370">
        <v>0</v>
      </c>
      <c r="E71" s="187">
        <f t="shared" si="3"/>
        <v>0</v>
      </c>
      <c r="F71" s="165">
        <v>11</v>
      </c>
      <c r="G71" s="370">
        <v>0</v>
      </c>
      <c r="H71" s="187">
        <f t="shared" si="0"/>
        <v>0</v>
      </c>
      <c r="I71" s="370">
        <v>1</v>
      </c>
      <c r="J71" s="370">
        <v>0</v>
      </c>
      <c r="K71" s="187">
        <f t="shared" si="1"/>
        <v>0</v>
      </c>
      <c r="L71" s="370">
        <v>1</v>
      </c>
      <c r="M71" s="370">
        <v>0</v>
      </c>
      <c r="N71" s="187">
        <f t="shared" si="2"/>
        <v>0</v>
      </c>
      <c r="O71" s="167"/>
      <c r="P71" s="167"/>
      <c r="Q71" s="187"/>
      <c r="R71" s="370"/>
      <c r="S71" s="370">
        <v>1</v>
      </c>
      <c r="T71" s="370"/>
      <c r="U71" s="370"/>
    </row>
    <row r="72" spans="1:21" ht="15" customHeight="1" x14ac:dyDescent="0.3">
      <c r="A72" s="166" t="s">
        <v>343</v>
      </c>
      <c r="B72" s="55" t="s">
        <v>197</v>
      </c>
      <c r="C72" s="370">
        <v>56</v>
      </c>
      <c r="D72" s="370">
        <v>64</v>
      </c>
      <c r="E72" s="187">
        <f t="shared" si="3"/>
        <v>0.53333333333333333</v>
      </c>
      <c r="F72" s="165">
        <v>4</v>
      </c>
      <c r="G72" s="370">
        <v>7</v>
      </c>
      <c r="H72" s="187">
        <f t="shared" si="0"/>
        <v>0.63636363636363635</v>
      </c>
      <c r="I72" s="370">
        <v>2</v>
      </c>
      <c r="J72" s="370">
        <v>2</v>
      </c>
      <c r="K72" s="187">
        <f t="shared" si="1"/>
        <v>0.5</v>
      </c>
      <c r="L72" s="370">
        <v>0</v>
      </c>
      <c r="M72" s="370">
        <v>0</v>
      </c>
      <c r="N72" s="187"/>
      <c r="O72" s="370"/>
      <c r="P72" s="370"/>
      <c r="Q72" s="187"/>
      <c r="R72" s="370"/>
      <c r="S72" s="370"/>
      <c r="T72" s="370"/>
      <c r="U72" s="370">
        <v>1</v>
      </c>
    </row>
    <row r="73" spans="1:21" ht="15" customHeight="1" x14ac:dyDescent="0.3">
      <c r="A73" s="166" t="s">
        <v>343</v>
      </c>
      <c r="B73" s="55" t="s">
        <v>200</v>
      </c>
      <c r="C73" s="370">
        <v>43</v>
      </c>
      <c r="D73" s="370">
        <v>26</v>
      </c>
      <c r="E73" s="187">
        <f t="shared" si="3"/>
        <v>0.37681159420289856</v>
      </c>
      <c r="F73" s="165">
        <v>4</v>
      </c>
      <c r="G73" s="370">
        <v>2</v>
      </c>
      <c r="H73" s="187">
        <f t="shared" si="0"/>
        <v>0.33333333333333331</v>
      </c>
      <c r="I73" s="370">
        <v>1</v>
      </c>
      <c r="J73" s="370">
        <v>0</v>
      </c>
      <c r="K73" s="187">
        <f t="shared" si="1"/>
        <v>0</v>
      </c>
      <c r="L73" s="370">
        <v>0</v>
      </c>
      <c r="M73" s="370">
        <v>0</v>
      </c>
      <c r="N73" s="187"/>
      <c r="O73" s="370"/>
      <c r="P73" s="370"/>
      <c r="Q73" s="187"/>
      <c r="R73" s="370"/>
      <c r="S73" s="370"/>
      <c r="T73" s="370"/>
      <c r="U73" s="370">
        <v>1</v>
      </c>
    </row>
    <row r="74" spans="1:21" ht="15" customHeight="1" x14ac:dyDescent="0.3">
      <c r="A74" s="166" t="s">
        <v>343</v>
      </c>
      <c r="B74" s="55" t="s">
        <v>201</v>
      </c>
      <c r="C74" s="370" t="s">
        <v>99</v>
      </c>
      <c r="D74" s="370">
        <v>0</v>
      </c>
      <c r="E74" s="187">
        <v>0</v>
      </c>
      <c r="F74" s="165">
        <v>35</v>
      </c>
      <c r="G74" s="370">
        <v>0</v>
      </c>
      <c r="H74" s="187">
        <f t="shared" si="0"/>
        <v>0</v>
      </c>
      <c r="I74" s="370">
        <v>6</v>
      </c>
      <c r="J74" s="370">
        <v>0</v>
      </c>
      <c r="K74" s="187">
        <f t="shared" si="1"/>
        <v>0</v>
      </c>
      <c r="L74" s="370">
        <v>0</v>
      </c>
      <c r="M74" s="370">
        <v>0</v>
      </c>
      <c r="N74" s="187"/>
      <c r="O74" s="370"/>
      <c r="P74" s="370"/>
      <c r="Q74" s="187"/>
      <c r="R74" s="370"/>
      <c r="S74" s="370">
        <v>1</v>
      </c>
      <c r="T74" s="370"/>
      <c r="U74" s="370"/>
    </row>
    <row r="75" spans="1:21" ht="15" customHeight="1" x14ac:dyDescent="0.3">
      <c r="A75" s="166" t="s">
        <v>344</v>
      </c>
      <c r="B75" s="55" t="s">
        <v>200</v>
      </c>
      <c r="C75" s="370">
        <v>105</v>
      </c>
      <c r="D75" s="370">
        <v>0</v>
      </c>
      <c r="E75" s="187">
        <f t="shared" si="3"/>
        <v>0</v>
      </c>
      <c r="F75" s="165">
        <v>16</v>
      </c>
      <c r="G75" s="370">
        <v>0</v>
      </c>
      <c r="H75" s="187">
        <f t="shared" si="0"/>
        <v>0</v>
      </c>
      <c r="I75" s="370">
        <v>2</v>
      </c>
      <c r="J75" s="370">
        <v>0</v>
      </c>
      <c r="K75" s="187">
        <f t="shared" si="1"/>
        <v>0</v>
      </c>
      <c r="L75" s="370">
        <v>0</v>
      </c>
      <c r="M75" s="370">
        <v>0</v>
      </c>
      <c r="N75" s="187"/>
      <c r="O75" s="167"/>
      <c r="P75" s="167"/>
      <c r="Q75" s="187"/>
      <c r="R75" s="370"/>
      <c r="S75" s="370">
        <v>1</v>
      </c>
      <c r="T75" s="370"/>
      <c r="U75" s="370"/>
    </row>
    <row r="76" spans="1:21" ht="15" customHeight="1" x14ac:dyDescent="0.3">
      <c r="A76" s="166" t="s">
        <v>344</v>
      </c>
      <c r="B76" s="55" t="s">
        <v>201</v>
      </c>
      <c r="C76" s="370">
        <v>0</v>
      </c>
      <c r="D76" s="370" t="s">
        <v>99</v>
      </c>
      <c r="E76" s="187">
        <v>1</v>
      </c>
      <c r="F76" s="165">
        <v>0</v>
      </c>
      <c r="G76" s="370">
        <v>40</v>
      </c>
      <c r="H76" s="187">
        <f t="shared" ref="H76:H116" si="5">G76/(SUM(F76:G76))</f>
        <v>1</v>
      </c>
      <c r="I76" s="370">
        <v>0</v>
      </c>
      <c r="J76" s="370">
        <v>3</v>
      </c>
      <c r="K76" s="187">
        <f t="shared" ref="K76:K116" si="6">J76/(SUM(I76:J76))</f>
        <v>1</v>
      </c>
      <c r="L76" s="370">
        <v>0</v>
      </c>
      <c r="M76" s="370">
        <v>0</v>
      </c>
      <c r="N76" s="187"/>
      <c r="O76" s="167"/>
      <c r="P76" s="167"/>
      <c r="Q76" s="187"/>
      <c r="R76" s="370"/>
      <c r="S76" s="370"/>
      <c r="T76" s="370">
        <v>1</v>
      </c>
      <c r="U76" s="370"/>
    </row>
    <row r="77" spans="1:21" ht="15" customHeight="1" x14ac:dyDescent="0.3">
      <c r="A77" s="166" t="s">
        <v>345</v>
      </c>
      <c r="B77" s="55" t="s">
        <v>197</v>
      </c>
      <c r="C77" s="370">
        <v>130</v>
      </c>
      <c r="D77" s="370">
        <v>0</v>
      </c>
      <c r="E77" s="187">
        <f t="shared" ref="E77:E116" si="7">D77/(SUM(C77:D77))</f>
        <v>0</v>
      </c>
      <c r="F77" s="165">
        <v>13</v>
      </c>
      <c r="G77" s="370">
        <v>0</v>
      </c>
      <c r="H77" s="187">
        <f t="shared" si="5"/>
        <v>0</v>
      </c>
      <c r="I77" s="370">
        <v>1</v>
      </c>
      <c r="J77" s="370">
        <v>0</v>
      </c>
      <c r="K77" s="187">
        <f t="shared" si="6"/>
        <v>0</v>
      </c>
      <c r="L77" s="370">
        <v>0</v>
      </c>
      <c r="M77" s="370">
        <v>0</v>
      </c>
      <c r="N77" s="187"/>
      <c r="O77" s="167"/>
      <c r="P77" s="167"/>
      <c r="Q77" s="187"/>
      <c r="R77" s="370"/>
      <c r="S77" s="370">
        <v>1</v>
      </c>
      <c r="T77" s="370"/>
      <c r="U77" s="370"/>
    </row>
    <row r="78" spans="1:21" ht="15" customHeight="1" x14ac:dyDescent="0.3">
      <c r="A78" s="166" t="s">
        <v>346</v>
      </c>
      <c r="B78" s="55" t="s">
        <v>197</v>
      </c>
      <c r="C78" s="184">
        <v>0</v>
      </c>
      <c r="D78" s="184" t="s">
        <v>99</v>
      </c>
      <c r="E78" s="187">
        <v>1</v>
      </c>
      <c r="F78" s="165">
        <v>0</v>
      </c>
      <c r="G78" s="370">
        <v>20</v>
      </c>
      <c r="H78" s="187">
        <f t="shared" si="5"/>
        <v>1</v>
      </c>
      <c r="I78" s="370">
        <v>0</v>
      </c>
      <c r="J78" s="370">
        <v>2</v>
      </c>
      <c r="K78" s="187">
        <f t="shared" si="6"/>
        <v>1</v>
      </c>
      <c r="L78" s="370">
        <v>0</v>
      </c>
      <c r="M78" s="370">
        <v>0</v>
      </c>
      <c r="N78" s="187"/>
      <c r="O78" s="166"/>
      <c r="P78" s="166"/>
      <c r="Q78" s="187"/>
      <c r="R78" s="370"/>
      <c r="S78" s="370"/>
      <c r="T78" s="370">
        <v>1</v>
      </c>
      <c r="U78" s="370"/>
    </row>
    <row r="79" spans="1:21" ht="15" customHeight="1" x14ac:dyDescent="0.3">
      <c r="A79" s="166" t="s">
        <v>346</v>
      </c>
      <c r="B79" s="55" t="s">
        <v>200</v>
      </c>
      <c r="C79" s="184">
        <v>0</v>
      </c>
      <c r="D79" s="184">
        <v>37</v>
      </c>
      <c r="E79" s="187">
        <f t="shared" si="7"/>
        <v>1</v>
      </c>
      <c r="F79" s="165">
        <v>0</v>
      </c>
      <c r="G79" s="370">
        <v>8</v>
      </c>
      <c r="H79" s="187">
        <f t="shared" si="5"/>
        <v>1</v>
      </c>
      <c r="I79" s="370">
        <v>0</v>
      </c>
      <c r="J79" s="370">
        <v>0</v>
      </c>
      <c r="K79" s="187"/>
      <c r="L79" s="370">
        <v>0</v>
      </c>
      <c r="M79" s="370">
        <v>0</v>
      </c>
      <c r="N79" s="187"/>
      <c r="O79" s="166"/>
      <c r="P79" s="166"/>
      <c r="Q79" s="187"/>
      <c r="R79" s="370"/>
      <c r="S79" s="370"/>
      <c r="T79" s="370">
        <v>1</v>
      </c>
      <c r="U79" s="370"/>
    </row>
    <row r="80" spans="1:21" ht="15" customHeight="1" x14ac:dyDescent="0.3">
      <c r="A80" s="166" t="s">
        <v>346</v>
      </c>
      <c r="B80" s="55" t="s">
        <v>201</v>
      </c>
      <c r="C80" s="370">
        <v>56</v>
      </c>
      <c r="D80" s="370">
        <v>20</v>
      </c>
      <c r="E80" s="187">
        <f t="shared" si="7"/>
        <v>0.26315789473684209</v>
      </c>
      <c r="F80" s="165">
        <v>5</v>
      </c>
      <c r="G80" s="370">
        <v>4</v>
      </c>
      <c r="H80" s="187">
        <f t="shared" si="5"/>
        <v>0.44444444444444442</v>
      </c>
      <c r="I80" s="370">
        <v>0</v>
      </c>
      <c r="J80" s="370">
        <v>0</v>
      </c>
      <c r="K80" s="187"/>
      <c r="L80" s="370">
        <v>0</v>
      </c>
      <c r="M80" s="370">
        <v>0</v>
      </c>
      <c r="N80" s="187"/>
      <c r="O80" s="370"/>
      <c r="P80" s="370"/>
      <c r="Q80" s="187"/>
      <c r="R80" s="370"/>
      <c r="S80" s="370"/>
      <c r="T80" s="370"/>
      <c r="U80" s="370">
        <v>1</v>
      </c>
    </row>
    <row r="81" spans="1:21" ht="15" customHeight="1" x14ac:dyDescent="0.3">
      <c r="A81" s="166" t="s">
        <v>346</v>
      </c>
      <c r="B81" s="55" t="s">
        <v>202</v>
      </c>
      <c r="C81" s="370">
        <v>25</v>
      </c>
      <c r="D81" s="370">
        <v>157</v>
      </c>
      <c r="E81" s="187">
        <f t="shared" si="7"/>
        <v>0.86263736263736268</v>
      </c>
      <c r="F81" s="165">
        <v>1</v>
      </c>
      <c r="G81" s="370">
        <v>20</v>
      </c>
      <c r="H81" s="187">
        <f t="shared" si="5"/>
        <v>0.95238095238095233</v>
      </c>
      <c r="I81" s="370">
        <v>1</v>
      </c>
      <c r="J81" s="370">
        <v>3</v>
      </c>
      <c r="K81" s="187">
        <f t="shared" si="6"/>
        <v>0.75</v>
      </c>
      <c r="L81" s="370">
        <v>0</v>
      </c>
      <c r="M81" s="370">
        <v>0</v>
      </c>
      <c r="N81" s="187"/>
      <c r="O81" s="370"/>
      <c r="P81" s="370"/>
      <c r="Q81" s="187"/>
      <c r="R81" s="370"/>
      <c r="S81" s="370"/>
      <c r="T81" s="370">
        <v>1</v>
      </c>
      <c r="U81" s="370"/>
    </row>
    <row r="82" spans="1:21" ht="15" customHeight="1" x14ac:dyDescent="0.3">
      <c r="A82" s="166" t="s">
        <v>347</v>
      </c>
      <c r="B82" s="55" t="s">
        <v>197</v>
      </c>
      <c r="C82" s="370">
        <v>0</v>
      </c>
      <c r="D82" s="370" t="s">
        <v>99</v>
      </c>
      <c r="E82" s="187">
        <v>1</v>
      </c>
      <c r="F82" s="165">
        <v>0</v>
      </c>
      <c r="G82" s="370">
        <v>35</v>
      </c>
      <c r="H82" s="187">
        <f t="shared" si="5"/>
        <v>1</v>
      </c>
      <c r="I82" s="370">
        <v>0</v>
      </c>
      <c r="J82" s="370">
        <v>5</v>
      </c>
      <c r="K82" s="187">
        <f t="shared" si="6"/>
        <v>1</v>
      </c>
      <c r="L82" s="370">
        <v>0</v>
      </c>
      <c r="M82" s="370">
        <v>0</v>
      </c>
      <c r="N82" s="187"/>
      <c r="O82" s="370"/>
      <c r="P82" s="370"/>
      <c r="Q82" s="187"/>
      <c r="R82" s="370"/>
      <c r="S82" s="370"/>
      <c r="T82" s="370">
        <v>1</v>
      </c>
      <c r="U82" s="370"/>
    </row>
    <row r="83" spans="1:21" ht="15" customHeight="1" x14ac:dyDescent="0.3">
      <c r="A83" s="166" t="s">
        <v>347</v>
      </c>
      <c r="B83" s="55" t="s">
        <v>200</v>
      </c>
      <c r="C83" s="370">
        <v>7</v>
      </c>
      <c r="D83" s="370">
        <v>78</v>
      </c>
      <c r="E83" s="187">
        <f t="shared" si="7"/>
        <v>0.91764705882352937</v>
      </c>
      <c r="F83" s="165">
        <v>0</v>
      </c>
      <c r="G83" s="370">
        <v>9</v>
      </c>
      <c r="H83" s="187">
        <f t="shared" si="5"/>
        <v>1</v>
      </c>
      <c r="I83" s="370">
        <v>0</v>
      </c>
      <c r="J83" s="370">
        <v>3</v>
      </c>
      <c r="K83" s="187">
        <f t="shared" si="6"/>
        <v>1</v>
      </c>
      <c r="L83" s="370">
        <v>0</v>
      </c>
      <c r="M83" s="370">
        <v>0</v>
      </c>
      <c r="N83" s="187"/>
      <c r="O83" s="370">
        <v>81</v>
      </c>
      <c r="P83" s="370" t="s">
        <v>99</v>
      </c>
      <c r="Q83" s="187"/>
      <c r="R83" s="370"/>
      <c r="S83" s="370"/>
      <c r="T83" s="370">
        <v>1</v>
      </c>
      <c r="U83" s="370"/>
    </row>
    <row r="84" spans="1:21" ht="15" customHeight="1" x14ac:dyDescent="0.3">
      <c r="A84" s="166" t="s">
        <v>347</v>
      </c>
      <c r="B84" s="55" t="s">
        <v>201</v>
      </c>
      <c r="C84" s="370">
        <v>136</v>
      </c>
      <c r="D84" s="370">
        <v>0</v>
      </c>
      <c r="E84" s="187">
        <f t="shared" si="7"/>
        <v>0</v>
      </c>
      <c r="F84" s="165">
        <v>16</v>
      </c>
      <c r="G84" s="370">
        <v>0</v>
      </c>
      <c r="H84" s="187">
        <f t="shared" si="5"/>
        <v>0</v>
      </c>
      <c r="I84" s="370">
        <v>3</v>
      </c>
      <c r="J84" s="370">
        <v>0</v>
      </c>
      <c r="K84" s="187">
        <f t="shared" si="6"/>
        <v>0</v>
      </c>
      <c r="L84" s="370">
        <v>0</v>
      </c>
      <c r="M84" s="370">
        <v>0</v>
      </c>
      <c r="N84" s="187"/>
      <c r="O84" s="370"/>
      <c r="P84" s="370"/>
      <c r="Q84" s="187"/>
      <c r="R84" s="370"/>
      <c r="S84" s="370">
        <v>1</v>
      </c>
      <c r="T84" s="370"/>
      <c r="U84" s="370"/>
    </row>
    <row r="85" spans="1:21" ht="15" customHeight="1" x14ac:dyDescent="0.3">
      <c r="A85" s="166" t="s">
        <v>352</v>
      </c>
      <c r="B85" s="55" t="s">
        <v>197</v>
      </c>
      <c r="C85" s="370">
        <v>170</v>
      </c>
      <c r="D85" s="370">
        <v>0</v>
      </c>
      <c r="E85" s="187">
        <f t="shared" si="7"/>
        <v>0</v>
      </c>
      <c r="F85" s="165">
        <v>25</v>
      </c>
      <c r="G85" s="370">
        <v>0</v>
      </c>
      <c r="H85" s="187">
        <f t="shared" si="5"/>
        <v>0</v>
      </c>
      <c r="I85" s="370">
        <v>2</v>
      </c>
      <c r="J85" s="370">
        <v>0</v>
      </c>
      <c r="K85" s="187">
        <f t="shared" si="6"/>
        <v>0</v>
      </c>
      <c r="L85" s="370">
        <v>0</v>
      </c>
      <c r="M85" s="370">
        <v>0</v>
      </c>
      <c r="N85" s="187"/>
      <c r="O85" s="370"/>
      <c r="P85" s="370"/>
      <c r="Q85" s="187"/>
      <c r="R85" s="370"/>
      <c r="S85" s="370">
        <v>1</v>
      </c>
      <c r="T85" s="370"/>
      <c r="U85" s="370"/>
    </row>
    <row r="86" spans="1:21" ht="15" customHeight="1" x14ac:dyDescent="0.3">
      <c r="A86" s="166" t="s">
        <v>352</v>
      </c>
      <c r="B86" s="55" t="s">
        <v>200</v>
      </c>
      <c r="C86" s="370">
        <v>23</v>
      </c>
      <c r="D86" s="370">
        <v>0</v>
      </c>
      <c r="E86" s="187">
        <f t="shared" si="7"/>
        <v>0</v>
      </c>
      <c r="F86" s="165">
        <v>0</v>
      </c>
      <c r="G86" s="370">
        <v>0</v>
      </c>
      <c r="H86" s="187"/>
      <c r="I86" s="370">
        <v>0</v>
      </c>
      <c r="J86" s="370">
        <v>0</v>
      </c>
      <c r="K86" s="187"/>
      <c r="L86" s="370">
        <v>0</v>
      </c>
      <c r="M86" s="370">
        <v>0</v>
      </c>
      <c r="N86" s="187"/>
      <c r="O86" s="370"/>
      <c r="P86" s="370"/>
      <c r="Q86" s="187"/>
      <c r="R86" s="370"/>
      <c r="S86" s="370">
        <v>1</v>
      </c>
      <c r="T86" s="370"/>
      <c r="U86" s="370"/>
    </row>
    <row r="87" spans="1:21" ht="15" customHeight="1" x14ac:dyDescent="0.3">
      <c r="A87" s="166" t="s">
        <v>352</v>
      </c>
      <c r="B87" s="55" t="s">
        <v>201</v>
      </c>
      <c r="C87" s="370">
        <v>78</v>
      </c>
      <c r="D87" s="370">
        <v>73</v>
      </c>
      <c r="E87" s="187">
        <f t="shared" si="7"/>
        <v>0.48344370860927155</v>
      </c>
      <c r="F87" s="165">
        <v>5</v>
      </c>
      <c r="G87" s="370">
        <v>6</v>
      </c>
      <c r="H87" s="187">
        <f t="shared" si="5"/>
        <v>0.54545454545454541</v>
      </c>
      <c r="I87" s="370">
        <v>3</v>
      </c>
      <c r="J87" s="370">
        <v>2</v>
      </c>
      <c r="K87" s="187">
        <f t="shared" si="6"/>
        <v>0.4</v>
      </c>
      <c r="L87" s="370">
        <v>0</v>
      </c>
      <c r="M87" s="370">
        <v>0</v>
      </c>
      <c r="N87" s="187"/>
      <c r="O87" s="370"/>
      <c r="P87" s="370"/>
      <c r="Q87" s="187"/>
      <c r="R87" s="370"/>
      <c r="S87" s="370"/>
      <c r="T87" s="370"/>
      <c r="U87" s="370">
        <v>1</v>
      </c>
    </row>
    <row r="88" spans="1:21" ht="15" customHeight="1" x14ac:dyDescent="0.3">
      <c r="A88" s="166" t="s">
        <v>352</v>
      </c>
      <c r="B88" s="55" t="s">
        <v>202</v>
      </c>
      <c r="C88" s="370">
        <v>0</v>
      </c>
      <c r="D88" s="370">
        <v>125</v>
      </c>
      <c r="E88" s="187">
        <f t="shared" si="7"/>
        <v>1</v>
      </c>
      <c r="F88" s="165">
        <v>0</v>
      </c>
      <c r="G88" s="370">
        <v>15</v>
      </c>
      <c r="H88" s="187">
        <f t="shared" si="5"/>
        <v>1</v>
      </c>
      <c r="I88" s="370">
        <v>0</v>
      </c>
      <c r="J88" s="370">
        <v>2</v>
      </c>
      <c r="K88" s="187">
        <f t="shared" si="6"/>
        <v>1</v>
      </c>
      <c r="L88" s="370">
        <v>0</v>
      </c>
      <c r="M88" s="370">
        <v>0</v>
      </c>
      <c r="N88" s="187"/>
      <c r="O88" s="370"/>
      <c r="P88" s="370"/>
      <c r="Q88" s="187"/>
      <c r="R88" s="370"/>
      <c r="S88" s="370"/>
      <c r="T88" s="370">
        <v>1</v>
      </c>
      <c r="U88" s="370"/>
    </row>
    <row r="89" spans="1:21" ht="15" customHeight="1" x14ac:dyDescent="0.3">
      <c r="A89" s="166" t="s">
        <v>352</v>
      </c>
      <c r="B89" s="55" t="s">
        <v>206</v>
      </c>
      <c r="C89" s="370">
        <v>0</v>
      </c>
      <c r="D89" s="370">
        <v>21</v>
      </c>
      <c r="E89" s="187">
        <f t="shared" si="7"/>
        <v>1</v>
      </c>
      <c r="F89" s="165">
        <v>0</v>
      </c>
      <c r="G89" s="370">
        <v>2</v>
      </c>
      <c r="H89" s="187">
        <f t="shared" si="5"/>
        <v>1</v>
      </c>
      <c r="I89" s="370">
        <v>0</v>
      </c>
      <c r="J89" s="370">
        <v>0</v>
      </c>
      <c r="K89" s="187"/>
      <c r="L89" s="370">
        <v>0</v>
      </c>
      <c r="M89" s="370">
        <v>0</v>
      </c>
      <c r="N89" s="187"/>
      <c r="O89" s="370"/>
      <c r="P89" s="370"/>
      <c r="Q89" s="187"/>
      <c r="R89" s="370"/>
      <c r="S89" s="370"/>
      <c r="T89" s="370">
        <v>1</v>
      </c>
      <c r="U89" s="370"/>
    </row>
    <row r="90" spans="1:21" ht="15" customHeight="1" x14ac:dyDescent="0.3">
      <c r="A90" s="166" t="s">
        <v>353</v>
      </c>
      <c r="B90" s="55" t="s">
        <v>200</v>
      </c>
      <c r="C90" s="370">
        <v>0</v>
      </c>
      <c r="D90" s="370">
        <v>173</v>
      </c>
      <c r="E90" s="187">
        <f t="shared" si="7"/>
        <v>1</v>
      </c>
      <c r="F90" s="165">
        <v>0</v>
      </c>
      <c r="G90" s="370">
        <v>16</v>
      </c>
      <c r="H90" s="187">
        <f t="shared" si="5"/>
        <v>1</v>
      </c>
      <c r="I90" s="370">
        <v>0</v>
      </c>
      <c r="J90" s="370">
        <v>0</v>
      </c>
      <c r="K90" s="187"/>
      <c r="L90" s="370">
        <v>0</v>
      </c>
      <c r="M90" s="370">
        <v>0</v>
      </c>
      <c r="N90" s="187"/>
      <c r="O90" s="370"/>
      <c r="P90" s="370"/>
      <c r="Q90" s="187"/>
      <c r="R90" s="370"/>
      <c r="S90" s="370"/>
      <c r="T90" s="370">
        <v>1</v>
      </c>
      <c r="U90" s="370"/>
    </row>
    <row r="91" spans="1:21" ht="15" customHeight="1" x14ac:dyDescent="0.3">
      <c r="A91" s="166" t="s">
        <v>353</v>
      </c>
      <c r="B91" s="55" t="s">
        <v>201</v>
      </c>
      <c r="C91" s="370">
        <v>36</v>
      </c>
      <c r="D91" s="370">
        <v>0</v>
      </c>
      <c r="E91" s="187">
        <f t="shared" si="7"/>
        <v>0</v>
      </c>
      <c r="F91" s="165">
        <v>6</v>
      </c>
      <c r="G91" s="370">
        <v>0</v>
      </c>
      <c r="H91" s="187">
        <f t="shared" si="5"/>
        <v>0</v>
      </c>
      <c r="I91" s="370">
        <v>0</v>
      </c>
      <c r="J91" s="370">
        <v>0</v>
      </c>
      <c r="K91" s="187"/>
      <c r="L91" s="370">
        <v>0</v>
      </c>
      <c r="M91" s="370">
        <v>0</v>
      </c>
      <c r="N91" s="187"/>
      <c r="O91" s="370"/>
      <c r="P91" s="370"/>
      <c r="Q91" s="187"/>
      <c r="R91" s="370"/>
      <c r="S91" s="370">
        <v>1</v>
      </c>
      <c r="T91" s="370"/>
      <c r="U91" s="370"/>
    </row>
    <row r="92" spans="1:21" ht="15" customHeight="1" x14ac:dyDescent="0.3">
      <c r="A92" s="166" t="s">
        <v>353</v>
      </c>
      <c r="B92" s="55" t="s">
        <v>202</v>
      </c>
      <c r="C92" s="370">
        <v>31</v>
      </c>
      <c r="D92" s="370">
        <v>0</v>
      </c>
      <c r="E92" s="187">
        <f t="shared" si="7"/>
        <v>0</v>
      </c>
      <c r="F92" s="165">
        <v>5</v>
      </c>
      <c r="G92" s="370">
        <v>0</v>
      </c>
      <c r="H92" s="187">
        <f t="shared" si="5"/>
        <v>0</v>
      </c>
      <c r="I92" s="370">
        <v>1</v>
      </c>
      <c r="J92" s="370">
        <v>0</v>
      </c>
      <c r="K92" s="187">
        <f t="shared" si="6"/>
        <v>0</v>
      </c>
      <c r="L92" s="370">
        <v>0</v>
      </c>
      <c r="M92" s="370">
        <v>0</v>
      </c>
      <c r="N92" s="187"/>
      <c r="O92" s="370"/>
      <c r="P92" s="370"/>
      <c r="Q92" s="187"/>
      <c r="R92" s="370"/>
      <c r="S92" s="370">
        <v>1</v>
      </c>
      <c r="T92" s="370"/>
      <c r="U92" s="370"/>
    </row>
    <row r="93" spans="1:21" ht="15" customHeight="1" x14ac:dyDescent="0.3">
      <c r="A93" s="166" t="s">
        <v>355</v>
      </c>
      <c r="B93" s="55" t="s">
        <v>197</v>
      </c>
      <c r="C93" s="370">
        <v>0</v>
      </c>
      <c r="D93" s="370">
        <v>42</v>
      </c>
      <c r="E93" s="187">
        <f t="shared" si="7"/>
        <v>1</v>
      </c>
      <c r="F93" s="165">
        <v>0</v>
      </c>
      <c r="G93" s="370">
        <v>2</v>
      </c>
      <c r="H93" s="187">
        <f t="shared" si="5"/>
        <v>1</v>
      </c>
      <c r="I93" s="370">
        <v>0</v>
      </c>
      <c r="J93" s="370">
        <v>0</v>
      </c>
      <c r="K93" s="187"/>
      <c r="L93" s="370">
        <v>0</v>
      </c>
      <c r="M93" s="370">
        <v>0</v>
      </c>
      <c r="N93" s="187"/>
      <c r="O93" s="370"/>
      <c r="P93" s="370"/>
      <c r="Q93" s="187"/>
      <c r="R93" s="370"/>
      <c r="S93" s="370"/>
      <c r="T93" s="370">
        <v>1</v>
      </c>
      <c r="U93" s="370"/>
    </row>
    <row r="94" spans="1:21" ht="15" customHeight="1" x14ac:dyDescent="0.3">
      <c r="A94" s="166" t="s">
        <v>355</v>
      </c>
      <c r="B94" s="55" t="s">
        <v>200</v>
      </c>
      <c r="C94" s="370">
        <v>0</v>
      </c>
      <c r="D94" s="370" t="s">
        <v>99</v>
      </c>
      <c r="E94" s="187">
        <v>1</v>
      </c>
      <c r="F94" s="165">
        <v>0</v>
      </c>
      <c r="G94" s="370">
        <v>50</v>
      </c>
      <c r="H94" s="187">
        <f t="shared" si="5"/>
        <v>1</v>
      </c>
      <c r="I94" s="370">
        <v>0</v>
      </c>
      <c r="J94" s="370">
        <v>4</v>
      </c>
      <c r="K94" s="187">
        <f t="shared" si="6"/>
        <v>1</v>
      </c>
      <c r="L94" s="370">
        <v>0</v>
      </c>
      <c r="M94" s="370">
        <v>0</v>
      </c>
      <c r="N94" s="187"/>
      <c r="O94" s="370"/>
      <c r="P94" s="370"/>
      <c r="Q94" s="187"/>
      <c r="R94" s="370"/>
      <c r="S94" s="370"/>
      <c r="T94" s="370">
        <v>1</v>
      </c>
      <c r="U94" s="370"/>
    </row>
    <row r="95" spans="1:21" ht="15" customHeight="1" x14ac:dyDescent="0.3">
      <c r="A95" s="166" t="s">
        <v>355</v>
      </c>
      <c r="B95" s="55" t="s">
        <v>201</v>
      </c>
      <c r="C95" s="370">
        <v>0</v>
      </c>
      <c r="D95" s="370">
        <v>101</v>
      </c>
      <c r="E95" s="187">
        <f t="shared" si="7"/>
        <v>1</v>
      </c>
      <c r="F95" s="165">
        <v>0</v>
      </c>
      <c r="G95" s="370">
        <v>15</v>
      </c>
      <c r="H95" s="187">
        <f t="shared" si="5"/>
        <v>1</v>
      </c>
      <c r="I95" s="370">
        <v>0</v>
      </c>
      <c r="J95" s="370">
        <v>1</v>
      </c>
      <c r="K95" s="187">
        <f t="shared" si="6"/>
        <v>1</v>
      </c>
      <c r="L95" s="370">
        <v>0</v>
      </c>
      <c r="M95" s="370">
        <v>0</v>
      </c>
      <c r="N95" s="187"/>
      <c r="O95" s="370"/>
      <c r="P95" s="370"/>
      <c r="Q95" s="187"/>
      <c r="R95" s="370"/>
      <c r="S95" s="370"/>
      <c r="T95" s="370">
        <v>1</v>
      </c>
      <c r="U95" s="370"/>
    </row>
    <row r="96" spans="1:21" ht="15" customHeight="1" x14ac:dyDescent="0.3">
      <c r="A96" s="166" t="s">
        <v>356</v>
      </c>
      <c r="B96" s="55" t="s">
        <v>197</v>
      </c>
      <c r="C96" s="370">
        <v>0</v>
      </c>
      <c r="D96" s="370">
        <v>30</v>
      </c>
      <c r="E96" s="187">
        <f t="shared" si="7"/>
        <v>1</v>
      </c>
      <c r="F96" s="165">
        <v>0</v>
      </c>
      <c r="G96" s="370">
        <v>4</v>
      </c>
      <c r="H96" s="187">
        <f t="shared" si="5"/>
        <v>1</v>
      </c>
      <c r="I96" s="370">
        <v>0</v>
      </c>
      <c r="J96" s="370">
        <v>0</v>
      </c>
      <c r="K96" s="187"/>
      <c r="L96" s="370">
        <v>0</v>
      </c>
      <c r="M96" s="370">
        <v>0</v>
      </c>
      <c r="N96" s="187"/>
      <c r="O96" s="370"/>
      <c r="P96" s="370"/>
      <c r="Q96" s="187"/>
      <c r="R96" s="370"/>
      <c r="S96" s="370"/>
      <c r="T96" s="370">
        <v>1</v>
      </c>
      <c r="U96" s="370"/>
    </row>
    <row r="97" spans="1:21" ht="15" customHeight="1" x14ac:dyDescent="0.3">
      <c r="A97" s="166" t="s">
        <v>356</v>
      </c>
      <c r="B97" s="55" t="s">
        <v>200</v>
      </c>
      <c r="C97" s="370" t="s">
        <v>99</v>
      </c>
      <c r="D97" s="370">
        <v>19</v>
      </c>
      <c r="E97" s="187">
        <f t="shared" si="7"/>
        <v>1</v>
      </c>
      <c r="F97" s="165">
        <v>62</v>
      </c>
      <c r="G97" s="370">
        <v>2</v>
      </c>
      <c r="H97" s="187">
        <f t="shared" si="5"/>
        <v>3.125E-2</v>
      </c>
      <c r="I97" s="370">
        <v>8</v>
      </c>
      <c r="J97" s="370">
        <v>0</v>
      </c>
      <c r="K97" s="187">
        <f t="shared" si="6"/>
        <v>0</v>
      </c>
      <c r="L97" s="370">
        <v>0</v>
      </c>
      <c r="M97" s="370">
        <v>0</v>
      </c>
      <c r="N97" s="187"/>
      <c r="O97" s="370"/>
      <c r="P97" s="370"/>
      <c r="Q97" s="187"/>
      <c r="R97" s="370"/>
      <c r="S97" s="370">
        <v>1</v>
      </c>
      <c r="T97" s="370"/>
      <c r="U97" s="370"/>
    </row>
    <row r="98" spans="1:21" ht="15" customHeight="1" x14ac:dyDescent="0.3">
      <c r="A98" s="166" t="s">
        <v>356</v>
      </c>
      <c r="B98" s="55" t="s">
        <v>201</v>
      </c>
      <c r="C98" s="370">
        <v>0</v>
      </c>
      <c r="D98" s="370" t="s">
        <v>99</v>
      </c>
      <c r="E98" s="187">
        <v>1</v>
      </c>
      <c r="F98" s="165">
        <v>0</v>
      </c>
      <c r="G98" s="370">
        <v>26</v>
      </c>
      <c r="H98" s="187">
        <f t="shared" si="5"/>
        <v>1</v>
      </c>
      <c r="I98" s="370">
        <v>0</v>
      </c>
      <c r="J98" s="370">
        <v>4</v>
      </c>
      <c r="K98" s="187">
        <f t="shared" si="6"/>
        <v>1</v>
      </c>
      <c r="L98" s="370">
        <v>0</v>
      </c>
      <c r="M98" s="370">
        <v>0</v>
      </c>
      <c r="N98" s="187"/>
      <c r="O98" s="370"/>
      <c r="P98" s="370"/>
      <c r="Q98" s="187"/>
      <c r="R98" s="370"/>
      <c r="S98" s="370"/>
      <c r="T98" s="370">
        <v>1</v>
      </c>
      <c r="U98" s="370"/>
    </row>
    <row r="99" spans="1:21" ht="15" customHeight="1" x14ac:dyDescent="0.3">
      <c r="A99" s="166" t="s">
        <v>356</v>
      </c>
      <c r="B99" s="55" t="s">
        <v>202</v>
      </c>
      <c r="C99" s="370">
        <v>0</v>
      </c>
      <c r="D99" s="370">
        <v>72</v>
      </c>
      <c r="E99" s="187">
        <f t="shared" si="7"/>
        <v>1</v>
      </c>
      <c r="F99" s="165">
        <v>0</v>
      </c>
      <c r="G99" s="370">
        <v>11</v>
      </c>
      <c r="H99" s="187">
        <f t="shared" si="5"/>
        <v>1</v>
      </c>
      <c r="I99" s="370">
        <v>0</v>
      </c>
      <c r="J99" s="370">
        <v>2</v>
      </c>
      <c r="K99" s="187">
        <f t="shared" si="6"/>
        <v>1</v>
      </c>
      <c r="L99" s="370">
        <v>0</v>
      </c>
      <c r="M99" s="370">
        <v>0</v>
      </c>
      <c r="N99" s="187"/>
      <c r="O99" s="370"/>
      <c r="P99" s="370"/>
      <c r="Q99" s="187"/>
      <c r="R99" s="370"/>
      <c r="S99" s="370"/>
      <c r="T99" s="370">
        <v>1</v>
      </c>
      <c r="U99" s="370"/>
    </row>
    <row r="100" spans="1:21" ht="15" customHeight="1" x14ac:dyDescent="0.3">
      <c r="A100" s="166" t="s">
        <v>356</v>
      </c>
      <c r="B100" s="55" t="s">
        <v>206</v>
      </c>
      <c r="C100" s="370">
        <v>145</v>
      </c>
      <c r="D100" s="370">
        <v>0</v>
      </c>
      <c r="E100" s="187">
        <f t="shared" si="7"/>
        <v>0</v>
      </c>
      <c r="F100" s="165">
        <v>17</v>
      </c>
      <c r="G100" s="370">
        <v>0</v>
      </c>
      <c r="H100" s="187">
        <f t="shared" si="5"/>
        <v>0</v>
      </c>
      <c r="I100" s="370">
        <v>0</v>
      </c>
      <c r="J100" s="370">
        <v>0</v>
      </c>
      <c r="K100" s="187"/>
      <c r="L100" s="370">
        <v>0</v>
      </c>
      <c r="M100" s="370">
        <v>0</v>
      </c>
      <c r="N100" s="187"/>
      <c r="O100" s="370"/>
      <c r="P100" s="370"/>
      <c r="Q100" s="187"/>
      <c r="R100" s="370"/>
      <c r="S100" s="370">
        <v>1</v>
      </c>
      <c r="T100" s="370"/>
      <c r="U100" s="370"/>
    </row>
    <row r="101" spans="1:21" ht="15" customHeight="1" x14ac:dyDescent="0.3">
      <c r="A101" s="166" t="s">
        <v>357</v>
      </c>
      <c r="B101" s="55" t="s">
        <v>200</v>
      </c>
      <c r="C101" s="370">
        <v>103</v>
      </c>
      <c r="D101" s="370">
        <v>0</v>
      </c>
      <c r="E101" s="187">
        <f t="shared" si="7"/>
        <v>0</v>
      </c>
      <c r="F101" s="165">
        <v>10</v>
      </c>
      <c r="G101" s="370">
        <v>0</v>
      </c>
      <c r="H101" s="187">
        <f t="shared" si="5"/>
        <v>0</v>
      </c>
      <c r="I101" s="370">
        <v>1</v>
      </c>
      <c r="J101" s="370">
        <v>0</v>
      </c>
      <c r="K101" s="187">
        <f t="shared" si="6"/>
        <v>0</v>
      </c>
      <c r="L101" s="370">
        <v>0</v>
      </c>
      <c r="M101" s="370">
        <v>0</v>
      </c>
      <c r="N101" s="187"/>
      <c r="O101" s="370"/>
      <c r="P101" s="370"/>
      <c r="Q101" s="187"/>
      <c r="R101" s="370"/>
      <c r="S101" s="370">
        <v>1</v>
      </c>
      <c r="T101" s="370"/>
      <c r="U101" s="370"/>
    </row>
    <row r="102" spans="1:21" ht="15" customHeight="1" x14ac:dyDescent="0.3">
      <c r="A102" s="55" t="s">
        <v>358</v>
      </c>
      <c r="B102" s="55" t="s">
        <v>197</v>
      </c>
      <c r="C102" s="370">
        <v>0</v>
      </c>
      <c r="D102" s="370" t="s">
        <v>99</v>
      </c>
      <c r="E102" s="187">
        <v>1</v>
      </c>
      <c r="F102" s="165">
        <v>0</v>
      </c>
      <c r="G102" s="370">
        <v>129</v>
      </c>
      <c r="H102" s="187">
        <f t="shared" si="5"/>
        <v>1</v>
      </c>
      <c r="I102" s="370">
        <v>0</v>
      </c>
      <c r="J102" s="370">
        <v>10</v>
      </c>
      <c r="K102" s="187">
        <f t="shared" si="6"/>
        <v>1</v>
      </c>
      <c r="L102" s="370">
        <v>0</v>
      </c>
      <c r="M102" s="370">
        <v>4</v>
      </c>
      <c r="N102" s="187">
        <f t="shared" ref="N102:N112" si="8">M102/(SUM(L102:M102))</f>
        <v>1</v>
      </c>
      <c r="O102" s="370"/>
      <c r="P102" s="370"/>
      <c r="Q102" s="187"/>
      <c r="R102" s="370"/>
      <c r="S102" s="370"/>
      <c r="T102" s="370">
        <v>1</v>
      </c>
      <c r="U102" s="370"/>
    </row>
    <row r="103" spans="1:21" ht="15" customHeight="1" x14ac:dyDescent="0.3">
      <c r="A103" s="55" t="s">
        <v>358</v>
      </c>
      <c r="B103" s="55" t="s">
        <v>200</v>
      </c>
      <c r="C103" s="184">
        <v>0</v>
      </c>
      <c r="D103" s="184" t="s">
        <v>99</v>
      </c>
      <c r="E103" s="187">
        <v>1</v>
      </c>
      <c r="F103" s="165">
        <v>0</v>
      </c>
      <c r="G103" s="370">
        <v>120</v>
      </c>
      <c r="H103" s="187">
        <f t="shared" si="5"/>
        <v>1</v>
      </c>
      <c r="I103" s="370">
        <v>0</v>
      </c>
      <c r="J103" s="370">
        <v>20</v>
      </c>
      <c r="K103" s="187">
        <f t="shared" si="6"/>
        <v>1</v>
      </c>
      <c r="L103" s="370">
        <v>0</v>
      </c>
      <c r="M103" s="370">
        <v>1</v>
      </c>
      <c r="N103" s="187">
        <f t="shared" si="8"/>
        <v>1</v>
      </c>
      <c r="O103" s="370"/>
      <c r="P103" s="370"/>
      <c r="Q103" s="187"/>
      <c r="R103" s="370"/>
      <c r="S103" s="370"/>
      <c r="T103" s="370">
        <v>1</v>
      </c>
      <c r="U103" s="370"/>
    </row>
    <row r="104" spans="1:21" ht="15" customHeight="1" x14ac:dyDescent="0.3">
      <c r="A104" s="55" t="s">
        <v>359</v>
      </c>
      <c r="B104" s="55" t="s">
        <v>200</v>
      </c>
      <c r="C104" s="370">
        <v>70</v>
      </c>
      <c r="D104" s="370">
        <v>0</v>
      </c>
      <c r="E104" s="187">
        <f t="shared" si="7"/>
        <v>0</v>
      </c>
      <c r="F104" s="165">
        <v>7</v>
      </c>
      <c r="G104" s="370">
        <v>0</v>
      </c>
      <c r="H104" s="187">
        <f t="shared" si="5"/>
        <v>0</v>
      </c>
      <c r="I104" s="370">
        <v>1</v>
      </c>
      <c r="J104" s="370">
        <v>0</v>
      </c>
      <c r="K104" s="187">
        <f t="shared" si="6"/>
        <v>0</v>
      </c>
      <c r="L104" s="370">
        <v>0</v>
      </c>
      <c r="M104" s="370">
        <v>0</v>
      </c>
      <c r="N104" s="187"/>
      <c r="O104" s="370"/>
      <c r="P104" s="370"/>
      <c r="Q104" s="187"/>
      <c r="R104" s="370"/>
      <c r="S104" s="370">
        <v>1</v>
      </c>
      <c r="T104" s="370"/>
      <c r="U104" s="370"/>
    </row>
    <row r="105" spans="1:21" ht="15" customHeight="1" x14ac:dyDescent="0.3">
      <c r="A105" s="55" t="s">
        <v>360</v>
      </c>
      <c r="B105" s="55" t="s">
        <v>197</v>
      </c>
      <c r="C105" s="370">
        <v>4</v>
      </c>
      <c r="D105" s="370">
        <v>13</v>
      </c>
      <c r="E105" s="187">
        <f t="shared" si="7"/>
        <v>0.76470588235294112</v>
      </c>
      <c r="F105" s="165">
        <v>0</v>
      </c>
      <c r="G105" s="370">
        <v>3</v>
      </c>
      <c r="H105" s="187">
        <f t="shared" si="5"/>
        <v>1</v>
      </c>
      <c r="I105" s="370">
        <v>0</v>
      </c>
      <c r="J105" s="370">
        <v>0</v>
      </c>
      <c r="K105" s="187"/>
      <c r="L105" s="370">
        <v>0</v>
      </c>
      <c r="M105" s="370">
        <v>0</v>
      </c>
      <c r="N105" s="187"/>
      <c r="O105" s="370" t="s">
        <v>99</v>
      </c>
      <c r="P105" s="370" t="s">
        <v>99</v>
      </c>
      <c r="Q105" s="187"/>
      <c r="R105" s="370"/>
      <c r="S105" s="370"/>
      <c r="T105" s="370"/>
      <c r="U105" s="370">
        <v>1</v>
      </c>
    </row>
    <row r="106" spans="1:21" ht="15" customHeight="1" x14ac:dyDescent="0.3">
      <c r="A106" s="55" t="s">
        <v>360</v>
      </c>
      <c r="B106" s="55" t="s">
        <v>200</v>
      </c>
      <c r="C106" s="370">
        <v>71</v>
      </c>
      <c r="D106" s="370">
        <v>0</v>
      </c>
      <c r="E106" s="187">
        <f t="shared" si="7"/>
        <v>0</v>
      </c>
      <c r="F106" s="165">
        <v>7</v>
      </c>
      <c r="G106" s="370">
        <v>0</v>
      </c>
      <c r="H106" s="187">
        <f t="shared" si="5"/>
        <v>0</v>
      </c>
      <c r="I106" s="370">
        <v>1</v>
      </c>
      <c r="J106" s="370">
        <v>0</v>
      </c>
      <c r="K106" s="187">
        <f t="shared" si="6"/>
        <v>0</v>
      </c>
      <c r="L106" s="370">
        <v>0</v>
      </c>
      <c r="M106" s="370">
        <v>0</v>
      </c>
      <c r="N106" s="187"/>
      <c r="O106" s="370"/>
      <c r="P106" s="370"/>
      <c r="Q106" s="187"/>
      <c r="R106" s="370"/>
      <c r="S106" s="370">
        <v>1</v>
      </c>
      <c r="T106" s="370"/>
      <c r="U106" s="370"/>
    </row>
    <row r="107" spans="1:21" ht="15" customHeight="1" x14ac:dyDescent="0.3">
      <c r="A107" s="55" t="s">
        <v>360</v>
      </c>
      <c r="B107" s="55" t="s">
        <v>201</v>
      </c>
      <c r="C107" s="370">
        <v>0</v>
      </c>
      <c r="D107" s="370">
        <v>79</v>
      </c>
      <c r="E107" s="187">
        <f t="shared" si="7"/>
        <v>1</v>
      </c>
      <c r="F107" s="165">
        <v>0</v>
      </c>
      <c r="G107" s="370">
        <v>3</v>
      </c>
      <c r="H107" s="187">
        <f t="shared" si="5"/>
        <v>1</v>
      </c>
      <c r="I107" s="370">
        <v>0</v>
      </c>
      <c r="J107" s="370">
        <v>1</v>
      </c>
      <c r="K107" s="187">
        <f t="shared" si="6"/>
        <v>1</v>
      </c>
      <c r="L107" s="370">
        <v>0</v>
      </c>
      <c r="M107" s="370">
        <v>0</v>
      </c>
      <c r="N107" s="187"/>
      <c r="O107" s="370"/>
      <c r="P107" s="370"/>
      <c r="Q107" s="187"/>
      <c r="R107" s="370"/>
      <c r="S107" s="370"/>
      <c r="T107" s="370">
        <v>1</v>
      </c>
      <c r="U107" s="370"/>
    </row>
    <row r="108" spans="1:21" ht="15" customHeight="1" x14ac:dyDescent="0.3">
      <c r="A108" s="55" t="s">
        <v>360</v>
      </c>
      <c r="B108" s="55" t="s">
        <v>202</v>
      </c>
      <c r="C108" s="370">
        <v>100</v>
      </c>
      <c r="D108" s="370">
        <v>0</v>
      </c>
      <c r="E108" s="187">
        <f t="shared" si="7"/>
        <v>0</v>
      </c>
      <c r="F108" s="165">
        <v>15</v>
      </c>
      <c r="G108" s="370">
        <v>0</v>
      </c>
      <c r="H108" s="187">
        <f t="shared" si="5"/>
        <v>0</v>
      </c>
      <c r="I108" s="370">
        <v>1</v>
      </c>
      <c r="J108" s="370">
        <v>0</v>
      </c>
      <c r="K108" s="187">
        <f t="shared" si="6"/>
        <v>0</v>
      </c>
      <c r="L108" s="370">
        <v>1</v>
      </c>
      <c r="M108" s="370">
        <v>0</v>
      </c>
      <c r="N108" s="187">
        <f t="shared" si="8"/>
        <v>0</v>
      </c>
      <c r="O108" s="370"/>
      <c r="P108" s="370"/>
      <c r="Q108" s="187"/>
      <c r="R108" s="370"/>
      <c r="S108" s="370">
        <v>1</v>
      </c>
      <c r="T108" s="370"/>
      <c r="U108" s="370"/>
    </row>
    <row r="109" spans="1:21" ht="15" customHeight="1" x14ac:dyDescent="0.3">
      <c r="A109" s="55" t="s">
        <v>360</v>
      </c>
      <c r="B109" s="55" t="s">
        <v>206</v>
      </c>
      <c r="C109" s="370">
        <v>0</v>
      </c>
      <c r="D109" s="370">
        <v>19</v>
      </c>
      <c r="E109" s="187">
        <f t="shared" si="7"/>
        <v>1</v>
      </c>
      <c r="F109" s="165">
        <v>0</v>
      </c>
      <c r="G109" s="370">
        <v>3</v>
      </c>
      <c r="H109" s="187">
        <f t="shared" si="5"/>
        <v>1</v>
      </c>
      <c r="I109" s="370">
        <v>0</v>
      </c>
      <c r="J109" s="370">
        <v>0</v>
      </c>
      <c r="K109" s="187"/>
      <c r="L109" s="370">
        <v>0</v>
      </c>
      <c r="M109" s="370">
        <v>0</v>
      </c>
      <c r="N109" s="187"/>
      <c r="O109" s="370">
        <v>0</v>
      </c>
      <c r="P109" s="370">
        <v>7</v>
      </c>
      <c r="Q109" s="187">
        <f t="shared" ref="Q109" si="9">P109/(SUM(O109:P109))</f>
        <v>1</v>
      </c>
      <c r="R109" s="370"/>
      <c r="S109" s="370"/>
      <c r="T109" s="370">
        <v>1</v>
      </c>
      <c r="U109" s="370"/>
    </row>
    <row r="110" spans="1:21" ht="15" customHeight="1" x14ac:dyDescent="0.3">
      <c r="A110" s="55" t="s">
        <v>360</v>
      </c>
      <c r="B110" s="55" t="s">
        <v>348</v>
      </c>
      <c r="C110" s="370">
        <v>40</v>
      </c>
      <c r="D110" s="370">
        <v>0</v>
      </c>
      <c r="E110" s="187">
        <f t="shared" si="7"/>
        <v>0</v>
      </c>
      <c r="F110" s="165">
        <v>4</v>
      </c>
      <c r="G110" s="370">
        <v>0</v>
      </c>
      <c r="H110" s="187">
        <f t="shared" si="5"/>
        <v>0</v>
      </c>
      <c r="I110" s="370">
        <v>0</v>
      </c>
      <c r="J110" s="370">
        <v>0</v>
      </c>
      <c r="K110" s="187"/>
      <c r="L110" s="370">
        <v>0</v>
      </c>
      <c r="M110" s="370">
        <v>0</v>
      </c>
      <c r="N110" s="187"/>
      <c r="O110" s="370"/>
      <c r="P110" s="370"/>
      <c r="Q110" s="187"/>
      <c r="R110" s="370"/>
      <c r="S110" s="370">
        <v>1</v>
      </c>
      <c r="T110" s="370"/>
      <c r="U110" s="370"/>
    </row>
    <row r="111" spans="1:21" ht="15" customHeight="1" x14ac:dyDescent="0.3">
      <c r="A111" s="55" t="s">
        <v>361</v>
      </c>
      <c r="B111" s="55" t="s">
        <v>197</v>
      </c>
      <c r="C111" s="370">
        <v>0</v>
      </c>
      <c r="D111" s="370" t="s">
        <v>99</v>
      </c>
      <c r="E111" s="187">
        <v>1</v>
      </c>
      <c r="F111" s="165">
        <v>0</v>
      </c>
      <c r="G111" s="370">
        <v>0</v>
      </c>
      <c r="H111" s="187"/>
      <c r="I111" s="370">
        <v>0</v>
      </c>
      <c r="J111" s="370">
        <v>0</v>
      </c>
      <c r="K111" s="187"/>
      <c r="L111" s="370">
        <v>0</v>
      </c>
      <c r="M111" s="370">
        <v>9</v>
      </c>
      <c r="N111" s="187">
        <f t="shared" si="8"/>
        <v>1</v>
      </c>
      <c r="O111" s="370"/>
      <c r="P111" s="370"/>
      <c r="Q111" s="187"/>
      <c r="R111" s="370"/>
      <c r="S111" s="370"/>
      <c r="T111" s="370">
        <v>1</v>
      </c>
      <c r="U111" s="370"/>
    </row>
    <row r="112" spans="1:21" ht="15" customHeight="1" x14ac:dyDescent="0.3">
      <c r="A112" s="55" t="s">
        <v>361</v>
      </c>
      <c r="B112" s="55" t="s">
        <v>200</v>
      </c>
      <c r="C112" s="370" t="s">
        <v>99</v>
      </c>
      <c r="D112" s="370">
        <v>0</v>
      </c>
      <c r="E112" s="187">
        <v>0</v>
      </c>
      <c r="F112" s="165">
        <v>139</v>
      </c>
      <c r="G112" s="370">
        <v>0</v>
      </c>
      <c r="H112" s="187">
        <f t="shared" si="5"/>
        <v>0</v>
      </c>
      <c r="I112" s="370">
        <v>7</v>
      </c>
      <c r="J112" s="370">
        <v>0</v>
      </c>
      <c r="K112" s="187">
        <f t="shared" si="6"/>
        <v>0</v>
      </c>
      <c r="L112" s="370">
        <v>1</v>
      </c>
      <c r="M112" s="370">
        <v>0</v>
      </c>
      <c r="N112" s="187">
        <f t="shared" si="8"/>
        <v>0</v>
      </c>
      <c r="O112" s="370"/>
      <c r="P112" s="370"/>
      <c r="Q112" s="187"/>
      <c r="R112" s="370"/>
      <c r="S112" s="370">
        <v>1</v>
      </c>
      <c r="T112" s="370"/>
      <c r="U112" s="370"/>
    </row>
    <row r="113" spans="1:22" ht="15" customHeight="1" x14ac:dyDescent="0.3">
      <c r="A113" s="109" t="s">
        <v>361</v>
      </c>
      <c r="B113" s="109" t="s">
        <v>201</v>
      </c>
      <c r="C113" s="158"/>
      <c r="D113" s="158"/>
      <c r="E113" s="188"/>
      <c r="F113" s="159"/>
      <c r="G113" s="158"/>
      <c r="H113" s="188"/>
      <c r="I113" s="158"/>
      <c r="J113" s="158"/>
      <c r="K113" s="188"/>
      <c r="L113" s="158"/>
      <c r="M113" s="158"/>
      <c r="N113" s="188"/>
      <c r="O113" s="158"/>
      <c r="P113" s="158"/>
      <c r="Q113" s="188"/>
      <c r="R113" s="158" t="s">
        <v>354</v>
      </c>
      <c r="S113" s="158"/>
      <c r="T113" s="158"/>
      <c r="U113" s="158"/>
    </row>
    <row r="114" spans="1:22" ht="15" customHeight="1" x14ac:dyDescent="0.3">
      <c r="A114" s="55" t="s">
        <v>386</v>
      </c>
      <c r="B114" s="55" t="s">
        <v>197</v>
      </c>
      <c r="C114" s="370">
        <v>0</v>
      </c>
      <c r="D114" s="370">
        <v>50</v>
      </c>
      <c r="E114" s="187">
        <f t="shared" si="7"/>
        <v>1</v>
      </c>
      <c r="F114" s="165">
        <v>0</v>
      </c>
      <c r="G114" s="370">
        <v>9</v>
      </c>
      <c r="H114" s="187">
        <f t="shared" si="5"/>
        <v>1</v>
      </c>
      <c r="I114" s="370">
        <v>0</v>
      </c>
      <c r="J114" s="370">
        <v>0</v>
      </c>
      <c r="K114" s="187"/>
      <c r="L114" s="370">
        <v>0</v>
      </c>
      <c r="M114" s="370">
        <v>0</v>
      </c>
      <c r="N114" s="187"/>
      <c r="O114" s="372"/>
      <c r="P114" s="372"/>
      <c r="Q114" s="187"/>
      <c r="R114" s="370"/>
      <c r="S114" s="370"/>
      <c r="T114" s="370">
        <v>1</v>
      </c>
      <c r="U114" s="370"/>
    </row>
    <row r="115" spans="1:22" ht="15" customHeight="1" x14ac:dyDescent="0.3">
      <c r="A115" s="55" t="s">
        <v>386</v>
      </c>
      <c r="B115" s="55" t="s">
        <v>200</v>
      </c>
      <c r="C115" s="370">
        <v>0</v>
      </c>
      <c r="D115" s="370">
        <v>56</v>
      </c>
      <c r="E115" s="187">
        <f t="shared" si="7"/>
        <v>1</v>
      </c>
      <c r="F115" s="165">
        <v>0</v>
      </c>
      <c r="G115" s="370">
        <v>2</v>
      </c>
      <c r="H115" s="187">
        <f t="shared" si="5"/>
        <v>1</v>
      </c>
      <c r="I115" s="370">
        <v>0</v>
      </c>
      <c r="J115" s="370">
        <v>0</v>
      </c>
      <c r="K115" s="187"/>
      <c r="L115" s="370">
        <v>0</v>
      </c>
      <c r="M115" s="370">
        <v>0</v>
      </c>
      <c r="N115" s="187"/>
      <c r="O115" s="372"/>
      <c r="P115" s="372"/>
      <c r="Q115" s="187"/>
      <c r="R115" s="370"/>
      <c r="S115" s="370"/>
      <c r="T115" s="370">
        <v>1</v>
      </c>
      <c r="U115" s="370"/>
    </row>
    <row r="116" spans="1:22" ht="15" customHeight="1" x14ac:dyDescent="0.3">
      <c r="A116" s="55" t="s">
        <v>362</v>
      </c>
      <c r="B116" s="55" t="s">
        <v>200</v>
      </c>
      <c r="C116" s="370">
        <v>76</v>
      </c>
      <c r="D116" s="370">
        <v>0</v>
      </c>
      <c r="E116" s="187">
        <f t="shared" si="7"/>
        <v>0</v>
      </c>
      <c r="F116" s="165">
        <v>48</v>
      </c>
      <c r="G116" s="370">
        <v>0</v>
      </c>
      <c r="H116" s="187">
        <f t="shared" si="5"/>
        <v>0</v>
      </c>
      <c r="I116" s="370">
        <v>3</v>
      </c>
      <c r="J116" s="370">
        <v>0</v>
      </c>
      <c r="K116" s="187">
        <f t="shared" si="6"/>
        <v>0</v>
      </c>
      <c r="L116" s="370">
        <v>0</v>
      </c>
      <c r="M116" s="370">
        <v>0</v>
      </c>
      <c r="N116" s="187"/>
      <c r="O116" s="372"/>
      <c r="P116" s="372"/>
      <c r="Q116" s="187"/>
      <c r="R116" s="370"/>
      <c r="S116" s="370">
        <v>1</v>
      </c>
      <c r="T116" s="370"/>
      <c r="U116" s="370"/>
    </row>
    <row r="117" spans="1:22" ht="15" customHeight="1" x14ac:dyDescent="0.3">
      <c r="A117" s="194" t="s">
        <v>10</v>
      </c>
      <c r="B117" s="195"/>
      <c r="C117" s="195"/>
      <c r="D117" s="195"/>
      <c r="E117" s="196"/>
      <c r="F117" s="197"/>
      <c r="G117" s="197"/>
      <c r="H117" s="198"/>
      <c r="I117" s="197"/>
      <c r="J117" s="197"/>
      <c r="K117" s="198"/>
      <c r="L117" s="197"/>
      <c r="M117" s="197"/>
      <c r="N117" s="198"/>
      <c r="O117" s="197"/>
      <c r="P117" s="197"/>
      <c r="Q117" s="198"/>
      <c r="R117" s="197"/>
      <c r="S117" s="199">
        <f>SUM(S11:S116)</f>
        <v>46</v>
      </c>
      <c r="T117" s="199">
        <f>SUM(T11:T116)</f>
        <v>44</v>
      </c>
      <c r="U117" s="199">
        <f>SUM(U11:U116)</f>
        <v>13</v>
      </c>
      <c r="V117" s="200">
        <f>SUM(S117:U117)</f>
        <v>103</v>
      </c>
    </row>
    <row r="118" spans="1:22" ht="15" customHeight="1" x14ac:dyDescent="0.3">
      <c r="A118" s="15"/>
      <c r="B118" s="15"/>
      <c r="C118" s="15"/>
      <c r="D118" s="15"/>
      <c r="E118" s="15"/>
      <c r="F118" s="3"/>
    </row>
    <row r="119" spans="1:22" ht="15" customHeight="1" x14ac:dyDescent="0.3">
      <c r="A119" s="15" t="s">
        <v>383</v>
      </c>
      <c r="B119" s="15"/>
      <c r="C119" s="15"/>
      <c r="D119" s="15"/>
      <c r="E119" s="3"/>
      <c r="F119" s="3"/>
      <c r="G119" s="3"/>
    </row>
    <row r="120" spans="1:22" ht="15" customHeight="1" x14ac:dyDescent="0.3">
      <c r="A120" s="15"/>
      <c r="B120" s="15"/>
      <c r="C120" s="15"/>
      <c r="D120" s="15"/>
      <c r="E120" s="3"/>
    </row>
    <row r="121" spans="1:22" ht="15" customHeight="1" x14ac:dyDescent="0.3">
      <c r="A121" s="407" t="s">
        <v>181</v>
      </c>
      <c r="B121" s="408"/>
      <c r="C121" s="408"/>
      <c r="D121" s="409"/>
      <c r="E121" s="17">
        <v>37</v>
      </c>
    </row>
    <row r="122" spans="1:22" ht="15" customHeight="1" x14ac:dyDescent="0.3">
      <c r="A122" s="407" t="s">
        <v>182</v>
      </c>
      <c r="B122" s="408"/>
      <c r="C122" s="408"/>
      <c r="D122" s="409"/>
      <c r="E122" s="17">
        <v>35</v>
      </c>
    </row>
    <row r="123" spans="1:22" ht="15" customHeight="1" x14ac:dyDescent="0.3">
      <c r="A123" s="407" t="s">
        <v>394</v>
      </c>
      <c r="B123" s="408"/>
      <c r="C123" s="408"/>
      <c r="D123" s="409"/>
      <c r="E123" s="17">
        <v>0</v>
      </c>
    </row>
    <row r="124" spans="1:22" ht="15" customHeight="1" x14ac:dyDescent="0.3">
      <c r="A124" s="407" t="s">
        <v>183</v>
      </c>
      <c r="B124" s="408"/>
      <c r="C124" s="408"/>
      <c r="D124" s="409"/>
      <c r="E124" s="17">
        <v>106</v>
      </c>
    </row>
    <row r="125" spans="1:22" ht="15" customHeight="1" x14ac:dyDescent="0.3">
      <c r="A125" s="407" t="s">
        <v>184</v>
      </c>
      <c r="B125" s="408"/>
      <c r="C125" s="408"/>
      <c r="D125" s="409"/>
      <c r="E125" s="59">
        <v>106</v>
      </c>
    </row>
    <row r="126" spans="1:22" ht="15" customHeight="1" x14ac:dyDescent="0.3">
      <c r="A126" s="407" t="s">
        <v>185</v>
      </c>
      <c r="B126" s="408"/>
      <c r="C126" s="408"/>
      <c r="D126" s="409"/>
      <c r="E126" s="17">
        <v>106</v>
      </c>
    </row>
    <row r="127" spans="1:22" x14ac:dyDescent="0.3">
      <c r="A127" s="407" t="s">
        <v>186</v>
      </c>
      <c r="B127" s="408"/>
      <c r="C127" s="408"/>
      <c r="D127" s="409"/>
      <c r="E127" s="17">
        <v>0</v>
      </c>
    </row>
    <row r="128" spans="1:22" x14ac:dyDescent="0.3">
      <c r="A128" s="407" t="s">
        <v>187</v>
      </c>
      <c r="B128" s="408"/>
      <c r="C128" s="408"/>
      <c r="D128" s="409"/>
      <c r="E128" s="17">
        <v>103</v>
      </c>
    </row>
    <row r="129" spans="1:5" x14ac:dyDescent="0.3">
      <c r="A129" s="384" t="s">
        <v>188</v>
      </c>
      <c r="B129" s="385"/>
      <c r="C129" s="385"/>
      <c r="D129" s="386"/>
      <c r="E129" s="184">
        <v>0</v>
      </c>
    </row>
  </sheetData>
  <mergeCells count="17">
    <mergeCell ref="A127:D127"/>
    <mergeCell ref="A128:D128"/>
    <mergeCell ref="A129:D129"/>
    <mergeCell ref="A123:D123"/>
    <mergeCell ref="A121:D121"/>
    <mergeCell ref="A122:D122"/>
    <mergeCell ref="A124:D124"/>
    <mergeCell ref="A125:D125"/>
    <mergeCell ref="A126:D126"/>
    <mergeCell ref="U9:U10"/>
    <mergeCell ref="A8:R8"/>
    <mergeCell ref="C9:E9"/>
    <mergeCell ref="F9:H9"/>
    <mergeCell ref="I9:K9"/>
    <mergeCell ref="L9:N9"/>
    <mergeCell ref="O9:Q9"/>
    <mergeCell ref="R9:R10"/>
  </mergeCells>
  <pageMargins left="0.7" right="0.7" top="0.75" bottom="0.75" header="0.3" footer="0.3"/>
  <pageSetup scale="58" orientation="landscape"/>
  <ignoredErrors>
    <ignoredError sqref="A102:A116" twoDigitTextYear="1"/>
    <ignoredError sqref="H11:H116 K4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31"/>
  <sheetViews>
    <sheetView zoomScale="80" zoomScaleNormal="80" workbookViewId="0"/>
  </sheetViews>
  <sheetFormatPr defaultColWidth="9.109375" defaultRowHeight="13.2" x14ac:dyDescent="0.3"/>
  <cols>
    <col min="1" max="2" width="7.6640625" style="207" customWidth="1"/>
    <col min="3" max="14" width="9.109375" style="207"/>
    <col min="15" max="17" width="9.109375" style="190"/>
    <col min="18" max="20" width="10.6640625" style="207" customWidth="1"/>
    <col min="21" max="16384" width="9.109375" style="207"/>
  </cols>
  <sheetData>
    <row r="1" spans="1:24" ht="15" customHeight="1" x14ac:dyDescent="0.3">
      <c r="A1" s="201" t="s">
        <v>496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4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4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N3" s="205"/>
      <c r="O3" s="205"/>
      <c r="P3" s="205"/>
      <c r="Q3" s="205"/>
      <c r="S3" s="209"/>
      <c r="T3" s="209"/>
    </row>
    <row r="4" spans="1:24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N4" s="205"/>
      <c r="O4" s="205"/>
      <c r="P4" s="205"/>
      <c r="Q4" s="205"/>
      <c r="R4" s="210"/>
      <c r="S4" s="209"/>
      <c r="T4" s="209"/>
    </row>
    <row r="5" spans="1:24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Q5" s="207"/>
      <c r="R5" s="65" t="s">
        <v>388</v>
      </c>
      <c r="S5" s="209"/>
      <c r="T5" s="209"/>
    </row>
    <row r="6" spans="1:24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Q6" s="207"/>
      <c r="R6" s="65" t="s">
        <v>465</v>
      </c>
      <c r="S6" s="209"/>
      <c r="T6" s="209"/>
    </row>
    <row r="7" spans="1:24" ht="15" customHeight="1" x14ac:dyDescent="0.3">
      <c r="A7" s="172"/>
      <c r="B7" s="172"/>
      <c r="C7" s="212"/>
      <c r="D7" s="212"/>
      <c r="E7" s="213"/>
      <c r="F7" s="172"/>
      <c r="G7" s="172"/>
      <c r="H7" s="213"/>
      <c r="I7" s="214"/>
      <c r="J7" s="214"/>
      <c r="K7" s="215"/>
      <c r="L7" s="214"/>
      <c r="M7" s="214"/>
      <c r="N7" s="214"/>
      <c r="O7" s="214"/>
      <c r="P7" s="214"/>
      <c r="Q7" s="214"/>
      <c r="R7" s="216"/>
    </row>
    <row r="8" spans="1:24" ht="15" customHeight="1" x14ac:dyDescent="0.3">
      <c r="A8" s="414" t="s">
        <v>469</v>
      </c>
      <c r="B8" s="414"/>
      <c r="C8" s="414"/>
      <c r="D8" s="414"/>
      <c r="E8" s="414"/>
      <c r="F8" s="414"/>
      <c r="G8" s="414"/>
      <c r="H8" s="414"/>
      <c r="I8" s="414"/>
      <c r="J8" s="414"/>
      <c r="K8" s="414"/>
      <c r="L8" s="414"/>
      <c r="M8" s="414"/>
      <c r="N8" s="414"/>
      <c r="O8" s="414"/>
      <c r="P8" s="414"/>
      <c r="Q8" s="414"/>
      <c r="R8" s="414"/>
      <c r="W8" s="217"/>
      <c r="X8" s="217"/>
    </row>
    <row r="9" spans="1:24" ht="15" customHeight="1" x14ac:dyDescent="0.3">
      <c r="A9" s="151"/>
      <c r="B9" s="151"/>
      <c r="C9" s="415" t="s">
        <v>87</v>
      </c>
      <c r="D9" s="415"/>
      <c r="E9" s="415"/>
      <c r="F9" s="415" t="s">
        <v>88</v>
      </c>
      <c r="G9" s="415"/>
      <c r="H9" s="415"/>
      <c r="I9" s="415" t="s">
        <v>89</v>
      </c>
      <c r="J9" s="415"/>
      <c r="K9" s="415"/>
      <c r="L9" s="415" t="s">
        <v>90</v>
      </c>
      <c r="M9" s="415"/>
      <c r="N9" s="415"/>
      <c r="O9" s="415" t="s">
        <v>391</v>
      </c>
      <c r="P9" s="415"/>
      <c r="Q9" s="415"/>
      <c r="R9" s="416" t="s">
        <v>237</v>
      </c>
      <c r="S9" s="155" t="s">
        <v>92</v>
      </c>
      <c r="T9" s="179" t="s">
        <v>92</v>
      </c>
      <c r="U9" s="413" t="s">
        <v>229</v>
      </c>
    </row>
    <row r="10" spans="1:24" ht="15" customHeight="1" x14ac:dyDescent="0.3">
      <c r="A10" s="151" t="s">
        <v>93</v>
      </c>
      <c r="B10" s="151" t="s">
        <v>189</v>
      </c>
      <c r="C10" s="153" t="s">
        <v>392</v>
      </c>
      <c r="D10" s="174" t="s">
        <v>95</v>
      </c>
      <c r="E10" s="175" t="s">
        <v>393</v>
      </c>
      <c r="F10" s="153" t="s">
        <v>392</v>
      </c>
      <c r="G10" s="174" t="s">
        <v>95</v>
      </c>
      <c r="H10" s="175" t="s">
        <v>393</v>
      </c>
      <c r="I10" s="153" t="s">
        <v>392</v>
      </c>
      <c r="J10" s="174" t="s">
        <v>95</v>
      </c>
      <c r="K10" s="175" t="s">
        <v>393</v>
      </c>
      <c r="L10" s="153" t="s">
        <v>392</v>
      </c>
      <c r="M10" s="174" t="s">
        <v>95</v>
      </c>
      <c r="N10" s="175" t="s">
        <v>393</v>
      </c>
      <c r="O10" s="153" t="s">
        <v>392</v>
      </c>
      <c r="P10" s="176" t="s">
        <v>95</v>
      </c>
      <c r="Q10" s="175" t="s">
        <v>393</v>
      </c>
      <c r="R10" s="418"/>
      <c r="S10" s="181" t="s">
        <v>466</v>
      </c>
      <c r="T10" s="178" t="s">
        <v>390</v>
      </c>
      <c r="U10" s="417"/>
    </row>
    <row r="11" spans="1:24" s="190" customFormat="1" ht="15" customHeight="1" x14ac:dyDescent="0.3">
      <c r="A11" s="55" t="s">
        <v>430</v>
      </c>
      <c r="B11" s="55" t="s">
        <v>200</v>
      </c>
      <c r="C11" s="370">
        <v>0</v>
      </c>
      <c r="D11" s="370" t="s">
        <v>99</v>
      </c>
      <c r="E11" s="373">
        <v>1</v>
      </c>
      <c r="F11" s="370">
        <v>0</v>
      </c>
      <c r="G11" s="370">
        <v>63</v>
      </c>
      <c r="H11" s="373">
        <f>G11/(SUM(F11:G11))</f>
        <v>1</v>
      </c>
      <c r="I11" s="370">
        <v>0</v>
      </c>
      <c r="J11" s="370">
        <v>6</v>
      </c>
      <c r="K11" s="373">
        <f>J11/(SUM(I11:J11))</f>
        <v>1</v>
      </c>
      <c r="L11" s="370">
        <v>0</v>
      </c>
      <c r="M11" s="370">
        <v>0</v>
      </c>
      <c r="N11" s="373"/>
      <c r="O11" s="370"/>
      <c r="P11" s="370"/>
      <c r="Q11" s="373"/>
      <c r="R11" s="370"/>
      <c r="S11" s="374"/>
      <c r="T11" s="167">
        <v>1</v>
      </c>
      <c r="U11" s="167"/>
    </row>
    <row r="12" spans="1:24" s="190" customFormat="1" ht="15" customHeight="1" x14ac:dyDescent="0.3">
      <c r="A12" s="55" t="s">
        <v>430</v>
      </c>
      <c r="B12" s="55" t="s">
        <v>201</v>
      </c>
      <c r="C12" s="370">
        <v>0</v>
      </c>
      <c r="D12" s="370" t="s">
        <v>99</v>
      </c>
      <c r="E12" s="373">
        <v>1</v>
      </c>
      <c r="F12" s="370">
        <v>0</v>
      </c>
      <c r="G12" s="370">
        <v>41</v>
      </c>
      <c r="H12" s="373">
        <f t="shared" ref="H12:H75" si="0">G12/(SUM(F12:G12))</f>
        <v>1</v>
      </c>
      <c r="I12" s="370">
        <v>0</v>
      </c>
      <c r="J12" s="370">
        <v>6</v>
      </c>
      <c r="K12" s="373">
        <f t="shared" ref="K12:K75" si="1">J12/(SUM(I12:J12))</f>
        <v>1</v>
      </c>
      <c r="L12" s="370">
        <v>0</v>
      </c>
      <c r="M12" s="370">
        <v>1</v>
      </c>
      <c r="N12" s="373">
        <f t="shared" ref="N12:N75" si="2">M12/(SUM(L12:M12))</f>
        <v>1</v>
      </c>
      <c r="O12" s="370"/>
      <c r="P12" s="370"/>
      <c r="Q12" s="373"/>
      <c r="R12" s="370"/>
      <c r="S12" s="374"/>
      <c r="T12" s="167">
        <v>1</v>
      </c>
      <c r="U12" s="167"/>
    </row>
    <row r="13" spans="1:24" s="190" customFormat="1" ht="15" customHeight="1" x14ac:dyDescent="0.3">
      <c r="A13" s="55" t="s">
        <v>431</v>
      </c>
      <c r="B13" s="55" t="s">
        <v>200</v>
      </c>
      <c r="C13" s="370">
        <v>0</v>
      </c>
      <c r="D13" s="370" t="s">
        <v>99</v>
      </c>
      <c r="E13" s="373">
        <v>1</v>
      </c>
      <c r="F13" s="370">
        <v>0</v>
      </c>
      <c r="G13" s="370">
        <v>20</v>
      </c>
      <c r="H13" s="373">
        <f t="shared" si="0"/>
        <v>1</v>
      </c>
      <c r="I13" s="370">
        <v>0</v>
      </c>
      <c r="J13" s="370">
        <v>4</v>
      </c>
      <c r="K13" s="373">
        <f t="shared" si="1"/>
        <v>1</v>
      </c>
      <c r="L13" s="370">
        <v>0</v>
      </c>
      <c r="M13" s="370">
        <v>0</v>
      </c>
      <c r="N13" s="373"/>
      <c r="O13" s="370"/>
      <c r="P13" s="370"/>
      <c r="Q13" s="373"/>
      <c r="R13" s="370"/>
      <c r="S13" s="374"/>
      <c r="T13" s="167">
        <v>1</v>
      </c>
      <c r="U13" s="167"/>
    </row>
    <row r="14" spans="1:24" s="190" customFormat="1" ht="15" customHeight="1" x14ac:dyDescent="0.3">
      <c r="A14" s="166" t="s">
        <v>432</v>
      </c>
      <c r="B14" s="166" t="s">
        <v>197</v>
      </c>
      <c r="C14" s="166" t="s">
        <v>99</v>
      </c>
      <c r="D14" s="166" t="s">
        <v>99</v>
      </c>
      <c r="E14" s="375"/>
      <c r="F14" s="166">
        <v>27</v>
      </c>
      <c r="G14" s="166">
        <v>24</v>
      </c>
      <c r="H14" s="375">
        <f t="shared" si="0"/>
        <v>0.47058823529411764</v>
      </c>
      <c r="I14" s="166">
        <v>2</v>
      </c>
      <c r="J14" s="166">
        <v>6</v>
      </c>
      <c r="K14" s="375">
        <f t="shared" si="1"/>
        <v>0.75</v>
      </c>
      <c r="L14" s="166">
        <v>1</v>
      </c>
      <c r="M14" s="166">
        <v>0</v>
      </c>
      <c r="N14" s="375">
        <f t="shared" si="2"/>
        <v>0</v>
      </c>
      <c r="O14" s="166"/>
      <c r="P14" s="166"/>
      <c r="Q14" s="375"/>
      <c r="R14" s="166"/>
      <c r="S14" s="376"/>
      <c r="T14" s="184"/>
      <c r="U14" s="184">
        <v>1</v>
      </c>
    </row>
    <row r="15" spans="1:24" s="190" customFormat="1" ht="15" customHeight="1" x14ac:dyDescent="0.3">
      <c r="A15" s="55" t="s">
        <v>432</v>
      </c>
      <c r="B15" s="55" t="s">
        <v>200</v>
      </c>
      <c r="C15" s="370">
        <v>0</v>
      </c>
      <c r="D15" s="370" t="s">
        <v>99</v>
      </c>
      <c r="E15" s="373">
        <v>1</v>
      </c>
      <c r="F15" s="370">
        <v>0</v>
      </c>
      <c r="G15" s="370" t="s">
        <v>99</v>
      </c>
      <c r="H15" s="373">
        <v>1</v>
      </c>
      <c r="I15" s="370">
        <v>0</v>
      </c>
      <c r="J15" s="370">
        <v>16</v>
      </c>
      <c r="K15" s="373">
        <f t="shared" si="1"/>
        <v>1</v>
      </c>
      <c r="L15" s="370">
        <v>0</v>
      </c>
      <c r="M15" s="370">
        <v>0</v>
      </c>
      <c r="N15" s="373"/>
      <c r="O15" s="370"/>
      <c r="P15" s="370"/>
      <c r="Q15" s="373"/>
      <c r="R15" s="370"/>
      <c r="S15" s="374"/>
      <c r="T15" s="167">
        <v>1</v>
      </c>
      <c r="U15" s="167"/>
    </row>
    <row r="16" spans="1:24" s="190" customFormat="1" ht="15" customHeight="1" x14ac:dyDescent="0.3">
      <c r="A16" s="55" t="s">
        <v>432</v>
      </c>
      <c r="B16" s="55" t="s">
        <v>202</v>
      </c>
      <c r="C16" s="370">
        <v>11</v>
      </c>
      <c r="D16" s="370" t="s">
        <v>99</v>
      </c>
      <c r="E16" s="373"/>
      <c r="F16" s="370">
        <v>4</v>
      </c>
      <c r="G16" s="370">
        <v>52</v>
      </c>
      <c r="H16" s="373">
        <f t="shared" si="0"/>
        <v>0.9285714285714286</v>
      </c>
      <c r="I16" s="370">
        <v>0</v>
      </c>
      <c r="J16" s="370">
        <v>4</v>
      </c>
      <c r="K16" s="373">
        <f t="shared" si="1"/>
        <v>1</v>
      </c>
      <c r="L16" s="370">
        <v>0</v>
      </c>
      <c r="M16" s="370">
        <v>0</v>
      </c>
      <c r="N16" s="373"/>
      <c r="O16" s="370"/>
      <c r="P16" s="370"/>
      <c r="Q16" s="373"/>
      <c r="R16" s="370"/>
      <c r="S16" s="374"/>
      <c r="T16" s="167">
        <v>1</v>
      </c>
      <c r="U16" s="167"/>
    </row>
    <row r="17" spans="1:21" s="190" customFormat="1" ht="15" customHeight="1" x14ac:dyDescent="0.3">
      <c r="A17" s="55" t="s">
        <v>433</v>
      </c>
      <c r="B17" s="55" t="s">
        <v>197</v>
      </c>
      <c r="C17" s="370">
        <v>0</v>
      </c>
      <c r="D17" s="370" t="s">
        <v>99</v>
      </c>
      <c r="E17" s="373">
        <v>1</v>
      </c>
      <c r="F17" s="370">
        <v>0</v>
      </c>
      <c r="G17" s="370" t="s">
        <v>99</v>
      </c>
      <c r="H17" s="373">
        <v>1</v>
      </c>
      <c r="I17" s="370">
        <v>0</v>
      </c>
      <c r="J17" s="370">
        <v>21</v>
      </c>
      <c r="K17" s="373">
        <f t="shared" si="1"/>
        <v>1</v>
      </c>
      <c r="L17" s="370">
        <v>0</v>
      </c>
      <c r="M17" s="370">
        <v>0</v>
      </c>
      <c r="N17" s="373"/>
      <c r="O17" s="370"/>
      <c r="P17" s="370"/>
      <c r="Q17" s="373"/>
      <c r="R17" s="370"/>
      <c r="S17" s="374"/>
      <c r="T17" s="167">
        <v>1</v>
      </c>
      <c r="U17" s="167"/>
    </row>
    <row r="18" spans="1:21" s="190" customFormat="1" ht="15" customHeight="1" x14ac:dyDescent="0.3">
      <c r="A18" s="55" t="s">
        <v>434</v>
      </c>
      <c r="B18" s="55" t="s">
        <v>197</v>
      </c>
      <c r="C18" s="370">
        <v>0</v>
      </c>
      <c r="D18" s="370" t="s">
        <v>99</v>
      </c>
      <c r="E18" s="373">
        <v>1</v>
      </c>
      <c r="F18" s="370">
        <v>0</v>
      </c>
      <c r="G18" s="370">
        <v>27</v>
      </c>
      <c r="H18" s="373">
        <f t="shared" si="0"/>
        <v>1</v>
      </c>
      <c r="I18" s="370">
        <v>0</v>
      </c>
      <c r="J18" s="370">
        <v>0</v>
      </c>
      <c r="K18" s="373"/>
      <c r="L18" s="370">
        <v>0</v>
      </c>
      <c r="M18" s="370">
        <v>0</v>
      </c>
      <c r="N18" s="373"/>
      <c r="O18" s="370"/>
      <c r="P18" s="370"/>
      <c r="Q18" s="373"/>
      <c r="R18" s="370"/>
      <c r="S18" s="374"/>
      <c r="T18" s="167">
        <v>1</v>
      </c>
      <c r="U18" s="167"/>
    </row>
    <row r="19" spans="1:21" s="190" customFormat="1" ht="15" customHeight="1" x14ac:dyDescent="0.3">
      <c r="A19" s="55" t="s">
        <v>435</v>
      </c>
      <c r="B19" s="55" t="s">
        <v>200</v>
      </c>
      <c r="C19" s="370">
        <v>0</v>
      </c>
      <c r="D19" s="370" t="s">
        <v>99</v>
      </c>
      <c r="E19" s="373">
        <v>1</v>
      </c>
      <c r="F19" s="370">
        <v>0</v>
      </c>
      <c r="G19" s="370">
        <v>143</v>
      </c>
      <c r="H19" s="373">
        <f t="shared" si="0"/>
        <v>1</v>
      </c>
      <c r="I19" s="370">
        <v>0</v>
      </c>
      <c r="J19" s="370">
        <v>14</v>
      </c>
      <c r="K19" s="373">
        <f t="shared" si="1"/>
        <v>1</v>
      </c>
      <c r="L19" s="370">
        <v>0</v>
      </c>
      <c r="M19" s="370">
        <v>4</v>
      </c>
      <c r="N19" s="373">
        <f t="shared" si="2"/>
        <v>1</v>
      </c>
      <c r="O19" s="370"/>
      <c r="P19" s="370"/>
      <c r="Q19" s="373"/>
      <c r="R19" s="370"/>
      <c r="S19" s="374"/>
      <c r="T19" s="167">
        <v>1</v>
      </c>
      <c r="U19" s="167"/>
    </row>
    <row r="20" spans="1:21" s="190" customFormat="1" ht="15" customHeight="1" x14ac:dyDescent="0.3">
      <c r="A20" s="55" t="s">
        <v>435</v>
      </c>
      <c r="B20" s="55" t="s">
        <v>201</v>
      </c>
      <c r="C20" s="370">
        <v>0</v>
      </c>
      <c r="D20" s="370" t="s">
        <v>99</v>
      </c>
      <c r="E20" s="373">
        <v>1</v>
      </c>
      <c r="F20" s="370">
        <v>0</v>
      </c>
      <c r="G20" s="370">
        <v>19</v>
      </c>
      <c r="H20" s="373">
        <f t="shared" si="0"/>
        <v>1</v>
      </c>
      <c r="I20" s="370">
        <v>0</v>
      </c>
      <c r="J20" s="370">
        <v>2</v>
      </c>
      <c r="K20" s="373">
        <f t="shared" si="1"/>
        <v>1</v>
      </c>
      <c r="L20" s="370">
        <v>0</v>
      </c>
      <c r="M20" s="370">
        <v>1</v>
      </c>
      <c r="N20" s="373">
        <f t="shared" si="2"/>
        <v>1</v>
      </c>
      <c r="O20" s="370"/>
      <c r="P20" s="370"/>
      <c r="Q20" s="373"/>
      <c r="R20" s="370"/>
      <c r="S20" s="374"/>
      <c r="T20" s="167">
        <v>1</v>
      </c>
      <c r="U20" s="167"/>
    </row>
    <row r="21" spans="1:21" s="190" customFormat="1" ht="15" customHeight="1" x14ac:dyDescent="0.3">
      <c r="A21" s="55" t="s">
        <v>435</v>
      </c>
      <c r="B21" s="55" t="s">
        <v>202</v>
      </c>
      <c r="C21" s="370">
        <v>0</v>
      </c>
      <c r="D21" s="370">
        <v>127</v>
      </c>
      <c r="E21" s="373">
        <f t="shared" ref="E21:E74" si="3">D21/(SUM(C21:D21))</f>
        <v>1</v>
      </c>
      <c r="F21" s="370">
        <v>0</v>
      </c>
      <c r="G21" s="370">
        <v>9</v>
      </c>
      <c r="H21" s="373">
        <f t="shared" si="0"/>
        <v>1</v>
      </c>
      <c r="I21" s="370">
        <v>0</v>
      </c>
      <c r="J21" s="370">
        <v>2</v>
      </c>
      <c r="K21" s="373">
        <f t="shared" si="1"/>
        <v>1</v>
      </c>
      <c r="L21" s="370">
        <v>0</v>
      </c>
      <c r="M21" s="370">
        <v>0</v>
      </c>
      <c r="N21" s="373"/>
      <c r="O21" s="370"/>
      <c r="P21" s="370"/>
      <c r="Q21" s="373"/>
      <c r="R21" s="370"/>
      <c r="S21" s="374"/>
      <c r="T21" s="167">
        <v>1</v>
      </c>
      <c r="U21" s="167"/>
    </row>
    <row r="22" spans="1:21" s="190" customFormat="1" ht="15" customHeight="1" x14ac:dyDescent="0.3">
      <c r="A22" s="55" t="s">
        <v>436</v>
      </c>
      <c r="B22" s="55" t="s">
        <v>197</v>
      </c>
      <c r="C22" s="370">
        <v>0</v>
      </c>
      <c r="D22" s="370" t="s">
        <v>99</v>
      </c>
      <c r="E22" s="373">
        <v>1</v>
      </c>
      <c r="F22" s="370">
        <v>0</v>
      </c>
      <c r="G22" s="370">
        <v>73</v>
      </c>
      <c r="H22" s="373">
        <f t="shared" si="0"/>
        <v>1</v>
      </c>
      <c r="I22" s="370">
        <v>0</v>
      </c>
      <c r="J22" s="370">
        <v>6</v>
      </c>
      <c r="K22" s="373">
        <f t="shared" si="1"/>
        <v>1</v>
      </c>
      <c r="L22" s="370">
        <v>0</v>
      </c>
      <c r="M22" s="370">
        <v>1</v>
      </c>
      <c r="N22" s="373">
        <f t="shared" si="2"/>
        <v>1</v>
      </c>
      <c r="O22" s="370"/>
      <c r="P22" s="370"/>
      <c r="Q22" s="373"/>
      <c r="R22" s="370"/>
      <c r="S22" s="374"/>
      <c r="T22" s="167">
        <v>1</v>
      </c>
      <c r="U22" s="167"/>
    </row>
    <row r="23" spans="1:21" s="190" customFormat="1" ht="15" customHeight="1" x14ac:dyDescent="0.3">
      <c r="A23" s="55" t="s">
        <v>436</v>
      </c>
      <c r="B23" s="55" t="s">
        <v>200</v>
      </c>
      <c r="C23" s="370">
        <v>0</v>
      </c>
      <c r="D23" s="370">
        <v>80</v>
      </c>
      <c r="E23" s="373">
        <f t="shared" si="3"/>
        <v>1</v>
      </c>
      <c r="F23" s="370">
        <v>0</v>
      </c>
      <c r="G23" s="370">
        <v>12</v>
      </c>
      <c r="H23" s="373">
        <f t="shared" si="0"/>
        <v>1</v>
      </c>
      <c r="I23" s="370">
        <v>0</v>
      </c>
      <c r="J23" s="370">
        <v>0</v>
      </c>
      <c r="K23" s="373"/>
      <c r="L23" s="370">
        <v>0</v>
      </c>
      <c r="M23" s="370">
        <v>0</v>
      </c>
      <c r="N23" s="373"/>
      <c r="O23" s="370"/>
      <c r="P23" s="370"/>
      <c r="Q23" s="373"/>
      <c r="R23" s="370"/>
      <c r="S23" s="374"/>
      <c r="T23" s="167">
        <v>1</v>
      </c>
      <c r="U23" s="167"/>
    </row>
    <row r="24" spans="1:21" s="190" customFormat="1" ht="15" customHeight="1" x14ac:dyDescent="0.3">
      <c r="A24" s="55" t="s">
        <v>436</v>
      </c>
      <c r="B24" s="55" t="s">
        <v>201</v>
      </c>
      <c r="C24" s="370">
        <v>9</v>
      </c>
      <c r="D24" s="370" t="s">
        <v>99</v>
      </c>
      <c r="E24" s="373"/>
      <c r="F24" s="370">
        <v>0</v>
      </c>
      <c r="G24" s="370">
        <v>45</v>
      </c>
      <c r="H24" s="373">
        <f t="shared" si="0"/>
        <v>1</v>
      </c>
      <c r="I24" s="370">
        <v>0</v>
      </c>
      <c r="J24" s="370">
        <v>1</v>
      </c>
      <c r="K24" s="373">
        <f t="shared" si="1"/>
        <v>1</v>
      </c>
      <c r="L24" s="370">
        <v>0</v>
      </c>
      <c r="M24" s="370">
        <v>0</v>
      </c>
      <c r="N24" s="373"/>
      <c r="O24" s="370"/>
      <c r="P24" s="370"/>
      <c r="Q24" s="373"/>
      <c r="R24" s="370"/>
      <c r="S24" s="374"/>
      <c r="T24" s="167">
        <v>1</v>
      </c>
      <c r="U24" s="167"/>
    </row>
    <row r="25" spans="1:21" s="190" customFormat="1" ht="15" customHeight="1" x14ac:dyDescent="0.3">
      <c r="A25" s="55" t="s">
        <v>436</v>
      </c>
      <c r="B25" s="55" t="s">
        <v>202</v>
      </c>
      <c r="C25" s="370">
        <v>0</v>
      </c>
      <c r="D25" s="370">
        <v>90</v>
      </c>
      <c r="E25" s="373">
        <f t="shared" si="3"/>
        <v>1</v>
      </c>
      <c r="F25" s="370">
        <v>0</v>
      </c>
      <c r="G25" s="370">
        <v>9</v>
      </c>
      <c r="H25" s="373">
        <f t="shared" si="0"/>
        <v>1</v>
      </c>
      <c r="I25" s="370">
        <v>0</v>
      </c>
      <c r="J25" s="370">
        <v>1</v>
      </c>
      <c r="K25" s="373">
        <f t="shared" si="1"/>
        <v>1</v>
      </c>
      <c r="L25" s="370">
        <v>0</v>
      </c>
      <c r="M25" s="370">
        <v>0</v>
      </c>
      <c r="N25" s="373"/>
      <c r="O25" s="370"/>
      <c r="P25" s="370"/>
      <c r="Q25" s="373"/>
      <c r="R25" s="370"/>
      <c r="S25" s="374"/>
      <c r="T25" s="167">
        <v>1</v>
      </c>
      <c r="U25" s="167"/>
    </row>
    <row r="26" spans="1:21" s="190" customFormat="1" ht="15" customHeight="1" x14ac:dyDescent="0.3">
      <c r="A26" s="55" t="s">
        <v>437</v>
      </c>
      <c r="B26" s="55" t="s">
        <v>197</v>
      </c>
      <c r="C26" s="370">
        <v>0</v>
      </c>
      <c r="D26" s="370" t="s">
        <v>99</v>
      </c>
      <c r="E26" s="373">
        <v>1</v>
      </c>
      <c r="F26" s="370">
        <v>0</v>
      </c>
      <c r="G26" s="370">
        <v>77</v>
      </c>
      <c r="H26" s="373">
        <f t="shared" si="0"/>
        <v>1</v>
      </c>
      <c r="I26" s="370">
        <v>0</v>
      </c>
      <c r="J26" s="370">
        <v>4</v>
      </c>
      <c r="K26" s="373">
        <f t="shared" si="1"/>
        <v>1</v>
      </c>
      <c r="L26" s="370">
        <v>0</v>
      </c>
      <c r="M26" s="370">
        <v>2</v>
      </c>
      <c r="N26" s="373">
        <f t="shared" si="2"/>
        <v>1</v>
      </c>
      <c r="O26" s="167"/>
      <c r="P26" s="167"/>
      <c r="Q26" s="373"/>
      <c r="R26" s="370"/>
      <c r="S26" s="374"/>
      <c r="T26" s="167">
        <v>1</v>
      </c>
      <c r="U26" s="167"/>
    </row>
    <row r="27" spans="1:21" s="190" customFormat="1" ht="15" customHeight="1" x14ac:dyDescent="0.3">
      <c r="A27" s="55" t="s">
        <v>437</v>
      </c>
      <c r="B27" s="55" t="s">
        <v>200</v>
      </c>
      <c r="C27" s="370">
        <v>0</v>
      </c>
      <c r="D27" s="370">
        <v>26</v>
      </c>
      <c r="E27" s="373">
        <f t="shared" si="3"/>
        <v>1</v>
      </c>
      <c r="F27" s="370">
        <v>0</v>
      </c>
      <c r="G27" s="370">
        <v>1</v>
      </c>
      <c r="H27" s="373">
        <f t="shared" si="0"/>
        <v>1</v>
      </c>
      <c r="I27" s="370">
        <v>0</v>
      </c>
      <c r="J27" s="370">
        <v>0</v>
      </c>
      <c r="K27" s="373"/>
      <c r="L27" s="370">
        <v>0</v>
      </c>
      <c r="M27" s="370">
        <v>1</v>
      </c>
      <c r="N27" s="373">
        <f t="shared" si="2"/>
        <v>1</v>
      </c>
      <c r="O27" s="167"/>
      <c r="P27" s="167"/>
      <c r="Q27" s="373"/>
      <c r="R27" s="370"/>
      <c r="S27" s="374"/>
      <c r="T27" s="167">
        <v>1</v>
      </c>
      <c r="U27" s="167"/>
    </row>
    <row r="28" spans="1:21" s="190" customFormat="1" ht="15" customHeight="1" x14ac:dyDescent="0.3">
      <c r="A28" s="55" t="s">
        <v>437</v>
      </c>
      <c r="B28" s="55" t="s">
        <v>201</v>
      </c>
      <c r="C28" s="370">
        <v>0</v>
      </c>
      <c r="D28" s="370" t="s">
        <v>99</v>
      </c>
      <c r="E28" s="373">
        <v>1</v>
      </c>
      <c r="F28" s="370">
        <v>0</v>
      </c>
      <c r="G28" s="370" t="s">
        <v>99</v>
      </c>
      <c r="H28" s="373">
        <v>1</v>
      </c>
      <c r="I28" s="370">
        <v>0</v>
      </c>
      <c r="J28" s="370">
        <v>34</v>
      </c>
      <c r="K28" s="373">
        <f t="shared" si="1"/>
        <v>1</v>
      </c>
      <c r="L28" s="370">
        <v>0</v>
      </c>
      <c r="M28" s="370">
        <v>0</v>
      </c>
      <c r="N28" s="373"/>
      <c r="O28" s="370"/>
      <c r="P28" s="370"/>
      <c r="Q28" s="373"/>
      <c r="R28" s="370"/>
      <c r="S28" s="374"/>
      <c r="T28" s="167">
        <v>1</v>
      </c>
      <c r="U28" s="167"/>
    </row>
    <row r="29" spans="1:21" s="190" customFormat="1" ht="15" customHeight="1" x14ac:dyDescent="0.3">
      <c r="A29" s="55" t="s">
        <v>437</v>
      </c>
      <c r="B29" s="55" t="s">
        <v>202</v>
      </c>
      <c r="C29" s="370">
        <v>143</v>
      </c>
      <c r="D29" s="370">
        <v>0</v>
      </c>
      <c r="E29" s="373">
        <f t="shared" si="3"/>
        <v>0</v>
      </c>
      <c r="F29" s="370">
        <v>10</v>
      </c>
      <c r="G29" s="370">
        <v>0</v>
      </c>
      <c r="H29" s="373">
        <f t="shared" si="0"/>
        <v>0</v>
      </c>
      <c r="I29" s="370">
        <v>3</v>
      </c>
      <c r="J29" s="370">
        <v>0</v>
      </c>
      <c r="K29" s="373">
        <f t="shared" si="1"/>
        <v>0</v>
      </c>
      <c r="L29" s="370">
        <v>0</v>
      </c>
      <c r="M29" s="370">
        <v>0</v>
      </c>
      <c r="N29" s="373"/>
      <c r="O29" s="370"/>
      <c r="P29" s="370"/>
      <c r="Q29" s="373"/>
      <c r="R29" s="370"/>
      <c r="S29" s="374">
        <v>1</v>
      </c>
      <c r="T29" s="167"/>
      <c r="U29" s="167"/>
    </row>
    <row r="30" spans="1:21" s="190" customFormat="1" ht="15" customHeight="1" x14ac:dyDescent="0.3">
      <c r="A30" s="55" t="s">
        <v>437</v>
      </c>
      <c r="B30" s="55" t="s">
        <v>206</v>
      </c>
      <c r="C30" s="370" t="s">
        <v>99</v>
      </c>
      <c r="D30" s="370">
        <v>0</v>
      </c>
      <c r="E30" s="373">
        <v>0</v>
      </c>
      <c r="F30" s="370">
        <v>134</v>
      </c>
      <c r="G30" s="370">
        <v>0</v>
      </c>
      <c r="H30" s="373">
        <f t="shared" si="0"/>
        <v>0</v>
      </c>
      <c r="I30" s="370">
        <v>15</v>
      </c>
      <c r="J30" s="370">
        <v>0</v>
      </c>
      <c r="K30" s="373">
        <f t="shared" si="1"/>
        <v>0</v>
      </c>
      <c r="L30" s="370">
        <v>2</v>
      </c>
      <c r="M30" s="370">
        <v>0</v>
      </c>
      <c r="N30" s="373">
        <f t="shared" si="2"/>
        <v>0</v>
      </c>
      <c r="O30" s="370"/>
      <c r="P30" s="370"/>
      <c r="Q30" s="373"/>
      <c r="R30" s="370"/>
      <c r="S30" s="374">
        <v>1</v>
      </c>
      <c r="T30" s="167"/>
      <c r="U30" s="167"/>
    </row>
    <row r="31" spans="1:21" s="190" customFormat="1" ht="15" customHeight="1" x14ac:dyDescent="0.3">
      <c r="A31" s="55" t="s">
        <v>438</v>
      </c>
      <c r="B31" s="55" t="s">
        <v>197</v>
      </c>
      <c r="C31" s="370">
        <v>0</v>
      </c>
      <c r="D31" s="370" t="s">
        <v>99</v>
      </c>
      <c r="E31" s="373">
        <v>1</v>
      </c>
      <c r="F31" s="370">
        <v>0</v>
      </c>
      <c r="G31" s="370">
        <v>163</v>
      </c>
      <c r="H31" s="373">
        <f t="shared" si="0"/>
        <v>1</v>
      </c>
      <c r="I31" s="370">
        <v>0</v>
      </c>
      <c r="J31" s="370">
        <v>18</v>
      </c>
      <c r="K31" s="373">
        <f t="shared" si="1"/>
        <v>1</v>
      </c>
      <c r="L31" s="370">
        <v>0</v>
      </c>
      <c r="M31" s="370">
        <v>1</v>
      </c>
      <c r="N31" s="373">
        <f t="shared" si="2"/>
        <v>1</v>
      </c>
      <c r="O31" s="370"/>
      <c r="P31" s="370"/>
      <c r="Q31" s="373"/>
      <c r="R31" s="370"/>
      <c r="S31" s="374"/>
      <c r="T31" s="167">
        <v>1</v>
      </c>
      <c r="U31" s="167"/>
    </row>
    <row r="32" spans="1:21" s="190" customFormat="1" ht="15" customHeight="1" x14ac:dyDescent="0.3">
      <c r="A32" s="55" t="s">
        <v>438</v>
      </c>
      <c r="B32" s="55" t="s">
        <v>200</v>
      </c>
      <c r="C32" s="370">
        <v>34</v>
      </c>
      <c r="D32" s="370" t="s">
        <v>99</v>
      </c>
      <c r="E32" s="373"/>
      <c r="F32" s="370">
        <v>5</v>
      </c>
      <c r="G32" s="370" t="s">
        <v>99</v>
      </c>
      <c r="H32" s="373"/>
      <c r="I32" s="370">
        <v>5</v>
      </c>
      <c r="J32" s="370">
        <v>55</v>
      </c>
      <c r="K32" s="373">
        <f t="shared" si="1"/>
        <v>0.91666666666666663</v>
      </c>
      <c r="L32" s="370">
        <v>0</v>
      </c>
      <c r="M32" s="370">
        <v>6</v>
      </c>
      <c r="N32" s="373">
        <f t="shared" si="2"/>
        <v>1</v>
      </c>
      <c r="O32" s="370"/>
      <c r="P32" s="370"/>
      <c r="Q32" s="373"/>
      <c r="R32" s="370"/>
      <c r="S32" s="374"/>
      <c r="T32" s="167">
        <v>1</v>
      </c>
      <c r="U32" s="167"/>
    </row>
    <row r="33" spans="1:21" s="190" customFormat="1" ht="15" customHeight="1" x14ac:dyDescent="0.3">
      <c r="A33" s="55" t="s">
        <v>438</v>
      </c>
      <c r="B33" s="55" t="s">
        <v>201</v>
      </c>
      <c r="C33" s="370">
        <v>54</v>
      </c>
      <c r="D33" s="370">
        <v>88</v>
      </c>
      <c r="E33" s="373">
        <f t="shared" si="3"/>
        <v>0.61971830985915488</v>
      </c>
      <c r="F33" s="370">
        <v>5</v>
      </c>
      <c r="G33" s="370">
        <v>12</v>
      </c>
      <c r="H33" s="373">
        <f t="shared" si="0"/>
        <v>0.70588235294117652</v>
      </c>
      <c r="I33" s="370">
        <v>1</v>
      </c>
      <c r="J33" s="370">
        <v>3</v>
      </c>
      <c r="K33" s="373">
        <f t="shared" si="1"/>
        <v>0.75</v>
      </c>
      <c r="L33" s="370">
        <v>0</v>
      </c>
      <c r="M33" s="370">
        <v>0</v>
      </c>
      <c r="N33" s="373"/>
      <c r="O33" s="370"/>
      <c r="P33" s="370"/>
      <c r="Q33" s="373"/>
      <c r="R33" s="370"/>
      <c r="S33" s="374"/>
      <c r="T33" s="167"/>
      <c r="U33" s="167">
        <v>1</v>
      </c>
    </row>
    <row r="34" spans="1:21" s="190" customFormat="1" ht="15" customHeight="1" x14ac:dyDescent="0.3">
      <c r="A34" s="55" t="s">
        <v>439</v>
      </c>
      <c r="B34" s="55" t="s">
        <v>197</v>
      </c>
      <c r="C34" s="370">
        <v>0</v>
      </c>
      <c r="D34" s="370">
        <v>62</v>
      </c>
      <c r="E34" s="373">
        <f t="shared" si="3"/>
        <v>1</v>
      </c>
      <c r="F34" s="370">
        <v>0</v>
      </c>
      <c r="G34" s="370">
        <v>7</v>
      </c>
      <c r="H34" s="373">
        <f t="shared" si="0"/>
        <v>1</v>
      </c>
      <c r="I34" s="370">
        <v>0</v>
      </c>
      <c r="J34" s="370">
        <v>1</v>
      </c>
      <c r="K34" s="373">
        <f t="shared" si="1"/>
        <v>1</v>
      </c>
      <c r="L34" s="370">
        <v>0</v>
      </c>
      <c r="M34" s="370">
        <v>0</v>
      </c>
      <c r="N34" s="373"/>
      <c r="O34" s="370"/>
      <c r="P34" s="370"/>
      <c r="Q34" s="373"/>
      <c r="R34" s="370"/>
      <c r="S34" s="374"/>
      <c r="T34" s="167">
        <v>1</v>
      </c>
      <c r="U34" s="167"/>
    </row>
    <row r="35" spans="1:21" s="190" customFormat="1" ht="15" customHeight="1" x14ac:dyDescent="0.3">
      <c r="A35" s="55" t="s">
        <v>439</v>
      </c>
      <c r="B35" s="55" t="s">
        <v>200</v>
      </c>
      <c r="C35" s="370">
        <v>0</v>
      </c>
      <c r="D35" s="370">
        <v>134</v>
      </c>
      <c r="E35" s="373">
        <f t="shared" si="3"/>
        <v>1</v>
      </c>
      <c r="F35" s="370">
        <v>0</v>
      </c>
      <c r="G35" s="370">
        <v>21</v>
      </c>
      <c r="H35" s="373">
        <f t="shared" si="0"/>
        <v>1</v>
      </c>
      <c r="I35" s="370">
        <v>0</v>
      </c>
      <c r="J35" s="370">
        <v>0</v>
      </c>
      <c r="K35" s="373"/>
      <c r="L35" s="370">
        <v>0</v>
      </c>
      <c r="M35" s="370">
        <v>1</v>
      </c>
      <c r="N35" s="373">
        <f t="shared" si="2"/>
        <v>1</v>
      </c>
      <c r="O35" s="370"/>
      <c r="P35" s="370"/>
      <c r="Q35" s="373"/>
      <c r="R35" s="370"/>
      <c r="S35" s="374"/>
      <c r="T35" s="167">
        <v>1</v>
      </c>
      <c r="U35" s="167"/>
    </row>
    <row r="36" spans="1:21" s="190" customFormat="1" ht="15" customHeight="1" x14ac:dyDescent="0.3">
      <c r="A36" s="55" t="s">
        <v>439</v>
      </c>
      <c r="B36" s="55" t="s">
        <v>201</v>
      </c>
      <c r="C36" s="370">
        <v>0</v>
      </c>
      <c r="D36" s="370" t="s">
        <v>99</v>
      </c>
      <c r="E36" s="373">
        <v>1</v>
      </c>
      <c r="F36" s="370">
        <v>0</v>
      </c>
      <c r="G36" s="370">
        <v>66</v>
      </c>
      <c r="H36" s="373">
        <f t="shared" si="0"/>
        <v>1</v>
      </c>
      <c r="I36" s="370">
        <v>0</v>
      </c>
      <c r="J36" s="370">
        <v>7</v>
      </c>
      <c r="K36" s="373">
        <f t="shared" si="1"/>
        <v>1</v>
      </c>
      <c r="L36" s="370">
        <v>0</v>
      </c>
      <c r="M36" s="370">
        <v>0</v>
      </c>
      <c r="N36" s="373"/>
      <c r="O36" s="370"/>
      <c r="P36" s="370"/>
      <c r="Q36" s="373"/>
      <c r="R36" s="370"/>
      <c r="S36" s="374"/>
      <c r="T36" s="167">
        <v>1</v>
      </c>
      <c r="U36" s="167"/>
    </row>
    <row r="37" spans="1:21" s="190" customFormat="1" ht="15" customHeight="1" x14ac:dyDescent="0.3">
      <c r="A37" s="55" t="s">
        <v>439</v>
      </c>
      <c r="B37" s="55" t="s">
        <v>202</v>
      </c>
      <c r="C37" s="370">
        <v>3</v>
      </c>
      <c r="D37" s="370" t="s">
        <v>99</v>
      </c>
      <c r="E37" s="373"/>
      <c r="F37" s="370">
        <v>1</v>
      </c>
      <c r="G37" s="370">
        <v>41</v>
      </c>
      <c r="H37" s="373">
        <f t="shared" si="0"/>
        <v>0.97619047619047616</v>
      </c>
      <c r="I37" s="370">
        <v>0</v>
      </c>
      <c r="J37" s="370">
        <v>1</v>
      </c>
      <c r="K37" s="373">
        <f t="shared" si="1"/>
        <v>1</v>
      </c>
      <c r="L37" s="370">
        <v>0</v>
      </c>
      <c r="M37" s="370">
        <v>0</v>
      </c>
      <c r="N37" s="373"/>
      <c r="O37" s="370"/>
      <c r="P37" s="370"/>
      <c r="Q37" s="373"/>
      <c r="R37" s="370"/>
      <c r="S37" s="374"/>
      <c r="T37" s="167">
        <v>1</v>
      </c>
      <c r="U37" s="167"/>
    </row>
    <row r="38" spans="1:21" s="190" customFormat="1" ht="15" customHeight="1" x14ac:dyDescent="0.3">
      <c r="A38" s="55" t="s">
        <v>440</v>
      </c>
      <c r="B38" s="55" t="s">
        <v>200</v>
      </c>
      <c r="C38" s="370">
        <v>0</v>
      </c>
      <c r="D38" s="370" t="s">
        <v>99</v>
      </c>
      <c r="E38" s="373">
        <v>1</v>
      </c>
      <c r="F38" s="370">
        <v>0</v>
      </c>
      <c r="G38" s="370" t="s">
        <v>99</v>
      </c>
      <c r="H38" s="373">
        <v>1</v>
      </c>
      <c r="I38" s="370">
        <v>0</v>
      </c>
      <c r="J38" s="370">
        <v>26</v>
      </c>
      <c r="K38" s="373">
        <f t="shared" si="1"/>
        <v>1</v>
      </c>
      <c r="L38" s="370">
        <v>0</v>
      </c>
      <c r="M38" s="370">
        <v>0</v>
      </c>
      <c r="N38" s="373"/>
      <c r="O38" s="370"/>
      <c r="P38" s="370"/>
      <c r="Q38" s="373"/>
      <c r="R38" s="370"/>
      <c r="S38" s="374"/>
      <c r="T38" s="167">
        <v>1</v>
      </c>
      <c r="U38" s="167"/>
    </row>
    <row r="39" spans="1:21" s="190" customFormat="1" ht="15" customHeight="1" x14ac:dyDescent="0.3">
      <c r="A39" s="55" t="s">
        <v>441</v>
      </c>
      <c r="B39" s="55" t="s">
        <v>197</v>
      </c>
      <c r="C39" s="370">
        <v>0</v>
      </c>
      <c r="D39" s="370" t="s">
        <v>99</v>
      </c>
      <c r="E39" s="373">
        <v>1</v>
      </c>
      <c r="F39" s="370">
        <v>0</v>
      </c>
      <c r="G39" s="370" t="s">
        <v>99</v>
      </c>
      <c r="H39" s="373">
        <v>1</v>
      </c>
      <c r="I39" s="370">
        <v>0</v>
      </c>
      <c r="J39" s="370">
        <v>56</v>
      </c>
      <c r="K39" s="373">
        <f t="shared" si="1"/>
        <v>1</v>
      </c>
      <c r="L39" s="370">
        <v>0</v>
      </c>
      <c r="M39" s="370">
        <v>5</v>
      </c>
      <c r="N39" s="373">
        <f t="shared" si="2"/>
        <v>1</v>
      </c>
      <c r="O39" s="370"/>
      <c r="P39" s="370"/>
      <c r="Q39" s="373"/>
      <c r="R39" s="370"/>
      <c r="S39" s="374"/>
      <c r="T39" s="167">
        <v>1</v>
      </c>
      <c r="U39" s="167"/>
    </row>
    <row r="40" spans="1:21" s="190" customFormat="1" ht="15" customHeight="1" x14ac:dyDescent="0.3">
      <c r="A40" s="55" t="s">
        <v>441</v>
      </c>
      <c r="B40" s="55" t="s">
        <v>200</v>
      </c>
      <c r="C40" s="370" t="s">
        <v>99</v>
      </c>
      <c r="D40" s="370">
        <v>0</v>
      </c>
      <c r="E40" s="373">
        <v>0</v>
      </c>
      <c r="F40" s="370">
        <v>47</v>
      </c>
      <c r="G40" s="370">
        <v>0</v>
      </c>
      <c r="H40" s="373">
        <f t="shared" si="0"/>
        <v>0</v>
      </c>
      <c r="I40" s="370">
        <v>2</v>
      </c>
      <c r="J40" s="370">
        <v>0</v>
      </c>
      <c r="K40" s="373">
        <f t="shared" si="1"/>
        <v>0</v>
      </c>
      <c r="L40" s="370">
        <v>2</v>
      </c>
      <c r="M40" s="370">
        <v>0</v>
      </c>
      <c r="N40" s="373">
        <f t="shared" si="2"/>
        <v>0</v>
      </c>
      <c r="O40" s="370"/>
      <c r="P40" s="370"/>
      <c r="Q40" s="373"/>
      <c r="R40" s="370"/>
      <c r="S40" s="374">
        <v>1</v>
      </c>
      <c r="T40" s="167"/>
      <c r="U40" s="167"/>
    </row>
    <row r="41" spans="1:21" s="190" customFormat="1" ht="15" customHeight="1" x14ac:dyDescent="0.3">
      <c r="A41" s="55" t="s">
        <v>441</v>
      </c>
      <c r="B41" s="55" t="s">
        <v>201</v>
      </c>
      <c r="C41" s="370"/>
      <c r="D41" s="370" t="s">
        <v>99</v>
      </c>
      <c r="E41" s="373"/>
      <c r="F41" s="370"/>
      <c r="G41" s="370">
        <v>101</v>
      </c>
      <c r="H41" s="373">
        <f t="shared" si="0"/>
        <v>1</v>
      </c>
      <c r="I41" s="370"/>
      <c r="J41" s="370">
        <v>10</v>
      </c>
      <c r="K41" s="373">
        <f t="shared" si="1"/>
        <v>1</v>
      </c>
      <c r="L41" s="370"/>
      <c r="M41" s="370">
        <v>0</v>
      </c>
      <c r="N41" s="373"/>
      <c r="O41" s="370">
        <v>0</v>
      </c>
      <c r="P41" s="370" t="s">
        <v>99</v>
      </c>
      <c r="Q41" s="373">
        <v>1</v>
      </c>
      <c r="R41" s="370" t="s">
        <v>467</v>
      </c>
      <c r="S41" s="374"/>
      <c r="T41" s="167">
        <v>1</v>
      </c>
      <c r="U41" s="167"/>
    </row>
    <row r="42" spans="1:21" s="190" customFormat="1" ht="15" customHeight="1" x14ac:dyDescent="0.3">
      <c r="A42" s="55" t="s">
        <v>442</v>
      </c>
      <c r="B42" s="55" t="s">
        <v>197</v>
      </c>
      <c r="C42" s="370">
        <v>28</v>
      </c>
      <c r="D42" s="370">
        <v>89</v>
      </c>
      <c r="E42" s="373">
        <f t="shared" si="3"/>
        <v>0.76068376068376065</v>
      </c>
      <c r="F42" s="370">
        <v>1</v>
      </c>
      <c r="G42" s="370">
        <v>9</v>
      </c>
      <c r="H42" s="373">
        <f t="shared" si="0"/>
        <v>0.9</v>
      </c>
      <c r="I42" s="370">
        <v>0</v>
      </c>
      <c r="J42" s="370">
        <v>0</v>
      </c>
      <c r="K42" s="373"/>
      <c r="L42" s="370">
        <v>0</v>
      </c>
      <c r="M42" s="370">
        <v>0</v>
      </c>
      <c r="N42" s="373"/>
      <c r="O42" s="370"/>
      <c r="P42" s="370"/>
      <c r="Q42" s="373"/>
      <c r="R42" s="370"/>
      <c r="S42" s="374"/>
      <c r="T42" s="167"/>
      <c r="U42" s="167">
        <v>1</v>
      </c>
    </row>
    <row r="43" spans="1:21" s="190" customFormat="1" ht="15" customHeight="1" x14ac:dyDescent="0.3">
      <c r="A43" s="55" t="s">
        <v>443</v>
      </c>
      <c r="B43" s="55" t="s">
        <v>197</v>
      </c>
      <c r="C43" s="370">
        <v>0</v>
      </c>
      <c r="D43" s="370" t="s">
        <v>99</v>
      </c>
      <c r="E43" s="373">
        <v>1</v>
      </c>
      <c r="F43" s="370">
        <v>0</v>
      </c>
      <c r="G43" s="370">
        <v>149</v>
      </c>
      <c r="H43" s="373">
        <f t="shared" si="0"/>
        <v>1</v>
      </c>
      <c r="I43" s="370">
        <v>0</v>
      </c>
      <c r="J43" s="370">
        <v>10</v>
      </c>
      <c r="K43" s="373">
        <f t="shared" si="1"/>
        <v>1</v>
      </c>
      <c r="L43" s="370">
        <v>0</v>
      </c>
      <c r="M43" s="370">
        <v>1</v>
      </c>
      <c r="N43" s="373">
        <f t="shared" si="2"/>
        <v>1</v>
      </c>
      <c r="O43" s="370"/>
      <c r="P43" s="370"/>
      <c r="Q43" s="373"/>
      <c r="R43" s="370"/>
      <c r="S43" s="374"/>
      <c r="T43" s="167">
        <v>1</v>
      </c>
      <c r="U43" s="167"/>
    </row>
    <row r="44" spans="1:21" s="190" customFormat="1" ht="15" customHeight="1" x14ac:dyDescent="0.3">
      <c r="A44" s="55" t="s">
        <v>443</v>
      </c>
      <c r="B44" s="55" t="s">
        <v>200</v>
      </c>
      <c r="C44" s="370" t="s">
        <v>99</v>
      </c>
      <c r="D44" s="370">
        <v>0</v>
      </c>
      <c r="E44" s="373">
        <v>0</v>
      </c>
      <c r="F44" s="370">
        <v>23</v>
      </c>
      <c r="G44" s="370">
        <v>0</v>
      </c>
      <c r="H44" s="373">
        <f t="shared" si="0"/>
        <v>0</v>
      </c>
      <c r="I44" s="370">
        <v>4</v>
      </c>
      <c r="J44" s="370">
        <v>0</v>
      </c>
      <c r="K44" s="373">
        <f t="shared" si="1"/>
        <v>0</v>
      </c>
      <c r="L44" s="370">
        <v>0</v>
      </c>
      <c r="M44" s="370">
        <v>0</v>
      </c>
      <c r="N44" s="373"/>
      <c r="O44" s="370"/>
      <c r="P44" s="370"/>
      <c r="Q44" s="373"/>
      <c r="R44" s="370"/>
      <c r="S44" s="374">
        <v>1</v>
      </c>
      <c r="T44" s="167"/>
      <c r="U44" s="167"/>
    </row>
    <row r="45" spans="1:21" s="190" customFormat="1" ht="15" customHeight="1" x14ac:dyDescent="0.3">
      <c r="A45" s="55" t="s">
        <v>443</v>
      </c>
      <c r="B45" s="55" t="s">
        <v>201</v>
      </c>
      <c r="C45" s="370">
        <v>70</v>
      </c>
      <c r="D45" s="370">
        <v>0</v>
      </c>
      <c r="E45" s="373">
        <f t="shared" si="3"/>
        <v>0</v>
      </c>
      <c r="F45" s="370">
        <v>14</v>
      </c>
      <c r="G45" s="370">
        <v>0</v>
      </c>
      <c r="H45" s="373">
        <f t="shared" si="0"/>
        <v>0</v>
      </c>
      <c r="I45" s="370">
        <v>1</v>
      </c>
      <c r="J45" s="370">
        <v>0</v>
      </c>
      <c r="K45" s="373">
        <f t="shared" si="1"/>
        <v>0</v>
      </c>
      <c r="L45" s="370">
        <v>0</v>
      </c>
      <c r="M45" s="370">
        <v>0</v>
      </c>
      <c r="N45" s="373"/>
      <c r="O45" s="370"/>
      <c r="P45" s="370"/>
      <c r="Q45" s="373"/>
      <c r="R45" s="370"/>
      <c r="S45" s="374">
        <v>1</v>
      </c>
      <c r="T45" s="167"/>
      <c r="U45" s="167"/>
    </row>
    <row r="46" spans="1:21" s="190" customFormat="1" ht="15" customHeight="1" x14ac:dyDescent="0.3">
      <c r="A46" s="55" t="s">
        <v>443</v>
      </c>
      <c r="B46" s="55" t="s">
        <v>202</v>
      </c>
      <c r="C46" s="370">
        <v>0</v>
      </c>
      <c r="D46" s="370" t="s">
        <v>99</v>
      </c>
      <c r="E46" s="373">
        <v>1</v>
      </c>
      <c r="F46" s="370">
        <v>0</v>
      </c>
      <c r="G46" s="370" t="s">
        <v>99</v>
      </c>
      <c r="H46" s="373">
        <v>1</v>
      </c>
      <c r="I46" s="370">
        <v>0</v>
      </c>
      <c r="J46" s="370">
        <v>31</v>
      </c>
      <c r="K46" s="373">
        <f t="shared" si="1"/>
        <v>1</v>
      </c>
      <c r="L46" s="370">
        <v>0</v>
      </c>
      <c r="M46" s="370">
        <v>4</v>
      </c>
      <c r="N46" s="373">
        <f t="shared" si="2"/>
        <v>1</v>
      </c>
      <c r="O46" s="370"/>
      <c r="P46" s="370"/>
      <c r="Q46" s="373"/>
      <c r="R46" s="370"/>
      <c r="S46" s="374"/>
      <c r="T46" s="167">
        <v>1</v>
      </c>
      <c r="U46" s="167"/>
    </row>
    <row r="47" spans="1:21" s="190" customFormat="1" ht="15" customHeight="1" x14ac:dyDescent="0.3">
      <c r="A47" s="55" t="s">
        <v>444</v>
      </c>
      <c r="B47" s="55" t="s">
        <v>197</v>
      </c>
      <c r="C47" s="370">
        <v>0</v>
      </c>
      <c r="D47" s="370" t="s">
        <v>99</v>
      </c>
      <c r="E47" s="373">
        <v>1</v>
      </c>
      <c r="F47" s="370">
        <v>0</v>
      </c>
      <c r="G47" s="370">
        <v>73</v>
      </c>
      <c r="H47" s="373">
        <f t="shared" si="0"/>
        <v>1</v>
      </c>
      <c r="I47" s="370">
        <v>0</v>
      </c>
      <c r="J47" s="370">
        <v>4</v>
      </c>
      <c r="K47" s="373">
        <f t="shared" si="1"/>
        <v>1</v>
      </c>
      <c r="L47" s="370">
        <v>0</v>
      </c>
      <c r="M47" s="370">
        <v>1</v>
      </c>
      <c r="N47" s="373">
        <f t="shared" si="2"/>
        <v>1</v>
      </c>
      <c r="O47" s="370"/>
      <c r="P47" s="370"/>
      <c r="Q47" s="373"/>
      <c r="R47" s="370"/>
      <c r="S47" s="374"/>
      <c r="T47" s="167">
        <v>1</v>
      </c>
      <c r="U47" s="167"/>
    </row>
    <row r="48" spans="1:21" s="190" customFormat="1" ht="15" customHeight="1" x14ac:dyDescent="0.3">
      <c r="A48" s="55" t="s">
        <v>444</v>
      </c>
      <c r="B48" s="55" t="s">
        <v>201</v>
      </c>
      <c r="C48" s="370">
        <v>0</v>
      </c>
      <c r="D48" s="370">
        <v>86</v>
      </c>
      <c r="E48" s="373">
        <f t="shared" si="3"/>
        <v>1</v>
      </c>
      <c r="F48" s="370">
        <v>0</v>
      </c>
      <c r="G48" s="370">
        <v>11</v>
      </c>
      <c r="H48" s="373">
        <f t="shared" si="0"/>
        <v>1</v>
      </c>
      <c r="I48" s="370">
        <v>0</v>
      </c>
      <c r="J48" s="370">
        <v>2</v>
      </c>
      <c r="K48" s="373">
        <f t="shared" si="1"/>
        <v>1</v>
      </c>
      <c r="L48" s="370">
        <v>0</v>
      </c>
      <c r="M48" s="370">
        <v>2</v>
      </c>
      <c r="N48" s="373">
        <f t="shared" si="2"/>
        <v>1</v>
      </c>
      <c r="O48" s="370"/>
      <c r="P48" s="370"/>
      <c r="Q48" s="373"/>
      <c r="R48" s="370"/>
      <c r="S48" s="374"/>
      <c r="T48" s="167">
        <v>1</v>
      </c>
      <c r="U48" s="167"/>
    </row>
    <row r="49" spans="1:21" s="190" customFormat="1" ht="15" customHeight="1" x14ac:dyDescent="0.3">
      <c r="A49" s="55" t="s">
        <v>445</v>
      </c>
      <c r="B49" s="55" t="s">
        <v>200</v>
      </c>
      <c r="C49" s="370">
        <v>0</v>
      </c>
      <c r="D49" s="370" t="s">
        <v>99</v>
      </c>
      <c r="E49" s="373">
        <v>1</v>
      </c>
      <c r="F49" s="370">
        <v>0</v>
      </c>
      <c r="G49" s="370">
        <v>52</v>
      </c>
      <c r="H49" s="373">
        <f t="shared" si="0"/>
        <v>1</v>
      </c>
      <c r="I49" s="370">
        <v>0</v>
      </c>
      <c r="J49" s="370">
        <v>4</v>
      </c>
      <c r="K49" s="373">
        <f t="shared" si="1"/>
        <v>1</v>
      </c>
      <c r="L49" s="370">
        <v>0</v>
      </c>
      <c r="M49" s="370">
        <v>3</v>
      </c>
      <c r="N49" s="373">
        <f t="shared" si="2"/>
        <v>1</v>
      </c>
      <c r="O49" s="370"/>
      <c r="P49" s="370"/>
      <c r="Q49" s="373"/>
      <c r="R49" s="370"/>
      <c r="S49" s="374"/>
      <c r="T49" s="167">
        <v>1</v>
      </c>
      <c r="U49" s="167"/>
    </row>
    <row r="50" spans="1:21" s="190" customFormat="1" ht="15" customHeight="1" x14ac:dyDescent="0.3">
      <c r="A50" s="55" t="s">
        <v>445</v>
      </c>
      <c r="B50" s="55" t="s">
        <v>201</v>
      </c>
      <c r="C50" s="370">
        <v>0</v>
      </c>
      <c r="D50" s="370" t="s">
        <v>99</v>
      </c>
      <c r="E50" s="373">
        <v>1</v>
      </c>
      <c r="F50" s="370">
        <v>0</v>
      </c>
      <c r="G50" s="370">
        <v>25</v>
      </c>
      <c r="H50" s="373">
        <f t="shared" si="0"/>
        <v>1</v>
      </c>
      <c r="I50" s="370">
        <v>0</v>
      </c>
      <c r="J50" s="370">
        <v>4</v>
      </c>
      <c r="K50" s="373">
        <f t="shared" si="1"/>
        <v>1</v>
      </c>
      <c r="L50" s="370">
        <v>0</v>
      </c>
      <c r="M50" s="370">
        <v>0</v>
      </c>
      <c r="N50" s="373"/>
      <c r="O50" s="370"/>
      <c r="P50" s="370"/>
      <c r="Q50" s="373"/>
      <c r="R50" s="370"/>
      <c r="S50" s="374"/>
      <c r="T50" s="167">
        <v>1</v>
      </c>
      <c r="U50" s="167"/>
    </row>
    <row r="51" spans="1:21" s="190" customFormat="1" ht="15" customHeight="1" x14ac:dyDescent="0.3">
      <c r="A51" s="55" t="s">
        <v>446</v>
      </c>
      <c r="B51" s="55" t="s">
        <v>197</v>
      </c>
      <c r="C51" s="370">
        <v>0</v>
      </c>
      <c r="D51" s="370">
        <v>130</v>
      </c>
      <c r="E51" s="373">
        <f t="shared" si="3"/>
        <v>1</v>
      </c>
      <c r="F51" s="370">
        <v>0</v>
      </c>
      <c r="G51" s="370">
        <v>11</v>
      </c>
      <c r="H51" s="373">
        <f t="shared" si="0"/>
        <v>1</v>
      </c>
      <c r="I51" s="370">
        <v>0</v>
      </c>
      <c r="J51" s="370">
        <v>0</v>
      </c>
      <c r="K51" s="373"/>
      <c r="L51" s="370">
        <v>0</v>
      </c>
      <c r="M51" s="370">
        <v>0</v>
      </c>
      <c r="N51" s="373"/>
      <c r="O51" s="370"/>
      <c r="P51" s="370"/>
      <c r="Q51" s="373"/>
      <c r="R51" s="370"/>
      <c r="S51" s="374"/>
      <c r="T51" s="167">
        <v>1</v>
      </c>
      <c r="U51" s="167"/>
    </row>
    <row r="52" spans="1:21" s="190" customFormat="1" ht="15" customHeight="1" x14ac:dyDescent="0.3">
      <c r="A52" s="55" t="s">
        <v>446</v>
      </c>
      <c r="B52" s="55" t="s">
        <v>200</v>
      </c>
      <c r="C52" s="370">
        <v>0</v>
      </c>
      <c r="D52" s="370" t="s">
        <v>99</v>
      </c>
      <c r="E52" s="373">
        <v>1</v>
      </c>
      <c r="F52" s="370">
        <v>0</v>
      </c>
      <c r="G52" s="370">
        <v>40</v>
      </c>
      <c r="H52" s="373">
        <f t="shared" si="0"/>
        <v>1</v>
      </c>
      <c r="I52" s="370">
        <v>0</v>
      </c>
      <c r="J52" s="370">
        <v>3</v>
      </c>
      <c r="K52" s="373">
        <f t="shared" si="1"/>
        <v>1</v>
      </c>
      <c r="L52" s="370">
        <v>0</v>
      </c>
      <c r="M52" s="370">
        <v>0</v>
      </c>
      <c r="N52" s="373"/>
      <c r="O52" s="370"/>
      <c r="P52" s="370"/>
      <c r="Q52" s="373"/>
      <c r="R52" s="370"/>
      <c r="S52" s="374"/>
      <c r="T52" s="167">
        <v>1</v>
      </c>
      <c r="U52" s="167"/>
    </row>
    <row r="53" spans="1:21" s="190" customFormat="1" ht="15" customHeight="1" x14ac:dyDescent="0.3">
      <c r="A53" s="55" t="s">
        <v>446</v>
      </c>
      <c r="B53" s="55" t="s">
        <v>201</v>
      </c>
      <c r="C53" s="370">
        <v>0</v>
      </c>
      <c r="D53" s="370" t="s">
        <v>99</v>
      </c>
      <c r="E53" s="373">
        <v>1</v>
      </c>
      <c r="F53" s="370">
        <v>0</v>
      </c>
      <c r="G53" s="370">
        <v>50</v>
      </c>
      <c r="H53" s="373">
        <f t="shared" si="0"/>
        <v>1</v>
      </c>
      <c r="I53" s="370">
        <v>0</v>
      </c>
      <c r="J53" s="370">
        <v>8</v>
      </c>
      <c r="K53" s="373">
        <f t="shared" si="1"/>
        <v>1</v>
      </c>
      <c r="L53" s="370">
        <v>0</v>
      </c>
      <c r="M53" s="370">
        <v>2</v>
      </c>
      <c r="N53" s="373">
        <f t="shared" si="2"/>
        <v>1</v>
      </c>
      <c r="O53" s="370"/>
      <c r="P53" s="370"/>
      <c r="Q53" s="373"/>
      <c r="R53" s="370"/>
      <c r="S53" s="374"/>
      <c r="T53" s="167">
        <v>1</v>
      </c>
      <c r="U53" s="167"/>
    </row>
    <row r="54" spans="1:21" s="190" customFormat="1" ht="15" customHeight="1" x14ac:dyDescent="0.3">
      <c r="A54" s="55" t="s">
        <v>446</v>
      </c>
      <c r="B54" s="55" t="s">
        <v>202</v>
      </c>
      <c r="C54" s="370">
        <v>3</v>
      </c>
      <c r="D54" s="370" t="s">
        <v>99</v>
      </c>
      <c r="E54" s="373"/>
      <c r="F54" s="370">
        <v>1</v>
      </c>
      <c r="G54" s="370">
        <v>27</v>
      </c>
      <c r="H54" s="373">
        <f t="shared" si="0"/>
        <v>0.9642857142857143</v>
      </c>
      <c r="I54" s="370">
        <v>0</v>
      </c>
      <c r="J54" s="370">
        <v>1</v>
      </c>
      <c r="K54" s="373">
        <f t="shared" si="1"/>
        <v>1</v>
      </c>
      <c r="L54" s="370">
        <v>0</v>
      </c>
      <c r="M54" s="370">
        <v>1</v>
      </c>
      <c r="N54" s="373">
        <f t="shared" si="2"/>
        <v>1</v>
      </c>
      <c r="O54" s="370"/>
      <c r="P54" s="370"/>
      <c r="Q54" s="373"/>
      <c r="R54" s="370"/>
      <c r="S54" s="374"/>
      <c r="T54" s="167">
        <v>1</v>
      </c>
      <c r="U54" s="167"/>
    </row>
    <row r="55" spans="1:21" s="190" customFormat="1" ht="15" customHeight="1" x14ac:dyDescent="0.3">
      <c r="A55" s="55" t="s">
        <v>447</v>
      </c>
      <c r="B55" s="55" t="s">
        <v>197</v>
      </c>
      <c r="C55" s="370">
        <v>3</v>
      </c>
      <c r="D55" s="370">
        <v>113</v>
      </c>
      <c r="E55" s="373">
        <f t="shared" si="3"/>
        <v>0.97413793103448276</v>
      </c>
      <c r="F55" s="370">
        <v>0</v>
      </c>
      <c r="G55" s="370">
        <v>15</v>
      </c>
      <c r="H55" s="373">
        <f t="shared" si="0"/>
        <v>1</v>
      </c>
      <c r="I55" s="370">
        <v>0</v>
      </c>
      <c r="J55" s="370">
        <v>1</v>
      </c>
      <c r="K55" s="373">
        <f t="shared" si="1"/>
        <v>1</v>
      </c>
      <c r="L55" s="370">
        <v>0</v>
      </c>
      <c r="M55" s="370">
        <v>1</v>
      </c>
      <c r="N55" s="373">
        <f t="shared" si="2"/>
        <v>1</v>
      </c>
      <c r="O55" s="370"/>
      <c r="P55" s="370"/>
      <c r="Q55" s="373"/>
      <c r="R55" s="370"/>
      <c r="S55" s="374"/>
      <c r="T55" s="167">
        <v>1</v>
      </c>
      <c r="U55" s="167"/>
    </row>
    <row r="56" spans="1:21" s="190" customFormat="1" ht="15" customHeight="1" x14ac:dyDescent="0.3">
      <c r="A56" s="55" t="s">
        <v>447</v>
      </c>
      <c r="B56" s="55" t="s">
        <v>200</v>
      </c>
      <c r="C56" s="370">
        <v>6</v>
      </c>
      <c r="D56" s="370">
        <v>168</v>
      </c>
      <c r="E56" s="373">
        <f t="shared" si="3"/>
        <v>0.96551724137931039</v>
      </c>
      <c r="F56" s="370">
        <v>1</v>
      </c>
      <c r="G56" s="370">
        <v>16</v>
      </c>
      <c r="H56" s="373">
        <f t="shared" si="0"/>
        <v>0.94117647058823528</v>
      </c>
      <c r="I56" s="370">
        <v>0</v>
      </c>
      <c r="J56" s="370">
        <v>0</v>
      </c>
      <c r="K56" s="373"/>
      <c r="L56" s="370">
        <v>0</v>
      </c>
      <c r="M56" s="370">
        <v>0</v>
      </c>
      <c r="N56" s="373"/>
      <c r="O56" s="370"/>
      <c r="P56" s="370"/>
      <c r="Q56" s="373"/>
      <c r="R56" s="370"/>
      <c r="S56" s="374"/>
      <c r="T56" s="167">
        <v>1</v>
      </c>
      <c r="U56" s="167"/>
    </row>
    <row r="57" spans="1:21" s="190" customFormat="1" ht="15" customHeight="1" x14ac:dyDescent="0.3">
      <c r="A57" s="55" t="s">
        <v>447</v>
      </c>
      <c r="B57" s="55" t="s">
        <v>202</v>
      </c>
      <c r="C57" s="370">
        <v>4</v>
      </c>
      <c r="D57" s="370" t="s">
        <v>99</v>
      </c>
      <c r="E57" s="373"/>
      <c r="F57" s="370">
        <v>0</v>
      </c>
      <c r="G57" s="370">
        <v>20</v>
      </c>
      <c r="H57" s="373">
        <f t="shared" si="0"/>
        <v>1</v>
      </c>
      <c r="I57" s="370">
        <v>0</v>
      </c>
      <c r="J57" s="370">
        <v>1</v>
      </c>
      <c r="K57" s="373">
        <f t="shared" si="1"/>
        <v>1</v>
      </c>
      <c r="L57" s="370">
        <v>0</v>
      </c>
      <c r="M57" s="370">
        <v>0</v>
      </c>
      <c r="N57" s="373"/>
      <c r="O57" s="167"/>
      <c r="P57" s="167"/>
      <c r="Q57" s="373"/>
      <c r="R57" s="370"/>
      <c r="S57" s="374"/>
      <c r="T57" s="167">
        <v>1</v>
      </c>
      <c r="U57" s="167"/>
    </row>
    <row r="58" spans="1:21" s="190" customFormat="1" ht="15" customHeight="1" x14ac:dyDescent="0.3">
      <c r="A58" s="55" t="s">
        <v>448</v>
      </c>
      <c r="B58" s="55" t="s">
        <v>197</v>
      </c>
      <c r="C58" s="370">
        <v>0</v>
      </c>
      <c r="D58" s="370" t="s">
        <v>99</v>
      </c>
      <c r="E58" s="373">
        <v>1</v>
      </c>
      <c r="F58" s="370">
        <v>0</v>
      </c>
      <c r="G58" s="370" t="s">
        <v>99</v>
      </c>
      <c r="H58" s="373">
        <v>1</v>
      </c>
      <c r="I58" s="370">
        <v>0</v>
      </c>
      <c r="J58" s="370">
        <v>75</v>
      </c>
      <c r="K58" s="373">
        <f t="shared" si="1"/>
        <v>1</v>
      </c>
      <c r="L58" s="370">
        <v>0</v>
      </c>
      <c r="M58" s="370">
        <v>3</v>
      </c>
      <c r="N58" s="373">
        <f t="shared" si="2"/>
        <v>1</v>
      </c>
      <c r="O58" s="167"/>
      <c r="P58" s="167"/>
      <c r="Q58" s="373"/>
      <c r="R58" s="370"/>
      <c r="S58" s="374"/>
      <c r="T58" s="167">
        <v>1</v>
      </c>
      <c r="U58" s="167"/>
    </row>
    <row r="59" spans="1:21" s="190" customFormat="1" ht="15" customHeight="1" x14ac:dyDescent="0.3">
      <c r="A59" s="55" t="s">
        <v>449</v>
      </c>
      <c r="B59" s="55" t="s">
        <v>197</v>
      </c>
      <c r="C59" s="370" t="s">
        <v>99</v>
      </c>
      <c r="D59" s="370" t="s">
        <v>99</v>
      </c>
      <c r="E59" s="373"/>
      <c r="F59" s="370">
        <v>64</v>
      </c>
      <c r="G59" s="370">
        <v>30</v>
      </c>
      <c r="H59" s="373">
        <f t="shared" si="0"/>
        <v>0.31914893617021278</v>
      </c>
      <c r="I59" s="370">
        <v>3</v>
      </c>
      <c r="J59" s="370">
        <v>2</v>
      </c>
      <c r="K59" s="373">
        <f t="shared" si="1"/>
        <v>0.4</v>
      </c>
      <c r="L59" s="370">
        <v>0</v>
      </c>
      <c r="M59" s="370">
        <v>0</v>
      </c>
      <c r="N59" s="373"/>
      <c r="O59" s="370"/>
      <c r="P59" s="370"/>
      <c r="Q59" s="373"/>
      <c r="R59" s="370"/>
      <c r="S59" s="374"/>
      <c r="T59" s="167"/>
      <c r="U59" s="167">
        <v>1</v>
      </c>
    </row>
    <row r="60" spans="1:21" s="190" customFormat="1" ht="15" customHeight="1" x14ac:dyDescent="0.3">
      <c r="A60" s="55" t="s">
        <v>449</v>
      </c>
      <c r="B60" s="55" t="s">
        <v>201</v>
      </c>
      <c r="C60" s="370">
        <v>0</v>
      </c>
      <c r="D60" s="370" t="s">
        <v>99</v>
      </c>
      <c r="E60" s="373">
        <v>1</v>
      </c>
      <c r="F60" s="370">
        <v>0</v>
      </c>
      <c r="G60" s="370">
        <v>82</v>
      </c>
      <c r="H60" s="373">
        <f t="shared" si="0"/>
        <v>1</v>
      </c>
      <c r="I60" s="370">
        <v>0</v>
      </c>
      <c r="J60" s="370">
        <v>9</v>
      </c>
      <c r="K60" s="373">
        <f t="shared" si="1"/>
        <v>1</v>
      </c>
      <c r="L60" s="370">
        <v>0</v>
      </c>
      <c r="M60" s="370">
        <v>0</v>
      </c>
      <c r="N60" s="373"/>
      <c r="O60" s="370"/>
      <c r="P60" s="370"/>
      <c r="Q60" s="373"/>
      <c r="R60" s="370"/>
      <c r="S60" s="374"/>
      <c r="T60" s="167">
        <v>1</v>
      </c>
      <c r="U60" s="167"/>
    </row>
    <row r="61" spans="1:21" s="190" customFormat="1" ht="15" customHeight="1" x14ac:dyDescent="0.3">
      <c r="A61" s="55" t="s">
        <v>449</v>
      </c>
      <c r="B61" s="55" t="s">
        <v>202</v>
      </c>
      <c r="C61" s="370">
        <v>0</v>
      </c>
      <c r="D61" s="370" t="s">
        <v>99</v>
      </c>
      <c r="E61" s="373">
        <v>1</v>
      </c>
      <c r="F61" s="370">
        <v>0</v>
      </c>
      <c r="G61" s="370">
        <v>44</v>
      </c>
      <c r="H61" s="373">
        <f t="shared" si="0"/>
        <v>1</v>
      </c>
      <c r="I61" s="370">
        <v>0</v>
      </c>
      <c r="J61" s="370">
        <v>2</v>
      </c>
      <c r="K61" s="373">
        <f t="shared" si="1"/>
        <v>1</v>
      </c>
      <c r="L61" s="370">
        <v>0</v>
      </c>
      <c r="M61" s="370">
        <v>0</v>
      </c>
      <c r="N61" s="373"/>
      <c r="O61" s="370"/>
      <c r="P61" s="370"/>
      <c r="Q61" s="373"/>
      <c r="R61" s="370"/>
      <c r="S61" s="374"/>
      <c r="T61" s="167">
        <v>1</v>
      </c>
      <c r="U61" s="167"/>
    </row>
    <row r="62" spans="1:21" s="190" customFormat="1" ht="15" customHeight="1" x14ac:dyDescent="0.3">
      <c r="A62" s="55" t="s">
        <v>450</v>
      </c>
      <c r="B62" s="55" t="s">
        <v>197</v>
      </c>
      <c r="C62" s="370">
        <v>0</v>
      </c>
      <c r="D62" s="370" t="s">
        <v>99</v>
      </c>
      <c r="E62" s="373">
        <v>1</v>
      </c>
      <c r="F62" s="370">
        <v>0</v>
      </c>
      <c r="G62" s="370">
        <v>97</v>
      </c>
      <c r="H62" s="373">
        <f t="shared" si="0"/>
        <v>1</v>
      </c>
      <c r="I62" s="370">
        <v>0</v>
      </c>
      <c r="J62" s="370">
        <v>2</v>
      </c>
      <c r="K62" s="373">
        <f t="shared" si="1"/>
        <v>1</v>
      </c>
      <c r="L62" s="370">
        <v>0</v>
      </c>
      <c r="M62" s="370">
        <v>1</v>
      </c>
      <c r="N62" s="373">
        <f t="shared" si="2"/>
        <v>1</v>
      </c>
      <c r="O62" s="370"/>
      <c r="P62" s="370"/>
      <c r="Q62" s="373"/>
      <c r="R62" s="370"/>
      <c r="S62" s="374"/>
      <c r="T62" s="167">
        <v>1</v>
      </c>
      <c r="U62" s="167"/>
    </row>
    <row r="63" spans="1:21" s="190" customFormat="1" ht="15" customHeight="1" x14ac:dyDescent="0.3">
      <c r="A63" s="55" t="s">
        <v>450</v>
      </c>
      <c r="B63" s="55" t="s">
        <v>201</v>
      </c>
      <c r="C63" s="370" t="s">
        <v>99</v>
      </c>
      <c r="D63" s="370">
        <v>0</v>
      </c>
      <c r="E63" s="373">
        <v>0</v>
      </c>
      <c r="F63" s="370">
        <v>39</v>
      </c>
      <c r="G63" s="370">
        <v>0</v>
      </c>
      <c r="H63" s="373">
        <f t="shared" si="0"/>
        <v>0</v>
      </c>
      <c r="I63" s="370">
        <v>5</v>
      </c>
      <c r="J63" s="370">
        <v>0</v>
      </c>
      <c r="K63" s="373">
        <f t="shared" si="1"/>
        <v>0</v>
      </c>
      <c r="L63" s="370">
        <v>0</v>
      </c>
      <c r="M63" s="370">
        <v>0</v>
      </c>
      <c r="N63" s="373"/>
      <c r="O63" s="370"/>
      <c r="P63" s="370"/>
      <c r="Q63" s="373"/>
      <c r="R63" s="370"/>
      <c r="S63" s="374">
        <v>1</v>
      </c>
      <c r="T63" s="167"/>
      <c r="U63" s="167"/>
    </row>
    <row r="64" spans="1:21" s="190" customFormat="1" ht="15" customHeight="1" x14ac:dyDescent="0.3">
      <c r="A64" s="55" t="s">
        <v>450</v>
      </c>
      <c r="B64" s="55" t="s">
        <v>202</v>
      </c>
      <c r="C64" s="370">
        <v>0</v>
      </c>
      <c r="D64" s="370" t="s">
        <v>99</v>
      </c>
      <c r="E64" s="373">
        <v>1</v>
      </c>
      <c r="F64" s="370">
        <v>0</v>
      </c>
      <c r="G64" s="370">
        <v>90</v>
      </c>
      <c r="H64" s="373">
        <f t="shared" si="0"/>
        <v>1</v>
      </c>
      <c r="I64" s="370">
        <v>0</v>
      </c>
      <c r="J64" s="370">
        <v>5</v>
      </c>
      <c r="K64" s="373">
        <f t="shared" si="1"/>
        <v>1</v>
      </c>
      <c r="L64" s="370">
        <v>0</v>
      </c>
      <c r="M64" s="370">
        <v>0</v>
      </c>
      <c r="N64" s="373"/>
      <c r="O64" s="370"/>
      <c r="P64" s="370"/>
      <c r="Q64" s="373"/>
      <c r="R64" s="370"/>
      <c r="S64" s="374"/>
      <c r="T64" s="167">
        <v>1</v>
      </c>
      <c r="U64" s="167"/>
    </row>
    <row r="65" spans="1:21" s="190" customFormat="1" ht="15" customHeight="1" x14ac:dyDescent="0.3">
      <c r="A65" s="109" t="s">
        <v>450</v>
      </c>
      <c r="B65" s="109" t="s">
        <v>206</v>
      </c>
      <c r="C65" s="158">
        <v>0</v>
      </c>
      <c r="D65" s="158">
        <v>0</v>
      </c>
      <c r="E65" s="183"/>
      <c r="F65" s="158">
        <v>0</v>
      </c>
      <c r="G65" s="158">
        <v>0</v>
      </c>
      <c r="H65" s="183"/>
      <c r="I65" s="158">
        <v>0</v>
      </c>
      <c r="J65" s="158">
        <v>0</v>
      </c>
      <c r="K65" s="183"/>
      <c r="L65" s="158">
        <v>0</v>
      </c>
      <c r="M65" s="158">
        <v>0</v>
      </c>
      <c r="N65" s="183"/>
      <c r="O65" s="158">
        <v>0</v>
      </c>
      <c r="P65" s="158">
        <v>0</v>
      </c>
      <c r="Q65" s="183"/>
      <c r="R65" s="158" t="s">
        <v>228</v>
      </c>
      <c r="S65" s="185"/>
      <c r="T65" s="180"/>
      <c r="U65" s="180"/>
    </row>
    <row r="66" spans="1:21" s="190" customFormat="1" ht="15" customHeight="1" x14ac:dyDescent="0.3">
      <c r="A66" s="55" t="s">
        <v>450</v>
      </c>
      <c r="B66" s="55" t="s">
        <v>348</v>
      </c>
      <c r="C66" s="370" t="s">
        <v>99</v>
      </c>
      <c r="D66" s="370" t="s">
        <v>99</v>
      </c>
      <c r="E66" s="373"/>
      <c r="F66" s="370">
        <v>73</v>
      </c>
      <c r="G66" s="370">
        <v>72</v>
      </c>
      <c r="H66" s="373">
        <f t="shared" si="0"/>
        <v>0.49655172413793103</v>
      </c>
      <c r="I66" s="370">
        <v>10</v>
      </c>
      <c r="J66" s="370">
        <v>3</v>
      </c>
      <c r="K66" s="373">
        <f t="shared" si="1"/>
        <v>0.23076923076923078</v>
      </c>
      <c r="L66" s="370">
        <v>0</v>
      </c>
      <c r="M66" s="370">
        <v>0</v>
      </c>
      <c r="N66" s="373"/>
      <c r="O66" s="167"/>
      <c r="P66" s="167"/>
      <c r="Q66" s="373"/>
      <c r="R66" s="370"/>
      <c r="S66" s="374"/>
      <c r="T66" s="167"/>
      <c r="U66" s="167">
        <v>1</v>
      </c>
    </row>
    <row r="67" spans="1:21" s="190" customFormat="1" ht="15" customHeight="1" x14ac:dyDescent="0.3">
      <c r="A67" s="55" t="s">
        <v>451</v>
      </c>
      <c r="B67" s="55" t="s">
        <v>197</v>
      </c>
      <c r="C67" s="370">
        <v>0</v>
      </c>
      <c r="D67" s="370" t="s">
        <v>99</v>
      </c>
      <c r="E67" s="373">
        <v>1</v>
      </c>
      <c r="F67" s="370">
        <v>0</v>
      </c>
      <c r="G67" s="370" t="s">
        <v>99</v>
      </c>
      <c r="H67" s="373">
        <v>1</v>
      </c>
      <c r="I67" s="370">
        <v>0</v>
      </c>
      <c r="J67" s="370">
        <v>22</v>
      </c>
      <c r="K67" s="373">
        <f t="shared" si="1"/>
        <v>1</v>
      </c>
      <c r="L67" s="370">
        <v>0</v>
      </c>
      <c r="M67" s="370">
        <v>1</v>
      </c>
      <c r="N67" s="373">
        <f t="shared" si="2"/>
        <v>1</v>
      </c>
      <c r="O67" s="167"/>
      <c r="P67" s="167"/>
      <c r="Q67" s="373"/>
      <c r="R67" s="370"/>
      <c r="S67" s="374"/>
      <c r="T67" s="167">
        <v>1</v>
      </c>
      <c r="U67" s="167"/>
    </row>
    <row r="68" spans="1:21" s="190" customFormat="1" ht="15" customHeight="1" x14ac:dyDescent="0.3">
      <c r="A68" s="55" t="s">
        <v>451</v>
      </c>
      <c r="B68" s="55" t="s">
        <v>200</v>
      </c>
      <c r="C68" s="370" t="s">
        <v>99</v>
      </c>
      <c r="D68" s="370">
        <v>0</v>
      </c>
      <c r="E68" s="373">
        <v>0</v>
      </c>
      <c r="F68" s="370">
        <v>62</v>
      </c>
      <c r="G68" s="370">
        <v>0</v>
      </c>
      <c r="H68" s="373">
        <f t="shared" si="0"/>
        <v>0</v>
      </c>
      <c r="I68" s="370">
        <v>2</v>
      </c>
      <c r="J68" s="370">
        <v>0</v>
      </c>
      <c r="K68" s="373">
        <f t="shared" si="1"/>
        <v>0</v>
      </c>
      <c r="L68" s="370">
        <v>0</v>
      </c>
      <c r="M68" s="370">
        <v>0</v>
      </c>
      <c r="N68" s="373"/>
      <c r="O68" s="167"/>
      <c r="P68" s="167"/>
      <c r="Q68" s="373"/>
      <c r="R68" s="370"/>
      <c r="S68" s="374">
        <v>1</v>
      </c>
      <c r="T68" s="167"/>
      <c r="U68" s="167"/>
    </row>
    <row r="69" spans="1:21" s="190" customFormat="1" ht="15" customHeight="1" x14ac:dyDescent="0.3">
      <c r="A69" s="55" t="s">
        <v>452</v>
      </c>
      <c r="B69" s="55" t="s">
        <v>197</v>
      </c>
      <c r="C69" s="370">
        <v>0</v>
      </c>
      <c r="D69" s="370">
        <v>52</v>
      </c>
      <c r="E69" s="373">
        <f t="shared" si="3"/>
        <v>1</v>
      </c>
      <c r="F69" s="370">
        <v>0</v>
      </c>
      <c r="G69" s="370">
        <v>2</v>
      </c>
      <c r="H69" s="373">
        <f t="shared" si="0"/>
        <v>1</v>
      </c>
      <c r="I69" s="370">
        <v>0</v>
      </c>
      <c r="J69" s="370">
        <v>0</v>
      </c>
      <c r="K69" s="373"/>
      <c r="L69" s="370">
        <v>0</v>
      </c>
      <c r="M69" s="370">
        <v>0</v>
      </c>
      <c r="N69" s="373"/>
      <c r="O69" s="370"/>
      <c r="P69" s="370"/>
      <c r="Q69" s="373"/>
      <c r="R69" s="370"/>
      <c r="S69" s="374"/>
      <c r="T69" s="167">
        <v>1</v>
      </c>
      <c r="U69" s="167"/>
    </row>
    <row r="70" spans="1:21" s="190" customFormat="1" ht="15" customHeight="1" x14ac:dyDescent="0.3">
      <c r="A70" s="55" t="s">
        <v>452</v>
      </c>
      <c r="B70" s="55" t="s">
        <v>201</v>
      </c>
      <c r="C70" s="370">
        <v>0</v>
      </c>
      <c r="D70" s="370" t="s">
        <v>99</v>
      </c>
      <c r="E70" s="373">
        <v>1</v>
      </c>
      <c r="F70" s="370">
        <v>0</v>
      </c>
      <c r="G70" s="370" t="s">
        <v>99</v>
      </c>
      <c r="H70" s="373">
        <v>1</v>
      </c>
      <c r="I70" s="370">
        <v>0</v>
      </c>
      <c r="J70" s="370">
        <v>25</v>
      </c>
      <c r="K70" s="373">
        <f t="shared" si="1"/>
        <v>1</v>
      </c>
      <c r="L70" s="370">
        <v>0</v>
      </c>
      <c r="M70" s="370">
        <v>1</v>
      </c>
      <c r="N70" s="373">
        <f t="shared" si="2"/>
        <v>1</v>
      </c>
      <c r="O70" s="370"/>
      <c r="P70" s="370"/>
      <c r="Q70" s="373"/>
      <c r="R70" s="370"/>
      <c r="S70" s="374"/>
      <c r="T70" s="167">
        <v>1</v>
      </c>
      <c r="U70" s="167"/>
    </row>
    <row r="71" spans="1:21" s="190" customFormat="1" ht="15" customHeight="1" x14ac:dyDescent="0.3">
      <c r="A71" s="55" t="s">
        <v>452</v>
      </c>
      <c r="B71" s="55" t="s">
        <v>202</v>
      </c>
      <c r="C71" s="370">
        <v>0</v>
      </c>
      <c r="D71" s="370" t="s">
        <v>99</v>
      </c>
      <c r="E71" s="373">
        <v>1</v>
      </c>
      <c r="F71" s="370">
        <v>0</v>
      </c>
      <c r="G71" s="370">
        <v>72</v>
      </c>
      <c r="H71" s="373">
        <f t="shared" si="0"/>
        <v>1</v>
      </c>
      <c r="I71" s="370">
        <v>0</v>
      </c>
      <c r="J71" s="370">
        <v>3</v>
      </c>
      <c r="K71" s="373">
        <f t="shared" si="1"/>
        <v>1</v>
      </c>
      <c r="L71" s="370">
        <v>0</v>
      </c>
      <c r="M71" s="370">
        <v>0</v>
      </c>
      <c r="N71" s="373"/>
      <c r="O71" s="167"/>
      <c r="P71" s="167"/>
      <c r="Q71" s="373"/>
      <c r="R71" s="370"/>
      <c r="S71" s="374"/>
      <c r="T71" s="167">
        <v>1</v>
      </c>
      <c r="U71" s="167"/>
    </row>
    <row r="72" spans="1:21" s="190" customFormat="1" ht="15" customHeight="1" x14ac:dyDescent="0.3">
      <c r="A72" s="55" t="s">
        <v>452</v>
      </c>
      <c r="B72" s="55" t="s">
        <v>348</v>
      </c>
      <c r="C72" s="370">
        <v>0</v>
      </c>
      <c r="D72" s="370">
        <v>94</v>
      </c>
      <c r="E72" s="373">
        <f t="shared" si="3"/>
        <v>1</v>
      </c>
      <c r="F72" s="370">
        <v>0</v>
      </c>
      <c r="G72" s="370">
        <v>8</v>
      </c>
      <c r="H72" s="373">
        <f t="shared" si="0"/>
        <v>1</v>
      </c>
      <c r="I72" s="370">
        <v>0</v>
      </c>
      <c r="J72" s="370">
        <v>1</v>
      </c>
      <c r="K72" s="373">
        <f t="shared" si="1"/>
        <v>1</v>
      </c>
      <c r="L72" s="370">
        <v>0</v>
      </c>
      <c r="M72" s="370">
        <v>0</v>
      </c>
      <c r="N72" s="373"/>
      <c r="O72" s="370"/>
      <c r="P72" s="370"/>
      <c r="Q72" s="373"/>
      <c r="R72" s="370"/>
      <c r="S72" s="374"/>
      <c r="T72" s="167">
        <v>1</v>
      </c>
      <c r="U72" s="167"/>
    </row>
    <row r="73" spans="1:21" s="190" customFormat="1" ht="15" customHeight="1" x14ac:dyDescent="0.3">
      <c r="A73" s="55" t="s">
        <v>452</v>
      </c>
      <c r="B73" s="55" t="s">
        <v>349</v>
      </c>
      <c r="C73" s="370">
        <v>0</v>
      </c>
      <c r="D73" s="370" t="s">
        <v>99</v>
      </c>
      <c r="E73" s="373">
        <v>1</v>
      </c>
      <c r="F73" s="370">
        <v>0</v>
      </c>
      <c r="G73" s="370">
        <v>31</v>
      </c>
      <c r="H73" s="373">
        <f t="shared" si="0"/>
        <v>1</v>
      </c>
      <c r="I73" s="370">
        <v>0</v>
      </c>
      <c r="J73" s="370">
        <v>2</v>
      </c>
      <c r="K73" s="373">
        <f t="shared" si="1"/>
        <v>1</v>
      </c>
      <c r="L73" s="370">
        <v>0</v>
      </c>
      <c r="M73" s="370">
        <v>0</v>
      </c>
      <c r="N73" s="373"/>
      <c r="O73" s="370"/>
      <c r="P73" s="370"/>
      <c r="Q73" s="373"/>
      <c r="R73" s="370"/>
      <c r="S73" s="374"/>
      <c r="T73" s="167">
        <v>1</v>
      </c>
      <c r="U73" s="167"/>
    </row>
    <row r="74" spans="1:21" s="190" customFormat="1" ht="15" customHeight="1" x14ac:dyDescent="0.3">
      <c r="A74" s="55" t="s">
        <v>453</v>
      </c>
      <c r="B74" s="55" t="s">
        <v>197</v>
      </c>
      <c r="C74" s="370">
        <v>0</v>
      </c>
      <c r="D74" s="370">
        <v>13</v>
      </c>
      <c r="E74" s="373">
        <f t="shared" si="3"/>
        <v>1</v>
      </c>
      <c r="F74" s="370">
        <v>0</v>
      </c>
      <c r="G74" s="370">
        <v>1</v>
      </c>
      <c r="H74" s="373">
        <f t="shared" si="0"/>
        <v>1</v>
      </c>
      <c r="I74" s="370">
        <v>0</v>
      </c>
      <c r="J74" s="370">
        <v>0</v>
      </c>
      <c r="K74" s="373"/>
      <c r="L74" s="370">
        <v>0</v>
      </c>
      <c r="M74" s="370">
        <v>0</v>
      </c>
      <c r="N74" s="373"/>
      <c r="O74" s="370">
        <v>0</v>
      </c>
      <c r="P74" s="370">
        <v>58</v>
      </c>
      <c r="Q74" s="373">
        <f t="shared" ref="Q74" si="4">P74/(SUM(O74:P74))</f>
        <v>1</v>
      </c>
      <c r="R74" s="370"/>
      <c r="S74" s="374"/>
      <c r="T74" s="167">
        <v>1</v>
      </c>
      <c r="U74" s="167"/>
    </row>
    <row r="75" spans="1:21" s="190" customFormat="1" ht="15" customHeight="1" x14ac:dyDescent="0.3">
      <c r="A75" s="55" t="s">
        <v>453</v>
      </c>
      <c r="B75" s="55" t="s">
        <v>200</v>
      </c>
      <c r="C75" s="370">
        <v>50</v>
      </c>
      <c r="D75" s="370" t="s">
        <v>99</v>
      </c>
      <c r="E75" s="373"/>
      <c r="F75" s="370">
        <v>4</v>
      </c>
      <c r="G75" s="370">
        <v>153</v>
      </c>
      <c r="H75" s="373">
        <f t="shared" si="0"/>
        <v>0.97452229299363058</v>
      </c>
      <c r="I75" s="370">
        <v>1</v>
      </c>
      <c r="J75" s="370">
        <v>16</v>
      </c>
      <c r="K75" s="373">
        <f t="shared" si="1"/>
        <v>0.94117647058823528</v>
      </c>
      <c r="L75" s="370">
        <v>1</v>
      </c>
      <c r="M75" s="370">
        <v>2</v>
      </c>
      <c r="N75" s="373">
        <f t="shared" si="2"/>
        <v>0.66666666666666663</v>
      </c>
      <c r="O75" s="167"/>
      <c r="P75" s="167"/>
      <c r="Q75" s="373"/>
      <c r="R75" s="370"/>
      <c r="S75" s="374"/>
      <c r="T75" s="167">
        <v>1</v>
      </c>
      <c r="U75" s="167"/>
    </row>
    <row r="76" spans="1:21" s="190" customFormat="1" ht="15" customHeight="1" x14ac:dyDescent="0.3">
      <c r="A76" s="55" t="s">
        <v>453</v>
      </c>
      <c r="B76" s="55" t="s">
        <v>201</v>
      </c>
      <c r="C76" s="370">
        <v>0</v>
      </c>
      <c r="D76" s="370">
        <v>36</v>
      </c>
      <c r="E76" s="373">
        <f t="shared" ref="E76:E118" si="5">D76/(SUM(C76:D76))</f>
        <v>1</v>
      </c>
      <c r="F76" s="370">
        <v>0</v>
      </c>
      <c r="G76" s="370">
        <v>2</v>
      </c>
      <c r="H76" s="373">
        <f t="shared" ref="H76:H118" si="6">G76/(SUM(F76:G76))</f>
        <v>1</v>
      </c>
      <c r="I76" s="370">
        <v>0</v>
      </c>
      <c r="J76" s="370">
        <v>0</v>
      </c>
      <c r="K76" s="373"/>
      <c r="L76" s="370">
        <v>0</v>
      </c>
      <c r="M76" s="370">
        <v>0</v>
      </c>
      <c r="N76" s="373"/>
      <c r="O76" s="167"/>
      <c r="P76" s="167"/>
      <c r="Q76" s="373"/>
      <c r="R76" s="370"/>
      <c r="S76" s="374"/>
      <c r="T76" s="167">
        <v>1</v>
      </c>
      <c r="U76" s="167"/>
    </row>
    <row r="77" spans="1:21" s="190" customFormat="1" ht="15" customHeight="1" x14ac:dyDescent="0.3">
      <c r="A77" s="55" t="s">
        <v>453</v>
      </c>
      <c r="B77" s="55" t="s">
        <v>206</v>
      </c>
      <c r="C77" s="370">
        <v>0</v>
      </c>
      <c r="D77" s="370">
        <v>72</v>
      </c>
      <c r="E77" s="373">
        <f t="shared" si="5"/>
        <v>1</v>
      </c>
      <c r="F77" s="370">
        <v>0</v>
      </c>
      <c r="G77" s="370">
        <v>9</v>
      </c>
      <c r="H77" s="373">
        <f t="shared" si="6"/>
        <v>1</v>
      </c>
      <c r="I77" s="370">
        <v>0</v>
      </c>
      <c r="J77" s="370">
        <v>1</v>
      </c>
      <c r="K77" s="373">
        <f t="shared" ref="K77:K116" si="7">J77/(SUM(I77:J77))</f>
        <v>1</v>
      </c>
      <c r="L77" s="370">
        <v>0</v>
      </c>
      <c r="M77" s="370">
        <v>0</v>
      </c>
      <c r="N77" s="373"/>
      <c r="O77" s="167"/>
      <c r="P77" s="167"/>
      <c r="Q77" s="373"/>
      <c r="R77" s="370"/>
      <c r="S77" s="374"/>
      <c r="T77" s="167">
        <v>1</v>
      </c>
      <c r="U77" s="167"/>
    </row>
    <row r="78" spans="1:21" s="190" customFormat="1" ht="15" customHeight="1" x14ac:dyDescent="0.3">
      <c r="A78" s="55" t="s">
        <v>454</v>
      </c>
      <c r="B78" s="55" t="s">
        <v>197</v>
      </c>
      <c r="C78" s="370">
        <v>0</v>
      </c>
      <c r="D78" s="370">
        <v>88</v>
      </c>
      <c r="E78" s="373">
        <f t="shared" si="5"/>
        <v>1</v>
      </c>
      <c r="F78" s="370">
        <v>0</v>
      </c>
      <c r="G78" s="370">
        <v>12</v>
      </c>
      <c r="H78" s="373">
        <f t="shared" si="6"/>
        <v>1</v>
      </c>
      <c r="I78" s="370">
        <v>0</v>
      </c>
      <c r="J78" s="370">
        <v>0</v>
      </c>
      <c r="K78" s="373"/>
      <c r="L78" s="370">
        <v>0</v>
      </c>
      <c r="M78" s="370">
        <v>0</v>
      </c>
      <c r="N78" s="373"/>
      <c r="O78" s="166"/>
      <c r="P78" s="166"/>
      <c r="Q78" s="373"/>
      <c r="R78" s="370"/>
      <c r="S78" s="374"/>
      <c r="T78" s="167">
        <v>1</v>
      </c>
      <c r="U78" s="167"/>
    </row>
    <row r="79" spans="1:21" s="190" customFormat="1" ht="15" customHeight="1" x14ac:dyDescent="0.3">
      <c r="A79" s="55" t="s">
        <v>454</v>
      </c>
      <c r="B79" s="55" t="s">
        <v>200</v>
      </c>
      <c r="C79" s="370">
        <v>0</v>
      </c>
      <c r="D79" s="370">
        <v>190</v>
      </c>
      <c r="E79" s="373">
        <f t="shared" si="5"/>
        <v>1</v>
      </c>
      <c r="F79" s="370">
        <v>0</v>
      </c>
      <c r="G79" s="370">
        <v>21</v>
      </c>
      <c r="H79" s="373">
        <f t="shared" si="6"/>
        <v>1</v>
      </c>
      <c r="I79" s="370">
        <v>0</v>
      </c>
      <c r="J79" s="370">
        <v>2</v>
      </c>
      <c r="K79" s="373">
        <f t="shared" si="7"/>
        <v>1</v>
      </c>
      <c r="L79" s="370">
        <v>0</v>
      </c>
      <c r="M79" s="370">
        <v>0</v>
      </c>
      <c r="N79" s="373"/>
      <c r="O79" s="166"/>
      <c r="P79" s="166"/>
      <c r="Q79" s="373"/>
      <c r="R79" s="370"/>
      <c r="S79" s="374"/>
      <c r="T79" s="167">
        <v>1</v>
      </c>
      <c r="U79" s="167"/>
    </row>
    <row r="80" spans="1:21" s="190" customFormat="1" ht="15" customHeight="1" x14ac:dyDescent="0.3">
      <c r="A80" s="55" t="s">
        <v>454</v>
      </c>
      <c r="B80" s="55" t="s">
        <v>201</v>
      </c>
      <c r="C80" s="370">
        <v>0</v>
      </c>
      <c r="D80" s="370">
        <v>52</v>
      </c>
      <c r="E80" s="373">
        <f t="shared" si="5"/>
        <v>1</v>
      </c>
      <c r="F80" s="370">
        <v>0</v>
      </c>
      <c r="G80" s="370">
        <v>6</v>
      </c>
      <c r="H80" s="373">
        <f t="shared" si="6"/>
        <v>1</v>
      </c>
      <c r="I80" s="370">
        <v>0</v>
      </c>
      <c r="J80" s="370">
        <v>0</v>
      </c>
      <c r="K80" s="373"/>
      <c r="L80" s="370">
        <v>0</v>
      </c>
      <c r="M80" s="370">
        <v>0</v>
      </c>
      <c r="N80" s="373"/>
      <c r="O80" s="370"/>
      <c r="P80" s="370"/>
      <c r="Q80" s="373"/>
      <c r="R80" s="370"/>
      <c r="S80" s="374"/>
      <c r="T80" s="167">
        <v>1</v>
      </c>
      <c r="U80" s="167"/>
    </row>
    <row r="81" spans="1:21" s="190" customFormat="1" ht="15" customHeight="1" x14ac:dyDescent="0.3">
      <c r="A81" s="55" t="s">
        <v>454</v>
      </c>
      <c r="B81" s="55" t="s">
        <v>202</v>
      </c>
      <c r="C81" s="370">
        <v>0</v>
      </c>
      <c r="D81" s="370">
        <v>138</v>
      </c>
      <c r="E81" s="373">
        <f t="shared" si="5"/>
        <v>1</v>
      </c>
      <c r="F81" s="370">
        <v>0</v>
      </c>
      <c r="G81" s="370">
        <v>17</v>
      </c>
      <c r="H81" s="373">
        <f t="shared" si="6"/>
        <v>1</v>
      </c>
      <c r="I81" s="370">
        <v>0</v>
      </c>
      <c r="J81" s="370">
        <v>0</v>
      </c>
      <c r="K81" s="373"/>
      <c r="L81" s="370">
        <v>0</v>
      </c>
      <c r="M81" s="370">
        <v>0</v>
      </c>
      <c r="N81" s="373"/>
      <c r="O81" s="370"/>
      <c r="P81" s="370"/>
      <c r="Q81" s="373"/>
      <c r="R81" s="370"/>
      <c r="S81" s="374"/>
      <c r="T81" s="167">
        <v>1</v>
      </c>
      <c r="U81" s="167"/>
    </row>
    <row r="82" spans="1:21" s="190" customFormat="1" ht="15" customHeight="1" x14ac:dyDescent="0.3">
      <c r="A82" s="109" t="s">
        <v>455</v>
      </c>
      <c r="B82" s="109" t="s">
        <v>197</v>
      </c>
      <c r="C82" s="158">
        <v>0</v>
      </c>
      <c r="D82" s="158">
        <v>0</v>
      </c>
      <c r="E82" s="183"/>
      <c r="F82" s="158">
        <v>0</v>
      </c>
      <c r="G82" s="158">
        <v>0</v>
      </c>
      <c r="H82" s="183"/>
      <c r="I82" s="158">
        <v>0</v>
      </c>
      <c r="J82" s="158">
        <v>0</v>
      </c>
      <c r="K82" s="183"/>
      <c r="L82" s="158">
        <v>0</v>
      </c>
      <c r="M82" s="158">
        <v>0</v>
      </c>
      <c r="N82" s="183"/>
      <c r="O82" s="158">
        <v>0</v>
      </c>
      <c r="P82" s="158">
        <v>0</v>
      </c>
      <c r="Q82" s="183"/>
      <c r="R82" s="158" t="s">
        <v>228</v>
      </c>
      <c r="S82" s="185"/>
      <c r="T82" s="180"/>
      <c r="U82" s="180"/>
    </row>
    <row r="83" spans="1:21" s="190" customFormat="1" ht="15" customHeight="1" x14ac:dyDescent="0.3">
      <c r="A83" s="55" t="s">
        <v>455</v>
      </c>
      <c r="B83" s="55" t="s">
        <v>200</v>
      </c>
      <c r="C83" s="370">
        <v>8</v>
      </c>
      <c r="D83" s="370" t="s">
        <v>99</v>
      </c>
      <c r="E83" s="373"/>
      <c r="F83" s="370">
        <v>0</v>
      </c>
      <c r="G83" s="370">
        <v>198</v>
      </c>
      <c r="H83" s="373">
        <f t="shared" si="6"/>
        <v>1</v>
      </c>
      <c r="I83" s="370">
        <v>0</v>
      </c>
      <c r="J83" s="370">
        <v>25</v>
      </c>
      <c r="K83" s="373">
        <f t="shared" si="7"/>
        <v>1</v>
      </c>
      <c r="L83" s="370">
        <v>0</v>
      </c>
      <c r="M83" s="370">
        <v>1</v>
      </c>
      <c r="N83" s="373">
        <f t="shared" ref="N83:N115" si="8">M83/(SUM(L83:M83))</f>
        <v>1</v>
      </c>
      <c r="O83" s="370"/>
      <c r="P83" s="370"/>
      <c r="Q83" s="373"/>
      <c r="R83" s="370"/>
      <c r="S83" s="374"/>
      <c r="T83" s="167">
        <v>1</v>
      </c>
      <c r="U83" s="167"/>
    </row>
    <row r="84" spans="1:21" s="190" customFormat="1" ht="15" customHeight="1" x14ac:dyDescent="0.3">
      <c r="A84" s="55" t="s">
        <v>455</v>
      </c>
      <c r="B84" s="55" t="s">
        <v>201</v>
      </c>
      <c r="C84" s="370">
        <v>32</v>
      </c>
      <c r="D84" s="370" t="s">
        <v>99</v>
      </c>
      <c r="E84" s="373"/>
      <c r="F84" s="370">
        <v>3</v>
      </c>
      <c r="G84" s="370">
        <v>214</v>
      </c>
      <c r="H84" s="373">
        <f t="shared" si="6"/>
        <v>0.98617511520737322</v>
      </c>
      <c r="I84" s="370">
        <v>1</v>
      </c>
      <c r="J84" s="370">
        <v>13</v>
      </c>
      <c r="K84" s="373">
        <f t="shared" si="7"/>
        <v>0.9285714285714286</v>
      </c>
      <c r="L84" s="370">
        <v>0</v>
      </c>
      <c r="M84" s="370">
        <v>0</v>
      </c>
      <c r="N84" s="373"/>
      <c r="O84" s="370"/>
      <c r="P84" s="370"/>
      <c r="Q84" s="373"/>
      <c r="R84" s="370"/>
      <c r="S84" s="374"/>
      <c r="T84" s="167">
        <v>1</v>
      </c>
      <c r="U84" s="167"/>
    </row>
    <row r="85" spans="1:21" s="190" customFormat="1" ht="15" customHeight="1" x14ac:dyDescent="0.3">
      <c r="A85" s="55" t="s">
        <v>456</v>
      </c>
      <c r="B85" s="55" t="s">
        <v>197</v>
      </c>
      <c r="C85" s="370">
        <v>136</v>
      </c>
      <c r="D85" s="370" t="s">
        <v>99</v>
      </c>
      <c r="E85" s="373"/>
      <c r="F85" s="370">
        <v>11</v>
      </c>
      <c r="G85" s="370">
        <v>184</v>
      </c>
      <c r="H85" s="373">
        <f t="shared" si="6"/>
        <v>0.94358974358974357</v>
      </c>
      <c r="I85" s="370">
        <v>0</v>
      </c>
      <c r="J85" s="370">
        <v>2</v>
      </c>
      <c r="K85" s="373">
        <f t="shared" si="7"/>
        <v>1</v>
      </c>
      <c r="L85" s="370">
        <v>0</v>
      </c>
      <c r="M85" s="370">
        <v>0</v>
      </c>
      <c r="N85" s="373"/>
      <c r="O85" s="370"/>
      <c r="P85" s="370"/>
      <c r="Q85" s="373"/>
      <c r="R85" s="370"/>
      <c r="S85" s="374"/>
      <c r="T85" s="167">
        <v>1</v>
      </c>
      <c r="U85" s="167"/>
    </row>
    <row r="86" spans="1:21" s="190" customFormat="1" ht="15" customHeight="1" x14ac:dyDescent="0.3">
      <c r="A86" s="55" t="s">
        <v>456</v>
      </c>
      <c r="B86" s="55" t="s">
        <v>201</v>
      </c>
      <c r="C86" s="370">
        <v>10</v>
      </c>
      <c r="D86" s="370" t="s">
        <v>99</v>
      </c>
      <c r="E86" s="373"/>
      <c r="F86" s="370">
        <v>0</v>
      </c>
      <c r="G86" s="370">
        <v>164</v>
      </c>
      <c r="H86" s="373">
        <f t="shared" si="6"/>
        <v>1</v>
      </c>
      <c r="I86" s="370">
        <v>0</v>
      </c>
      <c r="J86" s="370">
        <v>13</v>
      </c>
      <c r="K86" s="373">
        <f t="shared" si="7"/>
        <v>1</v>
      </c>
      <c r="L86" s="370">
        <v>0</v>
      </c>
      <c r="M86" s="370">
        <v>0</v>
      </c>
      <c r="N86" s="373"/>
      <c r="O86" s="370"/>
      <c r="P86" s="370"/>
      <c r="Q86" s="373"/>
      <c r="R86" s="370"/>
      <c r="S86" s="374"/>
      <c r="T86" s="167">
        <v>1</v>
      </c>
      <c r="U86" s="167"/>
    </row>
    <row r="87" spans="1:21" s="190" customFormat="1" ht="15" customHeight="1" x14ac:dyDescent="0.3">
      <c r="A87" s="55" t="s">
        <v>457</v>
      </c>
      <c r="B87" s="55" t="s">
        <v>197</v>
      </c>
      <c r="C87" s="370">
        <v>46</v>
      </c>
      <c r="D87" s="370">
        <v>37</v>
      </c>
      <c r="E87" s="373">
        <f t="shared" si="5"/>
        <v>0.44578313253012047</v>
      </c>
      <c r="F87" s="370">
        <v>7</v>
      </c>
      <c r="G87" s="370">
        <v>2</v>
      </c>
      <c r="H87" s="373">
        <f t="shared" si="6"/>
        <v>0.22222222222222221</v>
      </c>
      <c r="I87" s="370">
        <v>0</v>
      </c>
      <c r="J87" s="370">
        <v>0</v>
      </c>
      <c r="K87" s="373"/>
      <c r="L87" s="370">
        <v>0</v>
      </c>
      <c r="M87" s="370">
        <v>0</v>
      </c>
      <c r="N87" s="373"/>
      <c r="O87" s="370"/>
      <c r="P87" s="370"/>
      <c r="Q87" s="373"/>
      <c r="R87" s="370"/>
      <c r="S87" s="374"/>
      <c r="T87" s="167"/>
      <c r="U87" s="167">
        <v>1</v>
      </c>
    </row>
    <row r="88" spans="1:21" s="190" customFormat="1" ht="15" customHeight="1" x14ac:dyDescent="0.3">
      <c r="A88" s="55" t="s">
        <v>457</v>
      </c>
      <c r="B88" s="55" t="s">
        <v>200</v>
      </c>
      <c r="C88" s="370">
        <v>16</v>
      </c>
      <c r="D88" s="370" t="s">
        <v>99</v>
      </c>
      <c r="E88" s="373"/>
      <c r="F88" s="370">
        <v>2</v>
      </c>
      <c r="G88" s="370" t="s">
        <v>99</v>
      </c>
      <c r="H88" s="373"/>
      <c r="I88" s="370">
        <v>0</v>
      </c>
      <c r="J88" s="370">
        <v>33</v>
      </c>
      <c r="K88" s="373">
        <f t="shared" si="7"/>
        <v>1</v>
      </c>
      <c r="L88" s="370">
        <v>0</v>
      </c>
      <c r="M88" s="370">
        <v>2</v>
      </c>
      <c r="N88" s="373">
        <f t="shared" si="8"/>
        <v>1</v>
      </c>
      <c r="O88" s="370"/>
      <c r="P88" s="370"/>
      <c r="Q88" s="373"/>
      <c r="R88" s="370"/>
      <c r="S88" s="374"/>
      <c r="T88" s="167">
        <v>1</v>
      </c>
      <c r="U88" s="167"/>
    </row>
    <row r="89" spans="1:21" s="190" customFormat="1" ht="15" customHeight="1" x14ac:dyDescent="0.3">
      <c r="A89" s="55" t="s">
        <v>457</v>
      </c>
      <c r="B89" s="55" t="s">
        <v>201</v>
      </c>
      <c r="C89" s="370">
        <v>0</v>
      </c>
      <c r="D89" s="370" t="s">
        <v>99</v>
      </c>
      <c r="E89" s="373">
        <v>1</v>
      </c>
      <c r="F89" s="370">
        <v>0</v>
      </c>
      <c r="G89" s="370" t="s">
        <v>99</v>
      </c>
      <c r="H89" s="373">
        <v>1</v>
      </c>
      <c r="I89" s="370">
        <v>0</v>
      </c>
      <c r="J89" s="370">
        <v>4</v>
      </c>
      <c r="K89" s="373">
        <f t="shared" si="7"/>
        <v>1</v>
      </c>
      <c r="L89" s="370">
        <v>0</v>
      </c>
      <c r="M89" s="370">
        <v>1</v>
      </c>
      <c r="N89" s="373">
        <f t="shared" si="8"/>
        <v>1</v>
      </c>
      <c r="O89" s="370"/>
      <c r="P89" s="370"/>
      <c r="Q89" s="373"/>
      <c r="R89" s="370"/>
      <c r="S89" s="374"/>
      <c r="T89" s="167">
        <v>1</v>
      </c>
      <c r="U89" s="167"/>
    </row>
    <row r="90" spans="1:21" s="190" customFormat="1" ht="15" customHeight="1" x14ac:dyDescent="0.3">
      <c r="A90" s="55" t="s">
        <v>457</v>
      </c>
      <c r="B90" s="55" t="s">
        <v>202</v>
      </c>
      <c r="C90" s="370">
        <v>97</v>
      </c>
      <c r="D90" s="370" t="s">
        <v>99</v>
      </c>
      <c r="E90" s="373"/>
      <c r="F90" s="370">
        <v>17</v>
      </c>
      <c r="G90" s="370">
        <v>134</v>
      </c>
      <c r="H90" s="373">
        <f t="shared" si="6"/>
        <v>0.88741721854304634</v>
      </c>
      <c r="I90" s="370">
        <v>0</v>
      </c>
      <c r="J90" s="370">
        <v>6</v>
      </c>
      <c r="K90" s="373">
        <f t="shared" si="7"/>
        <v>1</v>
      </c>
      <c r="L90" s="370">
        <v>0</v>
      </c>
      <c r="M90" s="370">
        <v>0</v>
      </c>
      <c r="N90" s="373"/>
      <c r="O90" s="370"/>
      <c r="P90" s="370"/>
      <c r="Q90" s="373"/>
      <c r="R90" s="370"/>
      <c r="S90" s="374"/>
      <c r="T90" s="167">
        <v>1</v>
      </c>
      <c r="U90" s="167"/>
    </row>
    <row r="91" spans="1:21" s="190" customFormat="1" ht="15" customHeight="1" x14ac:dyDescent="0.3">
      <c r="A91" s="55" t="s">
        <v>458</v>
      </c>
      <c r="B91" s="55" t="s">
        <v>200</v>
      </c>
      <c r="C91" s="370" t="s">
        <v>99</v>
      </c>
      <c r="D91" s="370" t="s">
        <v>99</v>
      </c>
      <c r="E91" s="373"/>
      <c r="F91" s="370">
        <v>44</v>
      </c>
      <c r="G91" s="370">
        <v>160</v>
      </c>
      <c r="H91" s="373">
        <f t="shared" si="6"/>
        <v>0.78431372549019607</v>
      </c>
      <c r="I91" s="370">
        <v>7</v>
      </c>
      <c r="J91" s="370">
        <v>14</v>
      </c>
      <c r="K91" s="373">
        <f t="shared" si="7"/>
        <v>0.66666666666666663</v>
      </c>
      <c r="L91" s="370">
        <v>0</v>
      </c>
      <c r="M91" s="370">
        <v>0</v>
      </c>
      <c r="N91" s="373"/>
      <c r="O91" s="370"/>
      <c r="P91" s="370"/>
      <c r="Q91" s="373"/>
      <c r="R91" s="370"/>
      <c r="S91" s="374"/>
      <c r="T91" s="167"/>
      <c r="U91" s="167">
        <v>1</v>
      </c>
    </row>
    <row r="92" spans="1:21" s="190" customFormat="1" ht="15" customHeight="1" x14ac:dyDescent="0.3">
      <c r="A92" s="55" t="s">
        <v>459</v>
      </c>
      <c r="B92" s="55" t="s">
        <v>197</v>
      </c>
      <c r="C92" s="370">
        <v>2</v>
      </c>
      <c r="D92" s="370" t="s">
        <v>99</v>
      </c>
      <c r="E92" s="373"/>
      <c r="F92" s="370">
        <v>1</v>
      </c>
      <c r="G92" s="370" t="s">
        <v>99</v>
      </c>
      <c r="H92" s="373"/>
      <c r="I92" s="370">
        <v>0</v>
      </c>
      <c r="J92" s="370">
        <v>56</v>
      </c>
      <c r="K92" s="373">
        <f t="shared" si="7"/>
        <v>1</v>
      </c>
      <c r="L92" s="370">
        <v>0</v>
      </c>
      <c r="M92" s="370">
        <v>1</v>
      </c>
      <c r="N92" s="373">
        <f t="shared" si="8"/>
        <v>1</v>
      </c>
      <c r="O92" s="370"/>
      <c r="P92" s="370"/>
      <c r="Q92" s="373"/>
      <c r="R92" s="370"/>
      <c r="S92" s="374"/>
      <c r="T92" s="167">
        <v>1</v>
      </c>
      <c r="U92" s="167"/>
    </row>
    <row r="93" spans="1:21" s="190" customFormat="1" ht="15" customHeight="1" x14ac:dyDescent="0.3">
      <c r="A93" s="55" t="s">
        <v>459</v>
      </c>
      <c r="B93" s="55" t="s">
        <v>200</v>
      </c>
      <c r="C93" s="370">
        <v>0</v>
      </c>
      <c r="D93" s="370" t="s">
        <v>99</v>
      </c>
      <c r="E93" s="373">
        <v>1</v>
      </c>
      <c r="F93" s="370">
        <v>0</v>
      </c>
      <c r="G93" s="370">
        <v>215</v>
      </c>
      <c r="H93" s="373">
        <f t="shared" si="6"/>
        <v>1</v>
      </c>
      <c r="I93" s="370">
        <v>0</v>
      </c>
      <c r="J93" s="370">
        <v>14</v>
      </c>
      <c r="K93" s="373">
        <f t="shared" si="7"/>
        <v>1</v>
      </c>
      <c r="L93" s="370">
        <v>0</v>
      </c>
      <c r="M93" s="370">
        <v>5</v>
      </c>
      <c r="N93" s="373">
        <f t="shared" si="8"/>
        <v>1</v>
      </c>
      <c r="O93" s="370"/>
      <c r="P93" s="370"/>
      <c r="Q93" s="373"/>
      <c r="R93" s="370"/>
      <c r="S93" s="374"/>
      <c r="T93" s="167">
        <v>1</v>
      </c>
      <c r="U93" s="167"/>
    </row>
    <row r="94" spans="1:21" s="190" customFormat="1" ht="15" customHeight="1" x14ac:dyDescent="0.3">
      <c r="A94" s="55" t="s">
        <v>459</v>
      </c>
      <c r="B94" s="55" t="s">
        <v>201</v>
      </c>
      <c r="C94" s="370">
        <v>0</v>
      </c>
      <c r="D94" s="370" t="s">
        <v>99</v>
      </c>
      <c r="E94" s="373">
        <v>1</v>
      </c>
      <c r="F94" s="370">
        <v>0</v>
      </c>
      <c r="G94" s="370">
        <v>132</v>
      </c>
      <c r="H94" s="373">
        <f t="shared" si="6"/>
        <v>1</v>
      </c>
      <c r="I94" s="370">
        <v>0</v>
      </c>
      <c r="J94" s="370">
        <v>12</v>
      </c>
      <c r="K94" s="373">
        <f t="shared" si="7"/>
        <v>1</v>
      </c>
      <c r="L94" s="370">
        <v>0</v>
      </c>
      <c r="M94" s="370">
        <v>0</v>
      </c>
      <c r="N94" s="373"/>
      <c r="O94" s="370"/>
      <c r="P94" s="370"/>
      <c r="Q94" s="373"/>
      <c r="R94" s="370"/>
      <c r="S94" s="374"/>
      <c r="T94" s="167">
        <v>1</v>
      </c>
      <c r="U94" s="167"/>
    </row>
    <row r="95" spans="1:21" s="190" customFormat="1" ht="15" customHeight="1" x14ac:dyDescent="0.3">
      <c r="A95" s="55" t="s">
        <v>459</v>
      </c>
      <c r="B95" s="55" t="s">
        <v>202</v>
      </c>
      <c r="C95" s="370">
        <v>13</v>
      </c>
      <c r="D95" s="370">
        <v>80</v>
      </c>
      <c r="E95" s="373">
        <f t="shared" si="5"/>
        <v>0.86021505376344087</v>
      </c>
      <c r="F95" s="370">
        <v>0</v>
      </c>
      <c r="G95" s="370">
        <v>10</v>
      </c>
      <c r="H95" s="373">
        <f t="shared" si="6"/>
        <v>1</v>
      </c>
      <c r="I95" s="370">
        <v>0</v>
      </c>
      <c r="J95" s="370">
        <v>0</v>
      </c>
      <c r="K95" s="373"/>
      <c r="L95" s="370">
        <v>0</v>
      </c>
      <c r="M95" s="370">
        <v>0</v>
      </c>
      <c r="N95" s="373"/>
      <c r="O95" s="370"/>
      <c r="P95" s="370"/>
      <c r="Q95" s="373"/>
      <c r="R95" s="370"/>
      <c r="S95" s="374"/>
      <c r="T95" s="167">
        <v>1</v>
      </c>
      <c r="U95" s="167"/>
    </row>
    <row r="96" spans="1:21" s="190" customFormat="1" ht="15" customHeight="1" x14ac:dyDescent="0.3">
      <c r="A96" s="55" t="s">
        <v>460</v>
      </c>
      <c r="B96" s="55" t="s">
        <v>197</v>
      </c>
      <c r="C96" s="370">
        <v>0</v>
      </c>
      <c r="D96" s="370" t="s">
        <v>99</v>
      </c>
      <c r="E96" s="373">
        <v>1</v>
      </c>
      <c r="F96" s="370">
        <v>0</v>
      </c>
      <c r="G96" s="370">
        <v>34</v>
      </c>
      <c r="H96" s="373">
        <f t="shared" si="6"/>
        <v>1</v>
      </c>
      <c r="I96" s="370">
        <v>0</v>
      </c>
      <c r="J96" s="370">
        <v>0</v>
      </c>
      <c r="K96" s="373"/>
      <c r="L96" s="370">
        <v>0</v>
      </c>
      <c r="M96" s="370">
        <v>0</v>
      </c>
      <c r="N96" s="373"/>
      <c r="O96" s="370"/>
      <c r="P96" s="370"/>
      <c r="Q96" s="373"/>
      <c r="R96" s="370"/>
      <c r="S96" s="374"/>
      <c r="T96" s="167">
        <v>1</v>
      </c>
      <c r="U96" s="167"/>
    </row>
    <row r="97" spans="1:21" s="190" customFormat="1" ht="15" customHeight="1" x14ac:dyDescent="0.3">
      <c r="A97" s="55" t="s">
        <v>460</v>
      </c>
      <c r="B97" s="55" t="s">
        <v>200</v>
      </c>
      <c r="C97" s="370">
        <v>0</v>
      </c>
      <c r="D97" s="370">
        <v>18</v>
      </c>
      <c r="E97" s="373">
        <f t="shared" si="5"/>
        <v>1</v>
      </c>
      <c r="F97" s="370">
        <v>0</v>
      </c>
      <c r="G97" s="370">
        <v>4</v>
      </c>
      <c r="H97" s="373">
        <f t="shared" si="6"/>
        <v>1</v>
      </c>
      <c r="I97" s="370">
        <v>0</v>
      </c>
      <c r="J97" s="370">
        <v>0</v>
      </c>
      <c r="K97" s="373"/>
      <c r="L97" s="370">
        <v>0</v>
      </c>
      <c r="M97" s="370">
        <v>0</v>
      </c>
      <c r="N97" s="373"/>
      <c r="O97" s="370"/>
      <c r="P97" s="370"/>
      <c r="Q97" s="373"/>
      <c r="R97" s="370"/>
      <c r="S97" s="374"/>
      <c r="T97" s="167">
        <v>1</v>
      </c>
      <c r="U97" s="167"/>
    </row>
    <row r="98" spans="1:21" s="190" customFormat="1" ht="15" customHeight="1" x14ac:dyDescent="0.3">
      <c r="A98" s="109" t="s">
        <v>460</v>
      </c>
      <c r="B98" s="109" t="s">
        <v>202</v>
      </c>
      <c r="C98" s="158">
        <v>0</v>
      </c>
      <c r="D98" s="158">
        <v>0</v>
      </c>
      <c r="E98" s="183"/>
      <c r="F98" s="158">
        <v>0</v>
      </c>
      <c r="G98" s="158">
        <v>0</v>
      </c>
      <c r="H98" s="183"/>
      <c r="I98" s="158">
        <v>0</v>
      </c>
      <c r="J98" s="158">
        <v>0</v>
      </c>
      <c r="K98" s="183"/>
      <c r="L98" s="158">
        <v>0</v>
      </c>
      <c r="M98" s="158">
        <v>0</v>
      </c>
      <c r="N98" s="183"/>
      <c r="O98" s="158">
        <v>0</v>
      </c>
      <c r="P98" s="158">
        <v>2</v>
      </c>
      <c r="Q98" s="183">
        <f t="shared" ref="Q98:Q118" si="9">P98/(SUM(O98:P98))</f>
        <v>1</v>
      </c>
      <c r="R98" s="158" t="s">
        <v>228</v>
      </c>
      <c r="S98" s="185"/>
      <c r="T98" s="180"/>
      <c r="U98" s="180"/>
    </row>
    <row r="99" spans="1:21" s="190" customFormat="1" ht="15" customHeight="1" x14ac:dyDescent="0.3">
      <c r="A99" s="55" t="s">
        <v>460</v>
      </c>
      <c r="B99" s="55" t="s">
        <v>206</v>
      </c>
      <c r="C99" s="370">
        <v>0</v>
      </c>
      <c r="D99" s="370" t="s">
        <v>99</v>
      </c>
      <c r="E99" s="373">
        <v>1</v>
      </c>
      <c r="F99" s="370">
        <v>0</v>
      </c>
      <c r="G99" s="370">
        <v>28</v>
      </c>
      <c r="H99" s="373">
        <f t="shared" si="6"/>
        <v>1</v>
      </c>
      <c r="I99" s="370">
        <v>0</v>
      </c>
      <c r="J99" s="370">
        <v>4</v>
      </c>
      <c r="K99" s="373">
        <f t="shared" si="7"/>
        <v>1</v>
      </c>
      <c r="L99" s="370">
        <v>0</v>
      </c>
      <c r="M99" s="370">
        <v>0</v>
      </c>
      <c r="N99" s="373"/>
      <c r="O99" s="370"/>
      <c r="P99" s="370"/>
      <c r="Q99" s="373"/>
      <c r="R99" s="370"/>
      <c r="S99" s="374"/>
      <c r="T99" s="167">
        <v>1</v>
      </c>
      <c r="U99" s="167"/>
    </row>
    <row r="100" spans="1:21" s="190" customFormat="1" ht="15" customHeight="1" x14ac:dyDescent="0.3">
      <c r="A100" s="55" t="s">
        <v>460</v>
      </c>
      <c r="B100" s="55" t="s">
        <v>348</v>
      </c>
      <c r="C100" s="370">
        <v>0</v>
      </c>
      <c r="D100" s="370" t="s">
        <v>99</v>
      </c>
      <c r="E100" s="373">
        <v>1</v>
      </c>
      <c r="F100" s="370">
        <v>0</v>
      </c>
      <c r="G100" s="370">
        <v>16</v>
      </c>
      <c r="H100" s="373">
        <f t="shared" si="6"/>
        <v>1</v>
      </c>
      <c r="I100" s="370">
        <v>0</v>
      </c>
      <c r="J100" s="370">
        <v>5</v>
      </c>
      <c r="K100" s="373">
        <f t="shared" si="7"/>
        <v>1</v>
      </c>
      <c r="L100" s="370">
        <v>0</v>
      </c>
      <c r="M100" s="370">
        <v>0</v>
      </c>
      <c r="N100" s="373"/>
      <c r="O100" s="370"/>
      <c r="P100" s="370"/>
      <c r="Q100" s="373"/>
      <c r="R100" s="370"/>
      <c r="S100" s="374"/>
      <c r="T100" s="167">
        <v>1</v>
      </c>
      <c r="U100" s="167"/>
    </row>
    <row r="101" spans="1:21" s="190" customFormat="1" ht="15" customHeight="1" x14ac:dyDescent="0.3">
      <c r="A101" s="55" t="s">
        <v>460</v>
      </c>
      <c r="B101" s="55" t="s">
        <v>349</v>
      </c>
      <c r="C101" s="370">
        <v>14</v>
      </c>
      <c r="D101" s="370">
        <v>41</v>
      </c>
      <c r="E101" s="373">
        <f t="shared" si="5"/>
        <v>0.74545454545454548</v>
      </c>
      <c r="F101" s="370">
        <v>1</v>
      </c>
      <c r="G101" s="370">
        <v>3</v>
      </c>
      <c r="H101" s="373">
        <f t="shared" si="6"/>
        <v>0.75</v>
      </c>
      <c r="I101" s="370">
        <v>0</v>
      </c>
      <c r="J101" s="370">
        <v>1</v>
      </c>
      <c r="K101" s="373">
        <f t="shared" si="7"/>
        <v>1</v>
      </c>
      <c r="L101" s="370">
        <v>0</v>
      </c>
      <c r="M101" s="370">
        <v>0</v>
      </c>
      <c r="N101" s="373"/>
      <c r="O101" s="370">
        <v>0</v>
      </c>
      <c r="P101" s="370">
        <v>4</v>
      </c>
      <c r="Q101" s="373">
        <f t="shared" si="9"/>
        <v>1</v>
      </c>
      <c r="R101" s="370"/>
      <c r="S101" s="374"/>
      <c r="T101" s="167"/>
      <c r="U101" s="167">
        <v>1</v>
      </c>
    </row>
    <row r="102" spans="1:21" s="190" customFormat="1" ht="15" customHeight="1" x14ac:dyDescent="0.3">
      <c r="A102" s="55" t="s">
        <v>460</v>
      </c>
      <c r="B102" s="55" t="s">
        <v>350</v>
      </c>
      <c r="C102" s="370">
        <v>0</v>
      </c>
      <c r="D102" s="370">
        <v>120</v>
      </c>
      <c r="E102" s="373">
        <f t="shared" si="5"/>
        <v>1</v>
      </c>
      <c r="F102" s="370">
        <v>0</v>
      </c>
      <c r="G102" s="370">
        <v>11</v>
      </c>
      <c r="H102" s="373">
        <f t="shared" si="6"/>
        <v>1</v>
      </c>
      <c r="I102" s="370">
        <v>0</v>
      </c>
      <c r="J102" s="370">
        <v>2</v>
      </c>
      <c r="K102" s="373">
        <f t="shared" si="7"/>
        <v>1</v>
      </c>
      <c r="L102" s="370">
        <v>0</v>
      </c>
      <c r="M102" s="370">
        <v>0</v>
      </c>
      <c r="N102" s="373"/>
      <c r="O102" s="370"/>
      <c r="P102" s="370"/>
      <c r="Q102" s="373"/>
      <c r="R102" s="370"/>
      <c r="S102" s="374"/>
      <c r="T102" s="167">
        <v>1</v>
      </c>
      <c r="U102" s="167"/>
    </row>
    <row r="103" spans="1:21" s="190" customFormat="1" ht="15" customHeight="1" x14ac:dyDescent="0.3">
      <c r="A103" s="55" t="s">
        <v>460</v>
      </c>
      <c r="B103" s="55" t="s">
        <v>351</v>
      </c>
      <c r="C103" s="370">
        <v>0</v>
      </c>
      <c r="D103" s="370">
        <v>43</v>
      </c>
      <c r="E103" s="373">
        <f t="shared" si="5"/>
        <v>1</v>
      </c>
      <c r="F103" s="370">
        <v>0</v>
      </c>
      <c r="G103" s="370">
        <v>2</v>
      </c>
      <c r="H103" s="373">
        <f t="shared" si="6"/>
        <v>1</v>
      </c>
      <c r="I103" s="370">
        <v>0</v>
      </c>
      <c r="J103" s="370">
        <v>0</v>
      </c>
      <c r="K103" s="373"/>
      <c r="L103" s="370">
        <v>0</v>
      </c>
      <c r="M103" s="370">
        <v>0</v>
      </c>
      <c r="N103" s="373"/>
      <c r="O103" s="370"/>
      <c r="P103" s="370"/>
      <c r="Q103" s="373"/>
      <c r="R103" s="370"/>
      <c r="S103" s="374"/>
      <c r="T103" s="167">
        <v>1</v>
      </c>
      <c r="U103" s="167"/>
    </row>
    <row r="104" spans="1:21" s="190" customFormat="1" ht="15" customHeight="1" x14ac:dyDescent="0.3">
      <c r="A104" s="55" t="s">
        <v>461</v>
      </c>
      <c r="B104" s="55" t="s">
        <v>197</v>
      </c>
      <c r="C104" s="370">
        <v>0</v>
      </c>
      <c r="D104" s="370" t="s">
        <v>99</v>
      </c>
      <c r="E104" s="373">
        <v>1</v>
      </c>
      <c r="F104" s="370">
        <v>0</v>
      </c>
      <c r="G104" s="370">
        <v>123</v>
      </c>
      <c r="H104" s="373">
        <f t="shared" si="6"/>
        <v>1</v>
      </c>
      <c r="I104" s="370">
        <v>0</v>
      </c>
      <c r="J104" s="370">
        <v>11</v>
      </c>
      <c r="K104" s="373">
        <f t="shared" si="7"/>
        <v>1</v>
      </c>
      <c r="L104" s="370">
        <v>0</v>
      </c>
      <c r="M104" s="370">
        <v>0</v>
      </c>
      <c r="N104" s="373"/>
      <c r="O104" s="370"/>
      <c r="P104" s="370"/>
      <c r="Q104" s="373"/>
      <c r="R104" s="370"/>
      <c r="S104" s="374"/>
      <c r="T104" s="167">
        <v>1</v>
      </c>
      <c r="U104" s="167"/>
    </row>
    <row r="105" spans="1:21" s="190" customFormat="1" ht="15" customHeight="1" x14ac:dyDescent="0.3">
      <c r="A105" s="55" t="s">
        <v>461</v>
      </c>
      <c r="B105" s="55" t="s">
        <v>201</v>
      </c>
      <c r="C105" s="370">
        <v>0</v>
      </c>
      <c r="D105" s="370" t="s">
        <v>99</v>
      </c>
      <c r="E105" s="373">
        <v>1</v>
      </c>
      <c r="F105" s="370">
        <v>0</v>
      </c>
      <c r="G105" s="370">
        <v>16</v>
      </c>
      <c r="H105" s="373">
        <f t="shared" si="6"/>
        <v>1</v>
      </c>
      <c r="I105" s="370">
        <v>0</v>
      </c>
      <c r="J105" s="370">
        <v>0</v>
      </c>
      <c r="K105" s="373"/>
      <c r="L105" s="370">
        <v>0</v>
      </c>
      <c r="M105" s="370">
        <v>0</v>
      </c>
      <c r="N105" s="373"/>
      <c r="O105" s="370"/>
      <c r="P105" s="370"/>
      <c r="Q105" s="373"/>
      <c r="R105" s="370"/>
      <c r="S105" s="374"/>
      <c r="T105" s="167">
        <v>1</v>
      </c>
      <c r="U105" s="167"/>
    </row>
    <row r="106" spans="1:21" s="190" customFormat="1" ht="15" customHeight="1" x14ac:dyDescent="0.3">
      <c r="A106" s="55" t="s">
        <v>462</v>
      </c>
      <c r="B106" s="55" t="s">
        <v>197</v>
      </c>
      <c r="C106" s="370">
        <v>0</v>
      </c>
      <c r="D106" s="370">
        <v>79</v>
      </c>
      <c r="E106" s="373">
        <f t="shared" si="5"/>
        <v>1</v>
      </c>
      <c r="F106" s="370">
        <v>0</v>
      </c>
      <c r="G106" s="370">
        <v>11</v>
      </c>
      <c r="H106" s="373">
        <f t="shared" si="6"/>
        <v>1</v>
      </c>
      <c r="I106" s="370">
        <v>0</v>
      </c>
      <c r="J106" s="370">
        <v>2</v>
      </c>
      <c r="K106" s="373">
        <f t="shared" si="7"/>
        <v>1</v>
      </c>
      <c r="L106" s="370">
        <v>0</v>
      </c>
      <c r="M106" s="370">
        <v>0</v>
      </c>
      <c r="N106" s="373"/>
      <c r="O106" s="370"/>
      <c r="P106" s="370"/>
      <c r="Q106" s="373"/>
      <c r="R106" s="370"/>
      <c r="S106" s="374"/>
      <c r="T106" s="167">
        <v>1</v>
      </c>
      <c r="U106" s="167"/>
    </row>
    <row r="107" spans="1:21" s="190" customFormat="1" ht="15" customHeight="1" x14ac:dyDescent="0.3">
      <c r="A107" s="55" t="s">
        <v>462</v>
      </c>
      <c r="B107" s="55" t="s">
        <v>200</v>
      </c>
      <c r="C107" s="370">
        <v>0</v>
      </c>
      <c r="D107" s="370">
        <v>0</v>
      </c>
      <c r="E107" s="373"/>
      <c r="F107" s="370">
        <v>0</v>
      </c>
      <c r="G107" s="370">
        <v>0</v>
      </c>
      <c r="H107" s="373"/>
      <c r="I107" s="370">
        <v>0</v>
      </c>
      <c r="J107" s="370">
        <v>0</v>
      </c>
      <c r="K107" s="373"/>
      <c r="L107" s="370">
        <v>0</v>
      </c>
      <c r="M107" s="370">
        <v>0</v>
      </c>
      <c r="N107" s="373"/>
      <c r="O107" s="370">
        <v>0</v>
      </c>
      <c r="P107" s="370" t="s">
        <v>99</v>
      </c>
      <c r="Q107" s="373">
        <v>1</v>
      </c>
      <c r="R107" s="370"/>
      <c r="S107" s="374"/>
      <c r="T107" s="167">
        <v>1</v>
      </c>
      <c r="U107" s="167"/>
    </row>
    <row r="108" spans="1:21" s="190" customFormat="1" ht="15" customHeight="1" x14ac:dyDescent="0.3">
      <c r="A108" s="55" t="s">
        <v>462</v>
      </c>
      <c r="B108" s="55" t="s">
        <v>201</v>
      </c>
      <c r="C108" s="370">
        <v>0</v>
      </c>
      <c r="D108" s="370" t="s">
        <v>99</v>
      </c>
      <c r="E108" s="373">
        <v>1</v>
      </c>
      <c r="F108" s="370">
        <v>0</v>
      </c>
      <c r="G108" s="370">
        <v>53</v>
      </c>
      <c r="H108" s="373">
        <f t="shared" si="6"/>
        <v>1</v>
      </c>
      <c r="I108" s="370">
        <v>0</v>
      </c>
      <c r="J108" s="370">
        <v>2</v>
      </c>
      <c r="K108" s="373">
        <f t="shared" si="7"/>
        <v>1</v>
      </c>
      <c r="L108" s="370">
        <v>0</v>
      </c>
      <c r="M108" s="370">
        <v>0</v>
      </c>
      <c r="N108" s="373"/>
      <c r="O108" s="370"/>
      <c r="P108" s="370"/>
      <c r="Q108" s="373"/>
      <c r="R108" s="370"/>
      <c r="S108" s="374"/>
      <c r="T108" s="167">
        <v>1</v>
      </c>
      <c r="U108" s="167"/>
    </row>
    <row r="109" spans="1:21" s="190" customFormat="1" ht="15" customHeight="1" x14ac:dyDescent="0.3">
      <c r="A109" s="55" t="s">
        <v>462</v>
      </c>
      <c r="B109" s="55" t="s">
        <v>202</v>
      </c>
      <c r="C109" s="370">
        <v>0</v>
      </c>
      <c r="D109" s="370">
        <v>64</v>
      </c>
      <c r="E109" s="373">
        <f t="shared" si="5"/>
        <v>1</v>
      </c>
      <c r="F109" s="370">
        <v>0</v>
      </c>
      <c r="G109" s="370">
        <v>6</v>
      </c>
      <c r="H109" s="373">
        <f t="shared" si="6"/>
        <v>1</v>
      </c>
      <c r="I109" s="370">
        <v>0</v>
      </c>
      <c r="J109" s="370">
        <v>0</v>
      </c>
      <c r="K109" s="373"/>
      <c r="L109" s="370">
        <v>0</v>
      </c>
      <c r="M109" s="370">
        <v>0</v>
      </c>
      <c r="N109" s="373"/>
      <c r="O109" s="370"/>
      <c r="P109" s="370"/>
      <c r="Q109" s="373"/>
      <c r="R109" s="370"/>
      <c r="S109" s="374"/>
      <c r="T109" s="167">
        <v>1</v>
      </c>
      <c r="U109" s="167"/>
    </row>
    <row r="110" spans="1:21" s="190" customFormat="1" ht="15" customHeight="1" x14ac:dyDescent="0.3">
      <c r="A110" s="55" t="s">
        <v>462</v>
      </c>
      <c r="B110" s="55" t="s">
        <v>206</v>
      </c>
      <c r="C110" s="370">
        <v>0</v>
      </c>
      <c r="D110" s="370">
        <v>27</v>
      </c>
      <c r="E110" s="373">
        <f t="shared" si="5"/>
        <v>1</v>
      </c>
      <c r="F110" s="370">
        <v>0</v>
      </c>
      <c r="G110" s="370">
        <v>3</v>
      </c>
      <c r="H110" s="373">
        <f t="shared" si="6"/>
        <v>1</v>
      </c>
      <c r="I110" s="370">
        <v>0</v>
      </c>
      <c r="J110" s="370">
        <v>0</v>
      </c>
      <c r="K110" s="373"/>
      <c r="L110" s="370">
        <v>0</v>
      </c>
      <c r="M110" s="370">
        <v>0</v>
      </c>
      <c r="N110" s="373"/>
      <c r="O110" s="370"/>
      <c r="P110" s="370"/>
      <c r="Q110" s="373"/>
      <c r="R110" s="370"/>
      <c r="S110" s="374"/>
      <c r="T110" s="167">
        <v>1</v>
      </c>
      <c r="U110" s="167"/>
    </row>
    <row r="111" spans="1:21" s="190" customFormat="1" ht="15" customHeight="1" x14ac:dyDescent="0.3">
      <c r="A111" s="55" t="s">
        <v>463</v>
      </c>
      <c r="B111" s="55" t="s">
        <v>197</v>
      </c>
      <c r="C111" s="370">
        <v>0</v>
      </c>
      <c r="D111" s="370" t="s">
        <v>99</v>
      </c>
      <c r="E111" s="373">
        <v>1</v>
      </c>
      <c r="F111" s="370">
        <v>0</v>
      </c>
      <c r="G111" s="370">
        <v>24</v>
      </c>
      <c r="H111" s="373">
        <f t="shared" si="6"/>
        <v>1</v>
      </c>
      <c r="I111" s="370">
        <v>0</v>
      </c>
      <c r="J111" s="370">
        <v>8</v>
      </c>
      <c r="K111" s="373">
        <f t="shared" si="7"/>
        <v>1</v>
      </c>
      <c r="L111" s="370">
        <v>0</v>
      </c>
      <c r="M111" s="370">
        <v>0</v>
      </c>
      <c r="N111" s="373"/>
      <c r="O111" s="370"/>
      <c r="P111" s="370"/>
      <c r="Q111" s="373"/>
      <c r="R111" s="370"/>
      <c r="S111" s="374"/>
      <c r="T111" s="167">
        <v>1</v>
      </c>
      <c r="U111" s="167"/>
    </row>
    <row r="112" spans="1:21" s="190" customFormat="1" ht="15" customHeight="1" x14ac:dyDescent="0.3">
      <c r="A112" s="55" t="s">
        <v>463</v>
      </c>
      <c r="B112" s="55" t="s">
        <v>200</v>
      </c>
      <c r="C112" s="370">
        <v>79</v>
      </c>
      <c r="D112" s="370">
        <v>188</v>
      </c>
      <c r="E112" s="373">
        <f t="shared" si="5"/>
        <v>0.70411985018726597</v>
      </c>
      <c r="F112" s="370">
        <v>8</v>
      </c>
      <c r="G112" s="370">
        <v>21</v>
      </c>
      <c r="H112" s="373">
        <f t="shared" si="6"/>
        <v>0.72413793103448276</v>
      </c>
      <c r="I112" s="370">
        <v>1</v>
      </c>
      <c r="J112" s="370">
        <v>2</v>
      </c>
      <c r="K112" s="373">
        <f t="shared" si="7"/>
        <v>0.66666666666666663</v>
      </c>
      <c r="L112" s="370">
        <v>0</v>
      </c>
      <c r="M112" s="370">
        <v>0</v>
      </c>
      <c r="N112" s="373"/>
      <c r="O112" s="370"/>
      <c r="P112" s="370"/>
      <c r="Q112" s="373"/>
      <c r="R112" s="370"/>
      <c r="S112" s="374"/>
      <c r="T112" s="167"/>
      <c r="U112" s="167">
        <v>1</v>
      </c>
    </row>
    <row r="113" spans="1:22" s="190" customFormat="1" ht="15" customHeight="1" x14ac:dyDescent="0.3">
      <c r="A113" s="55" t="s">
        <v>463</v>
      </c>
      <c r="B113" s="55" t="s">
        <v>201</v>
      </c>
      <c r="C113" s="370">
        <v>18</v>
      </c>
      <c r="D113" s="370" t="s">
        <v>99</v>
      </c>
      <c r="E113" s="373"/>
      <c r="F113" s="370">
        <v>1</v>
      </c>
      <c r="G113" s="370">
        <v>30</v>
      </c>
      <c r="H113" s="373">
        <f t="shared" si="6"/>
        <v>0.967741935483871</v>
      </c>
      <c r="I113" s="370">
        <v>1</v>
      </c>
      <c r="J113" s="370">
        <v>6</v>
      </c>
      <c r="K113" s="373">
        <f t="shared" si="7"/>
        <v>0.8571428571428571</v>
      </c>
      <c r="L113" s="370">
        <v>0</v>
      </c>
      <c r="M113" s="370">
        <v>1</v>
      </c>
      <c r="N113" s="373">
        <f t="shared" si="8"/>
        <v>1</v>
      </c>
      <c r="O113" s="370"/>
      <c r="P113" s="370"/>
      <c r="Q113" s="373"/>
      <c r="R113" s="370"/>
      <c r="S113" s="374"/>
      <c r="T113" s="167">
        <v>1</v>
      </c>
      <c r="U113" s="167"/>
    </row>
    <row r="114" spans="1:22" s="190" customFormat="1" ht="15" customHeight="1" x14ac:dyDescent="0.3">
      <c r="A114" s="55" t="s">
        <v>464</v>
      </c>
      <c r="B114" s="55" t="s">
        <v>197</v>
      </c>
      <c r="C114" s="370">
        <v>0</v>
      </c>
      <c r="D114" s="370">
        <v>40</v>
      </c>
      <c r="E114" s="373">
        <f t="shared" si="5"/>
        <v>1</v>
      </c>
      <c r="F114" s="370">
        <v>0</v>
      </c>
      <c r="G114" s="370">
        <v>4</v>
      </c>
      <c r="H114" s="373">
        <f t="shared" si="6"/>
        <v>1</v>
      </c>
      <c r="I114" s="370">
        <v>0</v>
      </c>
      <c r="J114" s="370">
        <v>2</v>
      </c>
      <c r="K114" s="373">
        <f t="shared" si="7"/>
        <v>1</v>
      </c>
      <c r="L114" s="370">
        <v>0</v>
      </c>
      <c r="M114" s="370">
        <v>0</v>
      </c>
      <c r="N114" s="373"/>
      <c r="O114" s="372"/>
      <c r="P114" s="372"/>
      <c r="Q114" s="373"/>
      <c r="R114" s="370"/>
      <c r="S114" s="374"/>
      <c r="T114" s="167">
        <v>1</v>
      </c>
      <c r="U114" s="167"/>
    </row>
    <row r="115" spans="1:22" s="190" customFormat="1" ht="15" customHeight="1" x14ac:dyDescent="0.3">
      <c r="A115" s="55" t="s">
        <v>464</v>
      </c>
      <c r="B115" s="55" t="s">
        <v>201</v>
      </c>
      <c r="C115" s="370" t="s">
        <v>99</v>
      </c>
      <c r="D115" s="370">
        <v>96</v>
      </c>
      <c r="E115" s="373">
        <f t="shared" si="5"/>
        <v>1</v>
      </c>
      <c r="F115" s="370" t="s">
        <v>99</v>
      </c>
      <c r="G115" s="370">
        <v>11</v>
      </c>
      <c r="H115" s="373">
        <f t="shared" si="6"/>
        <v>1</v>
      </c>
      <c r="I115" s="370">
        <v>29</v>
      </c>
      <c r="J115" s="370">
        <v>0</v>
      </c>
      <c r="K115" s="373">
        <f t="shared" si="7"/>
        <v>0</v>
      </c>
      <c r="L115" s="370">
        <v>2</v>
      </c>
      <c r="M115" s="370">
        <v>0</v>
      </c>
      <c r="N115" s="373">
        <f t="shared" si="8"/>
        <v>0</v>
      </c>
      <c r="O115" s="372"/>
      <c r="P115" s="372"/>
      <c r="Q115" s="373"/>
      <c r="R115" s="370"/>
      <c r="S115" s="374">
        <v>1</v>
      </c>
      <c r="T115" s="167"/>
      <c r="U115" s="167"/>
    </row>
    <row r="116" spans="1:22" s="190" customFormat="1" ht="15" customHeight="1" x14ac:dyDescent="0.3">
      <c r="A116" s="55" t="s">
        <v>464</v>
      </c>
      <c r="B116" s="55" t="s">
        <v>202</v>
      </c>
      <c r="C116" s="370">
        <v>8</v>
      </c>
      <c r="D116" s="370">
        <v>120</v>
      </c>
      <c r="E116" s="373">
        <f t="shared" si="5"/>
        <v>0.9375</v>
      </c>
      <c r="F116" s="370">
        <v>0</v>
      </c>
      <c r="G116" s="370">
        <v>15</v>
      </c>
      <c r="H116" s="373">
        <f t="shared" si="6"/>
        <v>1</v>
      </c>
      <c r="I116" s="370">
        <v>0</v>
      </c>
      <c r="J116" s="370">
        <v>2</v>
      </c>
      <c r="K116" s="373">
        <f t="shared" si="7"/>
        <v>1</v>
      </c>
      <c r="L116" s="370">
        <v>0</v>
      </c>
      <c r="M116" s="370">
        <v>0</v>
      </c>
      <c r="N116" s="373"/>
      <c r="O116" s="372"/>
      <c r="P116" s="372"/>
      <c r="Q116" s="373"/>
      <c r="R116" s="370"/>
      <c r="S116" s="374"/>
      <c r="T116" s="167">
        <v>1</v>
      </c>
      <c r="U116" s="167"/>
    </row>
    <row r="117" spans="1:22" s="190" customFormat="1" ht="15" customHeight="1" x14ac:dyDescent="0.3">
      <c r="A117" s="55" t="s">
        <v>464</v>
      </c>
      <c r="B117" s="55" t="s">
        <v>206</v>
      </c>
      <c r="C117" s="370">
        <v>0</v>
      </c>
      <c r="D117" s="370">
        <v>45</v>
      </c>
      <c r="E117" s="373">
        <f t="shared" si="5"/>
        <v>1</v>
      </c>
      <c r="F117" s="370">
        <v>0</v>
      </c>
      <c r="G117" s="370">
        <v>9</v>
      </c>
      <c r="H117" s="373">
        <f t="shared" si="6"/>
        <v>1</v>
      </c>
      <c r="I117" s="370">
        <v>0</v>
      </c>
      <c r="J117" s="370">
        <v>0</v>
      </c>
      <c r="K117" s="373"/>
      <c r="L117" s="370">
        <v>0</v>
      </c>
      <c r="M117" s="370">
        <v>0</v>
      </c>
      <c r="N117" s="373"/>
      <c r="O117" s="372"/>
      <c r="P117" s="372"/>
      <c r="Q117" s="373"/>
      <c r="R117" s="370"/>
      <c r="S117" s="374"/>
      <c r="T117" s="167">
        <v>1</v>
      </c>
      <c r="U117" s="167"/>
    </row>
    <row r="118" spans="1:22" s="190" customFormat="1" ht="15" customHeight="1" x14ac:dyDescent="0.3">
      <c r="A118" s="55" t="s">
        <v>464</v>
      </c>
      <c r="B118" s="55" t="s">
        <v>348</v>
      </c>
      <c r="C118" s="370">
        <v>0</v>
      </c>
      <c r="D118" s="370">
        <v>14</v>
      </c>
      <c r="E118" s="373">
        <f t="shared" si="5"/>
        <v>1</v>
      </c>
      <c r="F118" s="370">
        <v>0</v>
      </c>
      <c r="G118" s="370">
        <v>3</v>
      </c>
      <c r="H118" s="373">
        <f t="shared" si="6"/>
        <v>1</v>
      </c>
      <c r="I118" s="370">
        <v>0</v>
      </c>
      <c r="J118" s="370">
        <v>0</v>
      </c>
      <c r="K118" s="373"/>
      <c r="L118" s="370">
        <v>0</v>
      </c>
      <c r="M118" s="370">
        <v>0</v>
      </c>
      <c r="N118" s="373"/>
      <c r="O118" s="370">
        <v>0</v>
      </c>
      <c r="P118" s="370">
        <v>6</v>
      </c>
      <c r="Q118" s="373">
        <f t="shared" si="9"/>
        <v>1</v>
      </c>
      <c r="R118" s="370"/>
      <c r="S118" s="374"/>
      <c r="T118" s="167">
        <v>1</v>
      </c>
      <c r="U118" s="167"/>
    </row>
    <row r="119" spans="1:22" ht="15" customHeight="1" x14ac:dyDescent="0.3">
      <c r="A119" s="194" t="s">
        <v>10</v>
      </c>
      <c r="B119" s="195"/>
      <c r="C119" s="195"/>
      <c r="D119" s="195"/>
      <c r="E119" s="195"/>
      <c r="F119" s="197"/>
      <c r="G119" s="197"/>
      <c r="H119" s="197"/>
      <c r="I119" s="197"/>
      <c r="J119" s="197"/>
      <c r="K119" s="197"/>
      <c r="L119" s="197"/>
      <c r="M119" s="197"/>
      <c r="N119" s="197"/>
      <c r="O119" s="197"/>
      <c r="P119" s="197"/>
      <c r="Q119" s="197"/>
      <c r="R119" s="197"/>
      <c r="S119" s="199">
        <f>SUM(S11:S118)</f>
        <v>8</v>
      </c>
      <c r="T119" s="199">
        <f t="shared" ref="T119:U119" si="10">SUM(T11:T118)</f>
        <v>88</v>
      </c>
      <c r="U119" s="199">
        <f t="shared" si="10"/>
        <v>9</v>
      </c>
      <c r="V119" s="200">
        <f>SUM(S119:U119)</f>
        <v>105</v>
      </c>
    </row>
    <row r="120" spans="1:22" ht="15" customHeight="1" x14ac:dyDescent="0.3"/>
    <row r="121" spans="1:22" ht="15" customHeight="1" x14ac:dyDescent="0.3">
      <c r="A121" s="15" t="s">
        <v>383</v>
      </c>
      <c r="B121" s="15"/>
      <c r="C121" s="15"/>
      <c r="D121" s="15"/>
      <c r="E121" s="3"/>
      <c r="F121" s="3"/>
      <c r="G121" s="3"/>
    </row>
    <row r="122" spans="1:22" ht="15" customHeight="1" x14ac:dyDescent="0.3">
      <c r="A122" s="15"/>
      <c r="B122" s="15"/>
      <c r="C122" s="15"/>
      <c r="D122" s="15"/>
      <c r="E122" s="3"/>
      <c r="F122" s="190"/>
      <c r="G122" s="190"/>
    </row>
    <row r="123" spans="1:22" ht="15" customHeight="1" x14ac:dyDescent="0.3">
      <c r="A123" s="407" t="s">
        <v>181</v>
      </c>
      <c r="B123" s="408"/>
      <c r="C123" s="408"/>
      <c r="D123" s="409"/>
      <c r="E123" s="17">
        <v>37</v>
      </c>
      <c r="F123" s="190"/>
      <c r="G123" s="190"/>
    </row>
    <row r="124" spans="1:22" ht="15" customHeight="1" x14ac:dyDescent="0.3">
      <c r="A124" s="407" t="s">
        <v>182</v>
      </c>
      <c r="B124" s="408"/>
      <c r="C124" s="408"/>
      <c r="D124" s="409"/>
      <c r="E124" s="17">
        <v>35</v>
      </c>
      <c r="F124" s="190"/>
      <c r="G124" s="190"/>
    </row>
    <row r="125" spans="1:22" ht="15" customHeight="1" x14ac:dyDescent="0.3">
      <c r="A125" s="407" t="s">
        <v>394</v>
      </c>
      <c r="B125" s="408"/>
      <c r="C125" s="408"/>
      <c r="D125" s="409"/>
      <c r="E125" s="17">
        <v>0</v>
      </c>
      <c r="F125" s="190"/>
      <c r="G125" s="190"/>
    </row>
    <row r="126" spans="1:22" ht="15" customHeight="1" x14ac:dyDescent="0.3">
      <c r="A126" s="407" t="s">
        <v>183</v>
      </c>
      <c r="B126" s="408"/>
      <c r="C126" s="408"/>
      <c r="D126" s="409"/>
      <c r="E126" s="17">
        <v>108</v>
      </c>
      <c r="F126" s="190"/>
      <c r="G126" s="190"/>
    </row>
    <row r="127" spans="1:22" ht="15" customHeight="1" x14ac:dyDescent="0.3">
      <c r="A127" s="407" t="s">
        <v>184</v>
      </c>
      <c r="B127" s="408"/>
      <c r="C127" s="408"/>
      <c r="D127" s="409"/>
      <c r="E127" s="59">
        <v>108</v>
      </c>
      <c r="F127" s="190"/>
      <c r="G127" s="190"/>
    </row>
    <row r="128" spans="1:22" ht="15" customHeight="1" x14ac:dyDescent="0.3">
      <c r="A128" s="407" t="s">
        <v>185</v>
      </c>
      <c r="B128" s="408"/>
      <c r="C128" s="408"/>
      <c r="D128" s="409"/>
      <c r="E128" s="17">
        <v>108</v>
      </c>
      <c r="F128" s="190"/>
      <c r="G128" s="190"/>
    </row>
    <row r="129" spans="1:24" ht="15" customHeight="1" x14ac:dyDescent="0.3">
      <c r="A129" s="407" t="s">
        <v>186</v>
      </c>
      <c r="B129" s="408"/>
      <c r="C129" s="408"/>
      <c r="D129" s="409"/>
      <c r="E129" s="17">
        <v>0</v>
      </c>
      <c r="F129" s="190"/>
      <c r="G129" s="190"/>
    </row>
    <row r="130" spans="1:24" ht="15" customHeight="1" x14ac:dyDescent="0.3">
      <c r="A130" s="407" t="s">
        <v>187</v>
      </c>
      <c r="B130" s="408"/>
      <c r="C130" s="408"/>
      <c r="D130" s="409"/>
      <c r="E130" s="17">
        <v>105</v>
      </c>
      <c r="F130" s="190"/>
      <c r="G130" s="190"/>
      <c r="O130" s="207"/>
      <c r="P130" s="207"/>
      <c r="Q130" s="207"/>
      <c r="V130" s="190"/>
      <c r="W130" s="190"/>
      <c r="X130" s="190"/>
    </row>
    <row r="131" spans="1:24" ht="15" customHeight="1" x14ac:dyDescent="0.3">
      <c r="A131" s="384" t="s">
        <v>188</v>
      </c>
      <c r="B131" s="385"/>
      <c r="C131" s="385"/>
      <c r="D131" s="386"/>
      <c r="E131" s="184">
        <v>0</v>
      </c>
      <c r="F131" s="190"/>
      <c r="G131" s="190"/>
      <c r="O131" s="207"/>
      <c r="P131" s="207"/>
      <c r="Q131" s="207"/>
      <c r="V131" s="190"/>
      <c r="W131" s="190"/>
      <c r="X131" s="190"/>
    </row>
  </sheetData>
  <mergeCells count="17">
    <mergeCell ref="A128:D128"/>
    <mergeCell ref="A129:D129"/>
    <mergeCell ref="A130:D130"/>
    <mergeCell ref="A131:D131"/>
    <mergeCell ref="A123:D123"/>
    <mergeCell ref="A124:D124"/>
    <mergeCell ref="A125:D125"/>
    <mergeCell ref="A126:D126"/>
    <mergeCell ref="A127:D127"/>
    <mergeCell ref="U9:U10"/>
    <mergeCell ref="A8:R8"/>
    <mergeCell ref="C9:E9"/>
    <mergeCell ref="F9:H9"/>
    <mergeCell ref="I9:K9"/>
    <mergeCell ref="L9:N9"/>
    <mergeCell ref="O9:Q9"/>
    <mergeCell ref="R9:R10"/>
  </mergeCells>
  <pageMargins left="0.7" right="0.7" top="0.75" bottom="0.75" header="0.3" footer="0.3"/>
  <ignoredErrors>
    <ignoredError sqref="A92:A118" twoDigitTextYear="1"/>
    <ignoredError sqref="H11:K118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127"/>
  <sheetViews>
    <sheetView zoomScale="80" zoomScaleNormal="80" workbookViewId="0"/>
  </sheetViews>
  <sheetFormatPr defaultColWidth="9.109375" defaultRowHeight="14.4" x14ac:dyDescent="0.3"/>
  <cols>
    <col min="1" max="2" width="7.6640625" style="219" customWidth="1"/>
    <col min="3" max="17" width="9.109375" style="219"/>
    <col min="18" max="20" width="10.6640625" style="219" customWidth="1"/>
    <col min="21" max="16384" width="9.109375" style="219"/>
  </cols>
  <sheetData>
    <row r="1" spans="1:23" s="207" customFormat="1" ht="15" customHeight="1" x14ac:dyDescent="0.3">
      <c r="A1" s="201" t="s">
        <v>497</v>
      </c>
      <c r="B1" s="202"/>
      <c r="C1" s="202"/>
      <c r="D1" s="202"/>
      <c r="E1" s="203"/>
      <c r="F1" s="203"/>
      <c r="G1" s="202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3"/>
      <c r="U1" s="205"/>
      <c r="V1" s="205"/>
      <c r="W1" s="206"/>
    </row>
    <row r="2" spans="1:23" s="207" customFormat="1" ht="15" customHeight="1" x14ac:dyDescent="0.3">
      <c r="A2" s="202" t="s">
        <v>479</v>
      </c>
      <c r="B2" s="202"/>
      <c r="C2" s="202"/>
      <c r="D2" s="202"/>
      <c r="E2" s="203"/>
      <c r="F2" s="203"/>
      <c r="G2" s="208"/>
      <c r="H2" s="202"/>
      <c r="I2" s="202"/>
      <c r="J2" s="208"/>
      <c r="K2" s="205"/>
      <c r="L2" s="205"/>
      <c r="M2" s="206"/>
      <c r="N2" s="205"/>
      <c r="O2" s="205"/>
      <c r="P2" s="205"/>
      <c r="Q2" s="205"/>
    </row>
    <row r="3" spans="1:23" s="207" customFormat="1" ht="15" customHeight="1" x14ac:dyDescent="0.3">
      <c r="A3" s="202" t="s">
        <v>480</v>
      </c>
      <c r="B3" s="202"/>
      <c r="C3" s="202"/>
      <c r="D3" s="202"/>
      <c r="E3" s="203"/>
      <c r="F3" s="203"/>
      <c r="G3" s="208"/>
      <c r="H3" s="202"/>
      <c r="I3" s="202"/>
      <c r="J3" s="208"/>
      <c r="K3" s="205"/>
      <c r="L3" s="205"/>
      <c r="M3" s="206"/>
      <c r="N3" s="205"/>
      <c r="O3" s="205"/>
      <c r="P3" s="205"/>
      <c r="Q3" s="205"/>
      <c r="S3" s="209"/>
      <c r="T3" s="209"/>
    </row>
    <row r="4" spans="1:23" s="207" customFormat="1" ht="15" customHeight="1" x14ac:dyDescent="0.3">
      <c r="A4" s="202" t="s">
        <v>481</v>
      </c>
      <c r="B4" s="202"/>
      <c r="C4" s="202"/>
      <c r="D4" s="202"/>
      <c r="E4" s="203"/>
      <c r="F4" s="203"/>
      <c r="G4" s="208"/>
      <c r="H4" s="202"/>
      <c r="I4" s="202"/>
      <c r="J4" s="208"/>
      <c r="K4" s="205"/>
      <c r="L4" s="205"/>
      <c r="M4" s="206"/>
      <c r="N4" s="205"/>
      <c r="O4" s="205"/>
      <c r="P4" s="205"/>
      <c r="Q4" s="205"/>
      <c r="R4" s="210"/>
      <c r="S4" s="209"/>
      <c r="T4" s="209"/>
    </row>
    <row r="5" spans="1:23" s="207" customFormat="1" ht="15" customHeight="1" x14ac:dyDescent="0.3">
      <c r="A5" s="202" t="s">
        <v>482</v>
      </c>
      <c r="B5" s="202"/>
      <c r="C5" s="202"/>
      <c r="D5" s="202"/>
      <c r="E5" s="203"/>
      <c r="F5" s="203"/>
      <c r="G5" s="208"/>
      <c r="H5" s="202"/>
      <c r="I5" s="202"/>
      <c r="J5" s="208"/>
      <c r="K5" s="205"/>
      <c r="L5" s="205"/>
      <c r="M5" s="206"/>
      <c r="N5" s="205"/>
      <c r="O5" s="205"/>
      <c r="P5" s="205"/>
      <c r="R5" s="65" t="s">
        <v>388</v>
      </c>
      <c r="S5" s="209"/>
      <c r="T5" s="209"/>
    </row>
    <row r="6" spans="1:23" s="207" customFormat="1" ht="15" customHeight="1" x14ac:dyDescent="0.3">
      <c r="A6" s="211"/>
      <c r="B6" s="202" t="s">
        <v>483</v>
      </c>
      <c r="C6" s="202"/>
      <c r="D6" s="202"/>
      <c r="E6" s="203"/>
      <c r="F6" s="203"/>
      <c r="G6" s="208"/>
      <c r="H6" s="202"/>
      <c r="I6" s="202"/>
      <c r="J6" s="208"/>
      <c r="K6" s="205"/>
      <c r="L6" s="205"/>
      <c r="M6" s="206"/>
      <c r="N6" s="205"/>
      <c r="O6" s="205"/>
      <c r="P6" s="205"/>
      <c r="R6" s="65" t="s">
        <v>470</v>
      </c>
      <c r="S6" s="209"/>
      <c r="T6" s="209"/>
    </row>
    <row r="7" spans="1:23" ht="15" customHeight="1" x14ac:dyDescent="0.3">
      <c r="A7" s="172"/>
      <c r="B7" s="172"/>
      <c r="C7" s="212"/>
      <c r="D7" s="212"/>
      <c r="E7" s="213"/>
      <c r="F7" s="172"/>
      <c r="G7" s="172"/>
      <c r="H7" s="213"/>
      <c r="I7" s="214"/>
      <c r="J7" s="214"/>
      <c r="K7" s="215"/>
      <c r="L7" s="214"/>
      <c r="M7" s="214"/>
      <c r="N7" s="214"/>
      <c r="O7" s="214"/>
      <c r="P7" s="214"/>
      <c r="Q7" s="214"/>
      <c r="R7" s="216"/>
      <c r="S7" s="217"/>
      <c r="T7" s="218"/>
      <c r="U7" s="218"/>
    </row>
    <row r="8" spans="1:23" ht="15" customHeight="1" x14ac:dyDescent="0.3">
      <c r="A8" s="414" t="s">
        <v>472</v>
      </c>
      <c r="B8" s="414"/>
      <c r="C8" s="414"/>
      <c r="D8" s="414"/>
      <c r="E8" s="414"/>
      <c r="F8" s="414"/>
      <c r="G8" s="414"/>
      <c r="H8" s="414"/>
      <c r="I8" s="414"/>
      <c r="J8" s="414"/>
      <c r="K8" s="414"/>
      <c r="L8" s="414"/>
      <c r="M8" s="414"/>
      <c r="N8" s="414"/>
      <c r="O8" s="414"/>
      <c r="P8" s="414"/>
      <c r="Q8" s="414"/>
      <c r="R8" s="414"/>
    </row>
    <row r="9" spans="1:23" ht="15" customHeight="1" x14ac:dyDescent="0.3">
      <c r="A9" s="151"/>
      <c r="B9" s="151"/>
      <c r="C9" s="415" t="s">
        <v>87</v>
      </c>
      <c r="D9" s="415"/>
      <c r="E9" s="415"/>
      <c r="F9" s="415" t="s">
        <v>88</v>
      </c>
      <c r="G9" s="415"/>
      <c r="H9" s="415"/>
      <c r="I9" s="415" t="s">
        <v>89</v>
      </c>
      <c r="J9" s="415"/>
      <c r="K9" s="415"/>
      <c r="L9" s="415" t="s">
        <v>90</v>
      </c>
      <c r="M9" s="415"/>
      <c r="N9" s="415"/>
      <c r="O9" s="415" t="s">
        <v>391</v>
      </c>
      <c r="P9" s="415"/>
      <c r="Q9" s="415"/>
      <c r="R9" s="416" t="s">
        <v>237</v>
      </c>
      <c r="S9" s="155" t="s">
        <v>92</v>
      </c>
      <c r="T9" s="192" t="s">
        <v>92</v>
      </c>
      <c r="U9" s="413" t="s">
        <v>229</v>
      </c>
    </row>
    <row r="10" spans="1:23" ht="15" customHeight="1" x14ac:dyDescent="0.3">
      <c r="A10" s="151" t="s">
        <v>93</v>
      </c>
      <c r="B10" s="151" t="s">
        <v>189</v>
      </c>
      <c r="C10" s="153" t="s">
        <v>392</v>
      </c>
      <c r="D10" s="174" t="s">
        <v>95</v>
      </c>
      <c r="E10" s="175" t="s">
        <v>393</v>
      </c>
      <c r="F10" s="153" t="s">
        <v>392</v>
      </c>
      <c r="G10" s="174" t="s">
        <v>95</v>
      </c>
      <c r="H10" s="175" t="s">
        <v>393</v>
      </c>
      <c r="I10" s="153" t="s">
        <v>392</v>
      </c>
      <c r="J10" s="174" t="s">
        <v>95</v>
      </c>
      <c r="K10" s="175" t="s">
        <v>393</v>
      </c>
      <c r="L10" s="153" t="s">
        <v>392</v>
      </c>
      <c r="M10" s="174" t="s">
        <v>95</v>
      </c>
      <c r="N10" s="175" t="s">
        <v>393</v>
      </c>
      <c r="O10" s="153" t="s">
        <v>392</v>
      </c>
      <c r="P10" s="176" t="s">
        <v>95</v>
      </c>
      <c r="Q10" s="175" t="s">
        <v>393</v>
      </c>
      <c r="R10" s="416"/>
      <c r="S10" s="181" t="s">
        <v>471</v>
      </c>
      <c r="T10" s="182" t="s">
        <v>390</v>
      </c>
      <c r="U10" s="417"/>
    </row>
    <row r="11" spans="1:23" ht="15" customHeight="1" x14ac:dyDescent="0.3">
      <c r="A11" s="377" t="s">
        <v>395</v>
      </c>
      <c r="B11" s="378" t="s">
        <v>197</v>
      </c>
      <c r="C11" s="370">
        <v>3</v>
      </c>
      <c r="D11" s="370" t="s">
        <v>99</v>
      </c>
      <c r="E11" s="187"/>
      <c r="F11" s="370">
        <v>0</v>
      </c>
      <c r="G11" s="165">
        <v>53</v>
      </c>
      <c r="H11" s="187">
        <f>G11/(F11+G11)</f>
        <v>1</v>
      </c>
      <c r="I11" s="370">
        <v>0</v>
      </c>
      <c r="J11" s="370">
        <v>2</v>
      </c>
      <c r="K11" s="187">
        <f>J11/(I11+J11)</f>
        <v>1</v>
      </c>
      <c r="L11" s="370">
        <v>0</v>
      </c>
      <c r="M11" s="370">
        <v>0</v>
      </c>
      <c r="N11" s="187"/>
      <c r="O11" s="370"/>
      <c r="P11" s="370"/>
      <c r="Q11" s="187"/>
      <c r="R11" s="370"/>
      <c r="S11" s="370"/>
      <c r="T11" s="370">
        <v>1</v>
      </c>
      <c r="U11" s="370"/>
    </row>
    <row r="12" spans="1:23" ht="15" customHeight="1" x14ac:dyDescent="0.3">
      <c r="A12" s="377" t="s">
        <v>395</v>
      </c>
      <c r="B12" s="378" t="s">
        <v>200</v>
      </c>
      <c r="C12" s="370">
        <v>0</v>
      </c>
      <c r="D12" s="370" t="s">
        <v>99</v>
      </c>
      <c r="E12" s="187"/>
      <c r="F12" s="165">
        <v>0</v>
      </c>
      <c r="G12" s="165">
        <v>56</v>
      </c>
      <c r="H12" s="187">
        <f t="shared" ref="H12:H75" si="0">G12/(F12+G12)</f>
        <v>1</v>
      </c>
      <c r="I12" s="370">
        <v>0</v>
      </c>
      <c r="J12" s="370">
        <v>9</v>
      </c>
      <c r="K12" s="187">
        <f t="shared" ref="K12:K75" si="1">J12/(I12+J12)</f>
        <v>1</v>
      </c>
      <c r="L12" s="370">
        <v>0</v>
      </c>
      <c r="M12" s="370">
        <v>1</v>
      </c>
      <c r="N12" s="187">
        <f t="shared" ref="N12:N73" si="2">M12/(L12+M12)</f>
        <v>1</v>
      </c>
      <c r="O12" s="370"/>
      <c r="P12" s="370"/>
      <c r="Q12" s="187"/>
      <c r="R12" s="370"/>
      <c r="S12" s="370"/>
      <c r="T12" s="370">
        <v>1</v>
      </c>
      <c r="U12" s="370"/>
    </row>
    <row r="13" spans="1:23" ht="15" customHeight="1" x14ac:dyDescent="0.3">
      <c r="A13" s="377" t="s">
        <v>396</v>
      </c>
      <c r="B13" s="378" t="s">
        <v>197</v>
      </c>
      <c r="C13" s="370">
        <v>0</v>
      </c>
      <c r="D13" s="370" t="s">
        <v>99</v>
      </c>
      <c r="E13" s="187"/>
      <c r="F13" s="165">
        <v>0</v>
      </c>
      <c r="G13" s="165">
        <v>23</v>
      </c>
      <c r="H13" s="187">
        <f t="shared" si="0"/>
        <v>1</v>
      </c>
      <c r="I13" s="370">
        <v>0</v>
      </c>
      <c r="J13" s="370">
        <v>1</v>
      </c>
      <c r="K13" s="187">
        <f t="shared" si="1"/>
        <v>1</v>
      </c>
      <c r="L13" s="370">
        <v>0</v>
      </c>
      <c r="M13" s="370">
        <v>0</v>
      </c>
      <c r="N13" s="187"/>
      <c r="O13" s="370"/>
      <c r="P13" s="370"/>
      <c r="Q13" s="187"/>
      <c r="R13" s="370"/>
      <c r="S13" s="370"/>
      <c r="T13" s="370">
        <v>1</v>
      </c>
      <c r="U13" s="370"/>
    </row>
    <row r="14" spans="1:23" ht="15" customHeight="1" x14ac:dyDescent="0.3">
      <c r="A14" s="377" t="s">
        <v>396</v>
      </c>
      <c r="B14" s="378" t="s">
        <v>201</v>
      </c>
      <c r="C14" s="370">
        <v>0</v>
      </c>
      <c r="D14" s="370">
        <v>197</v>
      </c>
      <c r="E14" s="187">
        <f t="shared" ref="E14:E75" si="3">D14/(C14+D14)</f>
        <v>1</v>
      </c>
      <c r="F14" s="165">
        <v>0</v>
      </c>
      <c r="G14" s="165">
        <v>24</v>
      </c>
      <c r="H14" s="187">
        <f t="shared" si="0"/>
        <v>1</v>
      </c>
      <c r="I14" s="370">
        <v>0</v>
      </c>
      <c r="J14" s="370">
        <v>1</v>
      </c>
      <c r="K14" s="187">
        <f t="shared" si="1"/>
        <v>1</v>
      </c>
      <c r="L14" s="370">
        <v>0</v>
      </c>
      <c r="M14" s="370">
        <v>0</v>
      </c>
      <c r="N14" s="187"/>
      <c r="O14" s="370"/>
      <c r="P14" s="370"/>
      <c r="Q14" s="187"/>
      <c r="R14" s="370"/>
      <c r="S14" s="370"/>
      <c r="T14" s="370">
        <v>1</v>
      </c>
      <c r="U14" s="370"/>
    </row>
    <row r="15" spans="1:23" ht="15" customHeight="1" x14ac:dyDescent="0.3">
      <c r="A15" s="377" t="s">
        <v>397</v>
      </c>
      <c r="B15" s="378" t="s">
        <v>200</v>
      </c>
      <c r="C15" s="370">
        <v>0</v>
      </c>
      <c r="D15" s="370">
        <v>194</v>
      </c>
      <c r="E15" s="187">
        <f t="shared" si="3"/>
        <v>1</v>
      </c>
      <c r="F15" s="165">
        <v>0</v>
      </c>
      <c r="G15" s="165">
        <v>34</v>
      </c>
      <c r="H15" s="187">
        <f t="shared" si="0"/>
        <v>1</v>
      </c>
      <c r="I15" s="370">
        <v>0</v>
      </c>
      <c r="J15" s="370">
        <v>3</v>
      </c>
      <c r="K15" s="187">
        <f t="shared" si="1"/>
        <v>1</v>
      </c>
      <c r="L15" s="370">
        <v>0</v>
      </c>
      <c r="M15" s="370">
        <v>0</v>
      </c>
      <c r="N15" s="187"/>
      <c r="O15" s="370"/>
      <c r="P15" s="370"/>
      <c r="Q15" s="187"/>
      <c r="R15" s="370"/>
      <c r="S15" s="370"/>
      <c r="T15" s="370">
        <v>1</v>
      </c>
      <c r="U15" s="370"/>
    </row>
    <row r="16" spans="1:23" ht="15" customHeight="1" x14ac:dyDescent="0.3">
      <c r="A16" s="377" t="s">
        <v>397</v>
      </c>
      <c r="B16" s="378" t="s">
        <v>202</v>
      </c>
      <c r="C16" s="370">
        <v>0</v>
      </c>
      <c r="D16" s="370">
        <v>132</v>
      </c>
      <c r="E16" s="187">
        <f t="shared" si="3"/>
        <v>1</v>
      </c>
      <c r="F16" s="370">
        <v>0</v>
      </c>
      <c r="G16" s="165">
        <v>20</v>
      </c>
      <c r="H16" s="187">
        <f t="shared" si="0"/>
        <v>1</v>
      </c>
      <c r="I16" s="370">
        <v>0</v>
      </c>
      <c r="J16" s="370">
        <v>0</v>
      </c>
      <c r="K16" s="187"/>
      <c r="L16" s="370">
        <v>0</v>
      </c>
      <c r="M16" s="370">
        <v>0</v>
      </c>
      <c r="N16" s="187"/>
      <c r="O16" s="370"/>
      <c r="P16" s="370"/>
      <c r="Q16" s="187"/>
      <c r="R16" s="370"/>
      <c r="S16" s="370"/>
      <c r="T16" s="370">
        <v>1</v>
      </c>
      <c r="U16" s="370"/>
    </row>
    <row r="17" spans="1:21" ht="15" customHeight="1" x14ac:dyDescent="0.3">
      <c r="A17" s="377" t="s">
        <v>398</v>
      </c>
      <c r="B17" s="378" t="s">
        <v>197</v>
      </c>
      <c r="C17" s="370">
        <v>2</v>
      </c>
      <c r="D17" s="370">
        <v>8</v>
      </c>
      <c r="E17" s="187">
        <f t="shared" si="3"/>
        <v>0.8</v>
      </c>
      <c r="F17" s="165">
        <v>1</v>
      </c>
      <c r="G17" s="165">
        <v>1</v>
      </c>
      <c r="H17" s="187">
        <f t="shared" si="0"/>
        <v>0.5</v>
      </c>
      <c r="I17" s="370">
        <v>0</v>
      </c>
      <c r="J17" s="370">
        <v>0</v>
      </c>
      <c r="K17" s="187"/>
      <c r="L17" s="370">
        <v>0</v>
      </c>
      <c r="M17" s="370">
        <v>0</v>
      </c>
      <c r="N17" s="187"/>
      <c r="O17" s="370">
        <v>0</v>
      </c>
      <c r="P17" s="370">
        <v>0</v>
      </c>
      <c r="Q17" s="187"/>
      <c r="R17" s="370"/>
      <c r="S17" s="370"/>
      <c r="T17" s="370"/>
      <c r="U17" s="370">
        <v>1</v>
      </c>
    </row>
    <row r="18" spans="1:21" ht="15" customHeight="1" x14ac:dyDescent="0.3">
      <c r="A18" s="377" t="s">
        <v>398</v>
      </c>
      <c r="B18" s="378" t="s">
        <v>200</v>
      </c>
      <c r="C18" s="370">
        <v>0</v>
      </c>
      <c r="D18" s="370" t="s">
        <v>99</v>
      </c>
      <c r="E18" s="187"/>
      <c r="F18" s="165">
        <v>0</v>
      </c>
      <c r="G18" s="165">
        <v>175</v>
      </c>
      <c r="H18" s="187">
        <f t="shared" si="0"/>
        <v>1</v>
      </c>
      <c r="I18" s="370">
        <v>0</v>
      </c>
      <c r="J18" s="370">
        <v>13</v>
      </c>
      <c r="K18" s="187">
        <f t="shared" si="1"/>
        <v>1</v>
      </c>
      <c r="L18" s="370">
        <v>0</v>
      </c>
      <c r="M18" s="370">
        <v>0</v>
      </c>
      <c r="N18" s="187"/>
      <c r="O18" s="370"/>
      <c r="P18" s="370"/>
      <c r="Q18" s="187"/>
      <c r="R18" s="370"/>
      <c r="S18" s="370"/>
      <c r="T18" s="370">
        <v>1</v>
      </c>
      <c r="U18" s="370"/>
    </row>
    <row r="19" spans="1:21" ht="15" customHeight="1" x14ac:dyDescent="0.3">
      <c r="A19" s="377" t="s">
        <v>399</v>
      </c>
      <c r="B19" s="378" t="s">
        <v>197</v>
      </c>
      <c r="C19" s="370">
        <v>0</v>
      </c>
      <c r="D19" s="370">
        <v>114</v>
      </c>
      <c r="E19" s="187">
        <f t="shared" si="3"/>
        <v>1</v>
      </c>
      <c r="F19" s="165">
        <v>0</v>
      </c>
      <c r="G19" s="165">
        <v>14</v>
      </c>
      <c r="H19" s="187">
        <f t="shared" si="0"/>
        <v>1</v>
      </c>
      <c r="I19" s="370">
        <v>0</v>
      </c>
      <c r="J19" s="370">
        <v>2</v>
      </c>
      <c r="K19" s="187">
        <f t="shared" si="1"/>
        <v>1</v>
      </c>
      <c r="L19" s="370">
        <v>0</v>
      </c>
      <c r="M19" s="370">
        <v>1</v>
      </c>
      <c r="N19" s="187">
        <f t="shared" si="2"/>
        <v>1</v>
      </c>
      <c r="O19" s="370"/>
      <c r="P19" s="370"/>
      <c r="Q19" s="187"/>
      <c r="R19" s="370"/>
      <c r="S19" s="166"/>
      <c r="T19" s="166">
        <v>1</v>
      </c>
      <c r="U19" s="370"/>
    </row>
    <row r="20" spans="1:21" ht="15" customHeight="1" x14ac:dyDescent="0.3">
      <c r="A20" s="377" t="s">
        <v>399</v>
      </c>
      <c r="B20" s="378" t="s">
        <v>200</v>
      </c>
      <c r="C20" s="370">
        <v>0</v>
      </c>
      <c r="D20" s="370" t="s">
        <v>99</v>
      </c>
      <c r="E20" s="187"/>
      <c r="F20" s="165">
        <v>0</v>
      </c>
      <c r="G20" s="165">
        <v>16</v>
      </c>
      <c r="H20" s="187">
        <f t="shared" si="0"/>
        <v>1</v>
      </c>
      <c r="I20" s="370">
        <v>0</v>
      </c>
      <c r="J20" s="370">
        <v>4</v>
      </c>
      <c r="K20" s="187">
        <f t="shared" si="1"/>
        <v>1</v>
      </c>
      <c r="L20" s="370">
        <v>0</v>
      </c>
      <c r="M20" s="370">
        <v>1</v>
      </c>
      <c r="N20" s="187">
        <f t="shared" si="2"/>
        <v>1</v>
      </c>
      <c r="O20" s="370"/>
      <c r="P20" s="370"/>
      <c r="Q20" s="187"/>
      <c r="R20" s="370"/>
      <c r="S20" s="370"/>
      <c r="T20" s="370">
        <v>1</v>
      </c>
      <c r="U20" s="370"/>
    </row>
    <row r="21" spans="1:21" ht="15" customHeight="1" x14ac:dyDescent="0.3">
      <c r="A21" s="377" t="s">
        <v>400</v>
      </c>
      <c r="B21" s="378" t="s">
        <v>197</v>
      </c>
      <c r="C21" s="370">
        <v>0</v>
      </c>
      <c r="D21" s="370" t="s">
        <v>99</v>
      </c>
      <c r="E21" s="187"/>
      <c r="F21" s="165">
        <v>0</v>
      </c>
      <c r="G21" s="165">
        <v>28</v>
      </c>
      <c r="H21" s="187">
        <f t="shared" si="0"/>
        <v>1</v>
      </c>
      <c r="I21" s="370">
        <v>0</v>
      </c>
      <c r="J21" s="370">
        <v>1</v>
      </c>
      <c r="K21" s="187">
        <f t="shared" si="1"/>
        <v>1</v>
      </c>
      <c r="L21" s="370">
        <v>0</v>
      </c>
      <c r="M21" s="370">
        <v>0</v>
      </c>
      <c r="N21" s="187"/>
      <c r="O21" s="370"/>
      <c r="P21" s="370"/>
      <c r="Q21" s="187"/>
      <c r="R21" s="370"/>
      <c r="S21" s="370"/>
      <c r="T21" s="370">
        <v>1</v>
      </c>
      <c r="U21" s="370"/>
    </row>
    <row r="22" spans="1:21" ht="15" customHeight="1" x14ac:dyDescent="0.3">
      <c r="A22" s="377" t="s">
        <v>400</v>
      </c>
      <c r="B22" s="378" t="s">
        <v>200</v>
      </c>
      <c r="C22" s="370">
        <v>0</v>
      </c>
      <c r="D22" s="370">
        <v>69</v>
      </c>
      <c r="E22" s="187">
        <f t="shared" si="3"/>
        <v>1</v>
      </c>
      <c r="F22" s="370">
        <v>0</v>
      </c>
      <c r="G22" s="165">
        <v>5</v>
      </c>
      <c r="H22" s="187">
        <f t="shared" si="0"/>
        <v>1</v>
      </c>
      <c r="I22" s="370">
        <v>0</v>
      </c>
      <c r="J22" s="370">
        <v>1</v>
      </c>
      <c r="K22" s="187">
        <f t="shared" si="1"/>
        <v>1</v>
      </c>
      <c r="L22" s="370">
        <v>0</v>
      </c>
      <c r="M22" s="370">
        <v>0</v>
      </c>
      <c r="N22" s="187"/>
      <c r="O22" s="370"/>
      <c r="P22" s="370"/>
      <c r="Q22" s="187"/>
      <c r="R22" s="370"/>
      <c r="S22" s="371"/>
      <c r="T22" s="370">
        <v>1</v>
      </c>
      <c r="U22" s="370"/>
    </row>
    <row r="23" spans="1:21" ht="15" customHeight="1" x14ac:dyDescent="0.3">
      <c r="A23" s="377" t="s">
        <v>400</v>
      </c>
      <c r="B23" s="378" t="s">
        <v>201</v>
      </c>
      <c r="C23" s="370">
        <v>0</v>
      </c>
      <c r="D23" s="370" t="s">
        <v>99</v>
      </c>
      <c r="E23" s="187"/>
      <c r="F23" s="165">
        <v>0</v>
      </c>
      <c r="G23" s="165">
        <v>11</v>
      </c>
      <c r="H23" s="187">
        <f t="shared" si="0"/>
        <v>1</v>
      </c>
      <c r="I23" s="370">
        <v>0</v>
      </c>
      <c r="J23" s="370">
        <v>2</v>
      </c>
      <c r="K23" s="187">
        <f t="shared" si="1"/>
        <v>1</v>
      </c>
      <c r="L23" s="370">
        <v>0</v>
      </c>
      <c r="M23" s="370">
        <v>0</v>
      </c>
      <c r="N23" s="187"/>
      <c r="O23" s="370"/>
      <c r="P23" s="370"/>
      <c r="Q23" s="187"/>
      <c r="R23" s="370"/>
      <c r="S23" s="370"/>
      <c r="T23" s="370">
        <v>1</v>
      </c>
      <c r="U23" s="370"/>
    </row>
    <row r="24" spans="1:21" ht="15" customHeight="1" x14ac:dyDescent="0.3">
      <c r="A24" s="377" t="s">
        <v>400</v>
      </c>
      <c r="B24" s="378" t="s">
        <v>202</v>
      </c>
      <c r="C24" s="370">
        <v>0</v>
      </c>
      <c r="D24" s="370" t="s">
        <v>99</v>
      </c>
      <c r="E24" s="187"/>
      <c r="F24" s="165">
        <v>0</v>
      </c>
      <c r="G24" s="165">
        <v>43</v>
      </c>
      <c r="H24" s="187">
        <f t="shared" si="0"/>
        <v>1</v>
      </c>
      <c r="I24" s="370">
        <v>0</v>
      </c>
      <c r="J24" s="370">
        <v>3</v>
      </c>
      <c r="K24" s="187">
        <f t="shared" si="1"/>
        <v>1</v>
      </c>
      <c r="L24" s="370">
        <v>0</v>
      </c>
      <c r="M24" s="370">
        <v>0</v>
      </c>
      <c r="N24" s="187"/>
      <c r="O24" s="370"/>
      <c r="P24" s="370"/>
      <c r="Q24" s="187"/>
      <c r="R24" s="370"/>
      <c r="S24" s="370"/>
      <c r="T24" s="370">
        <v>1</v>
      </c>
      <c r="U24" s="370"/>
    </row>
    <row r="25" spans="1:21" ht="15" customHeight="1" x14ac:dyDescent="0.3">
      <c r="A25" s="377" t="s">
        <v>401</v>
      </c>
      <c r="B25" s="378" t="s">
        <v>197</v>
      </c>
      <c r="C25" s="370">
        <v>0</v>
      </c>
      <c r="D25" s="370" t="s">
        <v>99</v>
      </c>
      <c r="E25" s="187"/>
      <c r="F25" s="370">
        <v>0</v>
      </c>
      <c r="G25" s="165">
        <v>24</v>
      </c>
      <c r="H25" s="187">
        <f t="shared" si="0"/>
        <v>1</v>
      </c>
      <c r="I25" s="370">
        <v>0</v>
      </c>
      <c r="J25" s="370">
        <v>0</v>
      </c>
      <c r="K25" s="187"/>
      <c r="L25" s="370">
        <v>0</v>
      </c>
      <c r="M25" s="370">
        <v>0</v>
      </c>
      <c r="N25" s="187"/>
      <c r="O25" s="370"/>
      <c r="P25" s="370"/>
      <c r="Q25" s="187"/>
      <c r="R25" s="370"/>
      <c r="S25" s="370"/>
      <c r="T25" s="370">
        <v>1</v>
      </c>
      <c r="U25" s="370"/>
    </row>
    <row r="26" spans="1:21" ht="15" customHeight="1" x14ac:dyDescent="0.3">
      <c r="A26" s="377" t="s">
        <v>401</v>
      </c>
      <c r="B26" s="378" t="s">
        <v>200</v>
      </c>
      <c r="C26" s="370">
        <v>0</v>
      </c>
      <c r="D26" s="370" t="s">
        <v>99</v>
      </c>
      <c r="E26" s="187"/>
      <c r="F26" s="165">
        <v>0</v>
      </c>
      <c r="G26" s="165">
        <v>36</v>
      </c>
      <c r="H26" s="187">
        <f t="shared" si="0"/>
        <v>1</v>
      </c>
      <c r="I26" s="167">
        <v>0</v>
      </c>
      <c r="J26" s="370">
        <v>5</v>
      </c>
      <c r="K26" s="187">
        <f t="shared" si="1"/>
        <v>1</v>
      </c>
      <c r="L26" s="370">
        <v>0</v>
      </c>
      <c r="M26" s="370">
        <v>0</v>
      </c>
      <c r="N26" s="187"/>
      <c r="O26" s="167"/>
      <c r="P26" s="167"/>
      <c r="Q26" s="187"/>
      <c r="R26" s="370"/>
      <c r="S26" s="370"/>
      <c r="T26" s="370">
        <v>1</v>
      </c>
      <c r="U26" s="370"/>
    </row>
    <row r="27" spans="1:21" ht="15" customHeight="1" x14ac:dyDescent="0.3">
      <c r="A27" s="377" t="s">
        <v>401</v>
      </c>
      <c r="B27" s="378" t="s">
        <v>201</v>
      </c>
      <c r="C27" s="370">
        <v>0</v>
      </c>
      <c r="D27" s="370">
        <v>160</v>
      </c>
      <c r="E27" s="187">
        <f t="shared" si="3"/>
        <v>1</v>
      </c>
      <c r="F27" s="165">
        <v>0</v>
      </c>
      <c r="G27" s="165">
        <v>27</v>
      </c>
      <c r="H27" s="187">
        <f t="shared" si="0"/>
        <v>1</v>
      </c>
      <c r="I27" s="167">
        <v>0</v>
      </c>
      <c r="J27" s="370">
        <v>1</v>
      </c>
      <c r="K27" s="187">
        <f t="shared" si="1"/>
        <v>1</v>
      </c>
      <c r="L27" s="370">
        <v>0</v>
      </c>
      <c r="M27" s="370">
        <v>1</v>
      </c>
      <c r="N27" s="187">
        <f t="shared" si="2"/>
        <v>1</v>
      </c>
      <c r="O27" s="167"/>
      <c r="P27" s="167"/>
      <c r="Q27" s="187"/>
      <c r="R27" s="370"/>
      <c r="S27" s="370"/>
      <c r="T27" s="370">
        <v>1</v>
      </c>
      <c r="U27" s="370"/>
    </row>
    <row r="28" spans="1:21" ht="15" customHeight="1" x14ac:dyDescent="0.3">
      <c r="A28" s="377" t="s">
        <v>401</v>
      </c>
      <c r="B28" s="378" t="s">
        <v>202</v>
      </c>
      <c r="C28" s="370">
        <v>0</v>
      </c>
      <c r="D28" s="370">
        <v>228</v>
      </c>
      <c r="E28" s="187">
        <f t="shared" si="3"/>
        <v>1</v>
      </c>
      <c r="F28" s="165">
        <v>0</v>
      </c>
      <c r="G28" s="165">
        <v>36</v>
      </c>
      <c r="H28" s="187">
        <f t="shared" si="0"/>
        <v>1</v>
      </c>
      <c r="I28" s="370">
        <v>0</v>
      </c>
      <c r="J28" s="370">
        <v>3</v>
      </c>
      <c r="K28" s="187">
        <f t="shared" si="1"/>
        <v>1</v>
      </c>
      <c r="L28" s="370">
        <v>0</v>
      </c>
      <c r="M28" s="370">
        <v>0</v>
      </c>
      <c r="N28" s="187"/>
      <c r="O28" s="370"/>
      <c r="P28" s="370"/>
      <c r="Q28" s="187"/>
      <c r="R28" s="370"/>
      <c r="S28" s="370"/>
      <c r="T28" s="370">
        <v>1</v>
      </c>
      <c r="U28" s="370"/>
    </row>
    <row r="29" spans="1:21" ht="15" customHeight="1" x14ac:dyDescent="0.3">
      <c r="A29" s="377" t="s">
        <v>402</v>
      </c>
      <c r="B29" s="378" t="s">
        <v>197</v>
      </c>
      <c r="C29" s="370">
        <v>0</v>
      </c>
      <c r="D29" s="370">
        <v>150</v>
      </c>
      <c r="E29" s="187">
        <f t="shared" si="3"/>
        <v>1</v>
      </c>
      <c r="F29" s="165">
        <v>0</v>
      </c>
      <c r="G29" s="165">
        <v>22</v>
      </c>
      <c r="H29" s="187">
        <f t="shared" si="0"/>
        <v>1</v>
      </c>
      <c r="I29" s="370">
        <v>0</v>
      </c>
      <c r="J29" s="370">
        <v>1</v>
      </c>
      <c r="K29" s="187">
        <f t="shared" si="1"/>
        <v>1</v>
      </c>
      <c r="L29" s="370">
        <v>0</v>
      </c>
      <c r="M29" s="370">
        <v>1</v>
      </c>
      <c r="N29" s="187">
        <f t="shared" si="2"/>
        <v>1</v>
      </c>
      <c r="O29" s="370"/>
      <c r="P29" s="370"/>
      <c r="Q29" s="187"/>
      <c r="R29" s="370"/>
      <c r="S29" s="370"/>
      <c r="T29" s="370">
        <v>1</v>
      </c>
      <c r="U29" s="370"/>
    </row>
    <row r="30" spans="1:21" ht="15" customHeight="1" x14ac:dyDescent="0.3">
      <c r="A30" s="377" t="s">
        <v>402</v>
      </c>
      <c r="B30" s="378" t="s">
        <v>200</v>
      </c>
      <c r="C30" s="370">
        <v>0</v>
      </c>
      <c r="D30" s="370">
        <v>145</v>
      </c>
      <c r="E30" s="187">
        <f t="shared" si="3"/>
        <v>1</v>
      </c>
      <c r="F30" s="370">
        <v>0</v>
      </c>
      <c r="G30" s="165">
        <v>32</v>
      </c>
      <c r="H30" s="187">
        <f t="shared" si="0"/>
        <v>1</v>
      </c>
      <c r="I30" s="370">
        <v>0</v>
      </c>
      <c r="J30" s="370">
        <v>3</v>
      </c>
      <c r="K30" s="187">
        <f t="shared" si="1"/>
        <v>1</v>
      </c>
      <c r="L30" s="370">
        <v>0</v>
      </c>
      <c r="M30" s="370">
        <v>0</v>
      </c>
      <c r="N30" s="187"/>
      <c r="O30" s="370"/>
      <c r="P30" s="370"/>
      <c r="Q30" s="187"/>
      <c r="R30" s="370"/>
      <c r="S30" s="370"/>
      <c r="T30" s="370">
        <v>1</v>
      </c>
      <c r="U30" s="370"/>
    </row>
    <row r="31" spans="1:21" ht="15" customHeight="1" x14ac:dyDescent="0.3">
      <c r="A31" s="377" t="s">
        <v>402</v>
      </c>
      <c r="B31" s="378" t="s">
        <v>202</v>
      </c>
      <c r="C31" s="370">
        <v>0</v>
      </c>
      <c r="D31" s="370">
        <v>130</v>
      </c>
      <c r="E31" s="187">
        <f t="shared" si="3"/>
        <v>1</v>
      </c>
      <c r="F31" s="165">
        <v>0</v>
      </c>
      <c r="G31" s="165">
        <v>22</v>
      </c>
      <c r="H31" s="187">
        <f t="shared" si="0"/>
        <v>1</v>
      </c>
      <c r="I31" s="370">
        <v>0</v>
      </c>
      <c r="J31" s="370">
        <v>2</v>
      </c>
      <c r="K31" s="187">
        <f t="shared" si="1"/>
        <v>1</v>
      </c>
      <c r="L31" s="370">
        <v>0</v>
      </c>
      <c r="M31" s="370">
        <v>0</v>
      </c>
      <c r="N31" s="187"/>
      <c r="O31" s="370"/>
      <c r="P31" s="370"/>
      <c r="Q31" s="187"/>
      <c r="R31" s="370"/>
      <c r="S31" s="370"/>
      <c r="T31" s="370">
        <v>1</v>
      </c>
      <c r="U31" s="370"/>
    </row>
    <row r="32" spans="1:21" ht="15" customHeight="1" x14ac:dyDescent="0.3">
      <c r="A32" s="377" t="s">
        <v>403</v>
      </c>
      <c r="B32" s="378" t="s">
        <v>197</v>
      </c>
      <c r="C32" s="370">
        <v>0</v>
      </c>
      <c r="D32" s="370">
        <v>46</v>
      </c>
      <c r="E32" s="187">
        <f t="shared" si="3"/>
        <v>1</v>
      </c>
      <c r="F32" s="370">
        <v>0</v>
      </c>
      <c r="G32" s="370">
        <v>7</v>
      </c>
      <c r="H32" s="187">
        <f t="shared" si="0"/>
        <v>1</v>
      </c>
      <c r="I32" s="370">
        <v>0</v>
      </c>
      <c r="J32" s="370">
        <v>0</v>
      </c>
      <c r="K32" s="187"/>
      <c r="L32" s="370">
        <v>0</v>
      </c>
      <c r="M32" s="370">
        <v>0</v>
      </c>
      <c r="N32" s="187"/>
      <c r="O32" s="370"/>
      <c r="P32" s="370"/>
      <c r="Q32" s="187"/>
      <c r="R32" s="370"/>
      <c r="S32" s="370"/>
      <c r="T32" s="370">
        <v>1</v>
      </c>
      <c r="U32" s="370"/>
    </row>
    <row r="33" spans="1:21" ht="15" customHeight="1" x14ac:dyDescent="0.3">
      <c r="A33" s="377" t="s">
        <v>403</v>
      </c>
      <c r="B33" s="378" t="s">
        <v>200</v>
      </c>
      <c r="C33" s="370">
        <v>0</v>
      </c>
      <c r="D33" s="370">
        <v>157</v>
      </c>
      <c r="E33" s="187">
        <f t="shared" si="3"/>
        <v>1</v>
      </c>
      <c r="F33" s="370">
        <v>0</v>
      </c>
      <c r="G33" s="370">
        <v>22</v>
      </c>
      <c r="H33" s="187">
        <f t="shared" si="0"/>
        <v>1</v>
      </c>
      <c r="I33" s="370">
        <v>0</v>
      </c>
      <c r="J33" s="370">
        <v>0</v>
      </c>
      <c r="K33" s="187"/>
      <c r="L33" s="370">
        <v>0</v>
      </c>
      <c r="M33" s="370">
        <v>1</v>
      </c>
      <c r="N33" s="187">
        <f t="shared" si="2"/>
        <v>1</v>
      </c>
      <c r="O33" s="370"/>
      <c r="P33" s="370"/>
      <c r="Q33" s="187"/>
      <c r="R33" s="370"/>
      <c r="S33" s="370"/>
      <c r="T33" s="370">
        <v>1</v>
      </c>
      <c r="U33" s="370"/>
    </row>
    <row r="34" spans="1:21" ht="15" customHeight="1" x14ac:dyDescent="0.3">
      <c r="A34" s="377" t="s">
        <v>403</v>
      </c>
      <c r="B34" s="378" t="s">
        <v>201</v>
      </c>
      <c r="C34" s="370">
        <v>0</v>
      </c>
      <c r="D34" s="370" t="s">
        <v>99</v>
      </c>
      <c r="E34" s="187"/>
      <c r="F34" s="370">
        <v>0</v>
      </c>
      <c r="G34" s="165">
        <v>33</v>
      </c>
      <c r="H34" s="187">
        <f t="shared" si="0"/>
        <v>1</v>
      </c>
      <c r="I34" s="370">
        <v>0</v>
      </c>
      <c r="J34" s="370">
        <v>5</v>
      </c>
      <c r="K34" s="187">
        <f t="shared" si="1"/>
        <v>1</v>
      </c>
      <c r="L34" s="370">
        <v>0</v>
      </c>
      <c r="M34" s="370">
        <v>0</v>
      </c>
      <c r="N34" s="187"/>
      <c r="O34" s="370"/>
      <c r="P34" s="370"/>
      <c r="Q34" s="187"/>
      <c r="R34" s="370"/>
      <c r="S34" s="370"/>
      <c r="T34" s="370">
        <v>1</v>
      </c>
      <c r="U34" s="370"/>
    </row>
    <row r="35" spans="1:21" ht="15" customHeight="1" x14ac:dyDescent="0.3">
      <c r="A35" s="377" t="s">
        <v>403</v>
      </c>
      <c r="B35" s="378" t="s">
        <v>202</v>
      </c>
      <c r="C35" s="370">
        <v>0</v>
      </c>
      <c r="D35" s="370">
        <v>217</v>
      </c>
      <c r="E35" s="187">
        <f t="shared" si="3"/>
        <v>1</v>
      </c>
      <c r="F35" s="370">
        <v>0</v>
      </c>
      <c r="G35" s="165">
        <v>18</v>
      </c>
      <c r="H35" s="187">
        <f t="shared" si="0"/>
        <v>1</v>
      </c>
      <c r="I35" s="370">
        <v>0</v>
      </c>
      <c r="J35" s="370">
        <v>2</v>
      </c>
      <c r="K35" s="187">
        <f t="shared" si="1"/>
        <v>1</v>
      </c>
      <c r="L35" s="370">
        <v>0</v>
      </c>
      <c r="M35" s="370">
        <v>0</v>
      </c>
      <c r="N35" s="187"/>
      <c r="O35" s="370"/>
      <c r="P35" s="370"/>
      <c r="Q35" s="187"/>
      <c r="R35" s="370"/>
      <c r="S35" s="370"/>
      <c r="T35" s="370">
        <v>1</v>
      </c>
      <c r="U35" s="370"/>
    </row>
    <row r="36" spans="1:21" ht="15" customHeight="1" x14ac:dyDescent="0.3">
      <c r="A36" s="377" t="s">
        <v>404</v>
      </c>
      <c r="B36" s="378" t="s">
        <v>200</v>
      </c>
      <c r="C36" s="370">
        <v>0</v>
      </c>
      <c r="D36" s="370">
        <v>37</v>
      </c>
      <c r="E36" s="187">
        <f t="shared" si="3"/>
        <v>1</v>
      </c>
      <c r="F36" s="370">
        <v>0</v>
      </c>
      <c r="G36" s="165">
        <v>5</v>
      </c>
      <c r="H36" s="187">
        <f t="shared" si="0"/>
        <v>1</v>
      </c>
      <c r="I36" s="370">
        <v>0</v>
      </c>
      <c r="J36" s="370">
        <v>0</v>
      </c>
      <c r="K36" s="187"/>
      <c r="L36" s="370">
        <v>0</v>
      </c>
      <c r="M36" s="370">
        <v>0</v>
      </c>
      <c r="N36" s="187"/>
      <c r="O36" s="370"/>
      <c r="P36" s="370"/>
      <c r="Q36" s="187"/>
      <c r="R36" s="370"/>
      <c r="S36" s="370"/>
      <c r="T36" s="370">
        <v>1</v>
      </c>
      <c r="U36" s="370"/>
    </row>
    <row r="37" spans="1:21" ht="15" customHeight="1" x14ac:dyDescent="0.3">
      <c r="A37" s="377" t="s">
        <v>404</v>
      </c>
      <c r="B37" s="378" t="s">
        <v>201</v>
      </c>
      <c r="C37" s="370">
        <v>0</v>
      </c>
      <c r="D37" s="370" t="s">
        <v>99</v>
      </c>
      <c r="E37" s="187"/>
      <c r="F37" s="165">
        <v>0</v>
      </c>
      <c r="G37" s="165">
        <v>64</v>
      </c>
      <c r="H37" s="187">
        <f t="shared" si="0"/>
        <v>1</v>
      </c>
      <c r="I37" s="370">
        <v>0</v>
      </c>
      <c r="J37" s="370">
        <v>4</v>
      </c>
      <c r="K37" s="187">
        <f t="shared" si="1"/>
        <v>1</v>
      </c>
      <c r="L37" s="370">
        <v>0</v>
      </c>
      <c r="M37" s="370">
        <v>0</v>
      </c>
      <c r="N37" s="187"/>
      <c r="O37" s="370"/>
      <c r="P37" s="370"/>
      <c r="Q37" s="187"/>
      <c r="R37" s="370"/>
      <c r="S37" s="370"/>
      <c r="T37" s="370">
        <v>1</v>
      </c>
      <c r="U37" s="370"/>
    </row>
    <row r="38" spans="1:21" ht="15" customHeight="1" x14ac:dyDescent="0.3">
      <c r="A38" s="377" t="s">
        <v>404</v>
      </c>
      <c r="B38" s="378" t="s">
        <v>202</v>
      </c>
      <c r="C38" s="370">
        <v>0</v>
      </c>
      <c r="D38" s="370">
        <v>107</v>
      </c>
      <c r="E38" s="187">
        <f t="shared" si="3"/>
        <v>1</v>
      </c>
      <c r="F38" s="165">
        <v>0</v>
      </c>
      <c r="G38" s="165">
        <v>15</v>
      </c>
      <c r="H38" s="187">
        <f t="shared" si="0"/>
        <v>1</v>
      </c>
      <c r="I38" s="370">
        <v>0</v>
      </c>
      <c r="J38" s="370">
        <v>2</v>
      </c>
      <c r="K38" s="187">
        <f t="shared" si="1"/>
        <v>1</v>
      </c>
      <c r="L38" s="370">
        <v>0</v>
      </c>
      <c r="M38" s="370">
        <v>0</v>
      </c>
      <c r="N38" s="187"/>
      <c r="O38" s="370"/>
      <c r="P38" s="370"/>
      <c r="Q38" s="187"/>
      <c r="R38" s="370"/>
      <c r="S38" s="370"/>
      <c r="T38" s="370">
        <v>1</v>
      </c>
      <c r="U38" s="370"/>
    </row>
    <row r="39" spans="1:21" ht="15" customHeight="1" x14ac:dyDescent="0.3">
      <c r="A39" s="377" t="s">
        <v>405</v>
      </c>
      <c r="B39" s="378" t="s">
        <v>200</v>
      </c>
      <c r="C39" s="370">
        <v>0</v>
      </c>
      <c r="D39" s="370">
        <v>6</v>
      </c>
      <c r="E39" s="187">
        <f t="shared" si="3"/>
        <v>1</v>
      </c>
      <c r="F39" s="370">
        <v>0</v>
      </c>
      <c r="G39" s="165">
        <v>2</v>
      </c>
      <c r="H39" s="187">
        <f t="shared" si="0"/>
        <v>1</v>
      </c>
      <c r="I39" s="370">
        <v>0</v>
      </c>
      <c r="J39" s="370">
        <v>0</v>
      </c>
      <c r="K39" s="187"/>
      <c r="L39" s="370">
        <v>0</v>
      </c>
      <c r="M39" s="370">
        <v>0</v>
      </c>
      <c r="N39" s="187"/>
      <c r="O39" s="370">
        <v>0</v>
      </c>
      <c r="P39" s="370">
        <v>38</v>
      </c>
      <c r="Q39" s="187">
        <f t="shared" ref="Q39:Q56" si="4">P39/(O39+P39)</f>
        <v>1</v>
      </c>
      <c r="R39" s="370"/>
      <c r="S39" s="370"/>
      <c r="T39" s="370">
        <v>1</v>
      </c>
      <c r="U39" s="370"/>
    </row>
    <row r="40" spans="1:21" ht="15" customHeight="1" x14ac:dyDescent="0.3">
      <c r="A40" s="377" t="s">
        <v>405</v>
      </c>
      <c r="B40" s="378" t="s">
        <v>201</v>
      </c>
      <c r="C40" s="370">
        <v>0</v>
      </c>
      <c r="D40" s="370">
        <v>2</v>
      </c>
      <c r="E40" s="187">
        <f t="shared" si="3"/>
        <v>1</v>
      </c>
      <c r="F40" s="370">
        <v>0</v>
      </c>
      <c r="G40" s="165">
        <v>0</v>
      </c>
      <c r="H40" s="187"/>
      <c r="I40" s="370">
        <v>0</v>
      </c>
      <c r="J40" s="370">
        <v>0</v>
      </c>
      <c r="K40" s="187"/>
      <c r="L40" s="370">
        <v>0</v>
      </c>
      <c r="M40" s="370">
        <v>0</v>
      </c>
      <c r="N40" s="187"/>
      <c r="O40" s="370">
        <v>0</v>
      </c>
      <c r="P40" s="370">
        <v>28</v>
      </c>
      <c r="Q40" s="187">
        <f t="shared" si="4"/>
        <v>1</v>
      </c>
      <c r="R40" s="370"/>
      <c r="S40" s="370"/>
      <c r="T40" s="370">
        <v>1</v>
      </c>
      <c r="U40" s="370"/>
    </row>
    <row r="41" spans="1:21" ht="15" customHeight="1" x14ac:dyDescent="0.3">
      <c r="A41" s="377" t="s">
        <v>405</v>
      </c>
      <c r="B41" s="378" t="s">
        <v>206</v>
      </c>
      <c r="C41" s="370">
        <v>3</v>
      </c>
      <c r="D41" s="370">
        <v>26</v>
      </c>
      <c r="E41" s="187">
        <f t="shared" si="3"/>
        <v>0.89655172413793105</v>
      </c>
      <c r="F41" s="370">
        <v>1</v>
      </c>
      <c r="G41" s="165">
        <v>6</v>
      </c>
      <c r="H41" s="187">
        <f t="shared" si="0"/>
        <v>0.8571428571428571</v>
      </c>
      <c r="I41" s="370">
        <v>0</v>
      </c>
      <c r="J41" s="370">
        <v>0</v>
      </c>
      <c r="K41" s="187"/>
      <c r="L41" s="370">
        <v>0</v>
      </c>
      <c r="M41" s="370">
        <v>0</v>
      </c>
      <c r="N41" s="187"/>
      <c r="O41" s="370">
        <v>72</v>
      </c>
      <c r="P41" s="370" t="s">
        <v>99</v>
      </c>
      <c r="Q41" s="187"/>
      <c r="R41" s="370"/>
      <c r="S41" s="370"/>
      <c r="T41" s="370"/>
      <c r="U41" s="370">
        <v>1</v>
      </c>
    </row>
    <row r="42" spans="1:21" ht="15" customHeight="1" x14ac:dyDescent="0.3">
      <c r="A42" s="377" t="s">
        <v>405</v>
      </c>
      <c r="B42" s="378" t="s">
        <v>348</v>
      </c>
      <c r="C42" s="370">
        <v>0</v>
      </c>
      <c r="D42" s="370">
        <v>44</v>
      </c>
      <c r="E42" s="187">
        <f t="shared" si="3"/>
        <v>1</v>
      </c>
      <c r="F42" s="370">
        <v>0</v>
      </c>
      <c r="G42" s="165">
        <v>7</v>
      </c>
      <c r="H42" s="187">
        <f t="shared" si="0"/>
        <v>1</v>
      </c>
      <c r="I42" s="370">
        <v>0</v>
      </c>
      <c r="J42" s="370">
        <v>0</v>
      </c>
      <c r="K42" s="187"/>
      <c r="L42" s="370">
        <v>0</v>
      </c>
      <c r="M42" s="370">
        <v>0</v>
      </c>
      <c r="N42" s="187"/>
      <c r="O42" s="370"/>
      <c r="P42" s="370"/>
      <c r="Q42" s="187"/>
      <c r="R42" s="370"/>
      <c r="S42" s="370"/>
      <c r="T42" s="370">
        <v>1</v>
      </c>
      <c r="U42" s="370"/>
    </row>
    <row r="43" spans="1:21" ht="15" customHeight="1" x14ac:dyDescent="0.3">
      <c r="A43" s="377" t="s">
        <v>405</v>
      </c>
      <c r="B43" s="378" t="s">
        <v>349</v>
      </c>
      <c r="C43" s="370">
        <v>0</v>
      </c>
      <c r="D43" s="370">
        <v>104</v>
      </c>
      <c r="E43" s="187">
        <f t="shared" si="3"/>
        <v>1</v>
      </c>
      <c r="F43" s="370">
        <v>0</v>
      </c>
      <c r="G43" s="165">
        <v>25</v>
      </c>
      <c r="H43" s="187">
        <f t="shared" si="0"/>
        <v>1</v>
      </c>
      <c r="I43" s="370">
        <v>0</v>
      </c>
      <c r="J43" s="370">
        <v>14</v>
      </c>
      <c r="K43" s="187">
        <f t="shared" si="1"/>
        <v>1</v>
      </c>
      <c r="L43" s="370">
        <v>0</v>
      </c>
      <c r="M43" s="370">
        <v>0</v>
      </c>
      <c r="N43" s="187"/>
      <c r="O43" s="370"/>
      <c r="P43" s="370"/>
      <c r="Q43" s="187"/>
      <c r="R43" s="370"/>
      <c r="S43" s="370"/>
      <c r="T43" s="370">
        <v>1</v>
      </c>
      <c r="U43" s="370"/>
    </row>
    <row r="44" spans="1:21" ht="15" customHeight="1" x14ac:dyDescent="0.3">
      <c r="A44" s="377" t="s">
        <v>406</v>
      </c>
      <c r="B44" s="378" t="s">
        <v>200</v>
      </c>
      <c r="C44" s="370">
        <v>0</v>
      </c>
      <c r="D44" s="370" t="s">
        <v>99</v>
      </c>
      <c r="E44" s="187"/>
      <c r="F44" s="370">
        <v>0</v>
      </c>
      <c r="G44" s="165">
        <v>17</v>
      </c>
      <c r="H44" s="187">
        <f t="shared" si="0"/>
        <v>1</v>
      </c>
      <c r="I44" s="370">
        <v>0</v>
      </c>
      <c r="J44" s="370">
        <v>3</v>
      </c>
      <c r="K44" s="187">
        <f t="shared" si="1"/>
        <v>1</v>
      </c>
      <c r="L44" s="370">
        <v>0</v>
      </c>
      <c r="M44" s="370">
        <v>0</v>
      </c>
      <c r="N44" s="187"/>
      <c r="O44" s="370"/>
      <c r="P44" s="370"/>
      <c r="Q44" s="187"/>
      <c r="R44" s="370"/>
      <c r="S44" s="370"/>
      <c r="T44" s="370">
        <v>1</v>
      </c>
      <c r="U44" s="370"/>
    </row>
    <row r="45" spans="1:21" ht="15" customHeight="1" x14ac:dyDescent="0.3">
      <c r="A45" s="377" t="s">
        <v>406</v>
      </c>
      <c r="B45" s="378" t="s">
        <v>201</v>
      </c>
      <c r="C45" s="370">
        <v>0</v>
      </c>
      <c r="D45" s="370">
        <v>148</v>
      </c>
      <c r="E45" s="187">
        <f t="shared" si="3"/>
        <v>1</v>
      </c>
      <c r="F45" s="370">
        <v>0</v>
      </c>
      <c r="G45" s="165">
        <v>9</v>
      </c>
      <c r="H45" s="187">
        <f t="shared" si="0"/>
        <v>1</v>
      </c>
      <c r="I45" s="370">
        <v>0</v>
      </c>
      <c r="J45" s="370">
        <v>2</v>
      </c>
      <c r="K45" s="187">
        <f t="shared" si="1"/>
        <v>1</v>
      </c>
      <c r="L45" s="370">
        <v>0</v>
      </c>
      <c r="M45" s="370">
        <v>0</v>
      </c>
      <c r="N45" s="187"/>
      <c r="O45" s="370"/>
      <c r="P45" s="370"/>
      <c r="Q45" s="187"/>
      <c r="R45" s="370"/>
      <c r="S45" s="370"/>
      <c r="T45" s="370">
        <v>1</v>
      </c>
      <c r="U45" s="370"/>
    </row>
    <row r="46" spans="1:21" ht="15" customHeight="1" x14ac:dyDescent="0.3">
      <c r="A46" s="377" t="s">
        <v>407</v>
      </c>
      <c r="B46" s="378" t="s">
        <v>200</v>
      </c>
      <c r="C46" s="370">
        <v>0</v>
      </c>
      <c r="D46" s="370" t="s">
        <v>99</v>
      </c>
      <c r="E46" s="187"/>
      <c r="F46" s="370">
        <v>0</v>
      </c>
      <c r="G46" s="165">
        <v>155</v>
      </c>
      <c r="H46" s="187">
        <f t="shared" si="0"/>
        <v>1</v>
      </c>
      <c r="I46" s="370">
        <v>0</v>
      </c>
      <c r="J46" s="370">
        <v>7</v>
      </c>
      <c r="K46" s="187">
        <f t="shared" si="1"/>
        <v>1</v>
      </c>
      <c r="L46" s="370">
        <v>0</v>
      </c>
      <c r="M46" s="370">
        <v>2</v>
      </c>
      <c r="N46" s="187">
        <f t="shared" si="2"/>
        <v>1</v>
      </c>
      <c r="O46" s="370"/>
      <c r="P46" s="370"/>
      <c r="Q46" s="187"/>
      <c r="R46" s="370"/>
      <c r="S46" s="370"/>
      <c r="T46" s="370">
        <v>1</v>
      </c>
      <c r="U46" s="370"/>
    </row>
    <row r="47" spans="1:21" ht="15" customHeight="1" x14ac:dyDescent="0.3">
      <c r="A47" s="377" t="s">
        <v>407</v>
      </c>
      <c r="B47" s="378" t="s">
        <v>201</v>
      </c>
      <c r="C47" s="370">
        <v>0</v>
      </c>
      <c r="D47" s="370">
        <v>215</v>
      </c>
      <c r="E47" s="187">
        <f t="shared" si="3"/>
        <v>1</v>
      </c>
      <c r="F47" s="370">
        <v>0</v>
      </c>
      <c r="G47" s="165">
        <v>40</v>
      </c>
      <c r="H47" s="187">
        <f t="shared" si="0"/>
        <v>1</v>
      </c>
      <c r="I47" s="370">
        <v>0</v>
      </c>
      <c r="J47" s="370">
        <v>6</v>
      </c>
      <c r="K47" s="187">
        <f t="shared" si="1"/>
        <v>1</v>
      </c>
      <c r="L47" s="370">
        <v>0</v>
      </c>
      <c r="M47" s="370">
        <v>1</v>
      </c>
      <c r="N47" s="187">
        <f t="shared" si="2"/>
        <v>1</v>
      </c>
      <c r="O47" s="370"/>
      <c r="P47" s="370"/>
      <c r="Q47" s="187"/>
      <c r="R47" s="370"/>
      <c r="S47" s="370"/>
      <c r="T47" s="370">
        <v>1</v>
      </c>
      <c r="U47" s="370"/>
    </row>
    <row r="48" spans="1:21" ht="15" customHeight="1" x14ac:dyDescent="0.3">
      <c r="A48" s="377" t="s">
        <v>408</v>
      </c>
      <c r="B48" s="378" t="s">
        <v>197</v>
      </c>
      <c r="C48" s="370">
        <v>0</v>
      </c>
      <c r="D48" s="370" t="s">
        <v>99</v>
      </c>
      <c r="E48" s="187"/>
      <c r="F48" s="370">
        <v>0</v>
      </c>
      <c r="G48" s="165">
        <v>213</v>
      </c>
      <c r="H48" s="187">
        <f t="shared" si="0"/>
        <v>1</v>
      </c>
      <c r="I48" s="370">
        <v>0</v>
      </c>
      <c r="J48" s="370">
        <v>7</v>
      </c>
      <c r="K48" s="187">
        <f t="shared" si="1"/>
        <v>1</v>
      </c>
      <c r="L48" s="370">
        <v>0</v>
      </c>
      <c r="M48" s="370">
        <v>1</v>
      </c>
      <c r="N48" s="187">
        <f t="shared" si="2"/>
        <v>1</v>
      </c>
      <c r="O48" s="370"/>
      <c r="P48" s="370"/>
      <c r="Q48" s="187"/>
      <c r="R48" s="370"/>
      <c r="S48" s="370"/>
      <c r="T48" s="370">
        <v>1</v>
      </c>
      <c r="U48" s="370"/>
    </row>
    <row r="49" spans="1:21" ht="15" customHeight="1" x14ac:dyDescent="0.3">
      <c r="A49" s="377" t="s">
        <v>409</v>
      </c>
      <c r="B49" s="378" t="s">
        <v>197</v>
      </c>
      <c r="C49" s="370">
        <v>9</v>
      </c>
      <c r="D49" s="370">
        <v>19</v>
      </c>
      <c r="E49" s="187">
        <f t="shared" si="3"/>
        <v>0.6785714285714286</v>
      </c>
      <c r="F49" s="370">
        <v>0</v>
      </c>
      <c r="G49" s="370">
        <v>2</v>
      </c>
      <c r="H49" s="187">
        <f t="shared" si="0"/>
        <v>1</v>
      </c>
      <c r="I49" s="370">
        <v>0</v>
      </c>
      <c r="J49" s="370">
        <v>0</v>
      </c>
      <c r="K49" s="187"/>
      <c r="L49" s="370">
        <v>0</v>
      </c>
      <c r="M49" s="370">
        <v>0</v>
      </c>
      <c r="N49" s="187"/>
      <c r="O49" s="370">
        <v>76</v>
      </c>
      <c r="P49" s="370" t="s">
        <v>99</v>
      </c>
      <c r="Q49" s="187"/>
      <c r="R49" s="370"/>
      <c r="S49" s="370"/>
      <c r="T49" s="370"/>
      <c r="U49" s="370">
        <v>1</v>
      </c>
    </row>
    <row r="50" spans="1:21" ht="15" customHeight="1" x14ac:dyDescent="0.3">
      <c r="A50" s="377" t="s">
        <v>409</v>
      </c>
      <c r="B50" s="378" t="s">
        <v>200</v>
      </c>
      <c r="C50" s="370">
        <v>0</v>
      </c>
      <c r="D50" s="370" t="s">
        <v>99</v>
      </c>
      <c r="E50" s="187"/>
      <c r="F50" s="370">
        <v>0</v>
      </c>
      <c r="G50" s="165">
        <v>50</v>
      </c>
      <c r="H50" s="187">
        <f t="shared" si="0"/>
        <v>1</v>
      </c>
      <c r="I50" s="370">
        <v>0</v>
      </c>
      <c r="J50" s="370">
        <v>4</v>
      </c>
      <c r="K50" s="187">
        <f t="shared" si="1"/>
        <v>1</v>
      </c>
      <c r="L50" s="370">
        <v>0</v>
      </c>
      <c r="M50" s="370">
        <v>0</v>
      </c>
      <c r="N50" s="187"/>
      <c r="O50" s="370"/>
      <c r="P50" s="370"/>
      <c r="Q50" s="187"/>
      <c r="R50" s="370"/>
      <c r="S50" s="370"/>
      <c r="T50" s="370">
        <v>1</v>
      </c>
      <c r="U50" s="370"/>
    </row>
    <row r="51" spans="1:21" ht="15" customHeight="1" x14ac:dyDescent="0.3">
      <c r="A51" s="377" t="s">
        <v>410</v>
      </c>
      <c r="B51" s="378" t="s">
        <v>197</v>
      </c>
      <c r="C51" s="370">
        <v>0</v>
      </c>
      <c r="D51" s="370" t="s">
        <v>99</v>
      </c>
      <c r="E51" s="187"/>
      <c r="F51" s="370">
        <v>0</v>
      </c>
      <c r="G51" s="370">
        <v>37</v>
      </c>
      <c r="H51" s="187">
        <f t="shared" si="0"/>
        <v>1</v>
      </c>
      <c r="I51" s="370">
        <v>0</v>
      </c>
      <c r="J51" s="370">
        <v>2</v>
      </c>
      <c r="K51" s="187">
        <f t="shared" si="1"/>
        <v>1</v>
      </c>
      <c r="L51" s="370">
        <v>0</v>
      </c>
      <c r="M51" s="370">
        <v>2</v>
      </c>
      <c r="N51" s="187">
        <f t="shared" si="2"/>
        <v>1</v>
      </c>
      <c r="O51" s="370"/>
      <c r="P51" s="370"/>
      <c r="Q51" s="187"/>
      <c r="R51" s="370"/>
      <c r="S51" s="370"/>
      <c r="T51" s="370">
        <v>1</v>
      </c>
      <c r="U51" s="370"/>
    </row>
    <row r="52" spans="1:21" ht="15" customHeight="1" x14ac:dyDescent="0.3">
      <c r="A52" s="377" t="s">
        <v>410</v>
      </c>
      <c r="B52" s="378" t="s">
        <v>200</v>
      </c>
      <c r="C52" s="370">
        <v>0</v>
      </c>
      <c r="D52" s="370">
        <v>48</v>
      </c>
      <c r="E52" s="187">
        <f t="shared" si="3"/>
        <v>1</v>
      </c>
      <c r="F52" s="370">
        <v>0</v>
      </c>
      <c r="G52" s="165">
        <v>1</v>
      </c>
      <c r="H52" s="187">
        <f t="shared" si="0"/>
        <v>1</v>
      </c>
      <c r="I52" s="370">
        <v>0</v>
      </c>
      <c r="J52" s="370">
        <v>0</v>
      </c>
      <c r="K52" s="187"/>
      <c r="L52" s="370">
        <v>0</v>
      </c>
      <c r="M52" s="370">
        <v>1</v>
      </c>
      <c r="N52" s="187">
        <f t="shared" si="2"/>
        <v>1</v>
      </c>
      <c r="O52" s="370"/>
      <c r="P52" s="370"/>
      <c r="Q52" s="187"/>
      <c r="R52" s="370"/>
      <c r="S52" s="370"/>
      <c r="T52" s="370">
        <v>1</v>
      </c>
      <c r="U52" s="370"/>
    </row>
    <row r="53" spans="1:21" ht="15" customHeight="1" x14ac:dyDescent="0.3">
      <c r="A53" s="377" t="s">
        <v>411</v>
      </c>
      <c r="B53" s="378" t="s">
        <v>197</v>
      </c>
      <c r="C53" s="370">
        <v>0</v>
      </c>
      <c r="D53" s="370" t="s">
        <v>99</v>
      </c>
      <c r="E53" s="187"/>
      <c r="F53" s="370">
        <v>0</v>
      </c>
      <c r="G53" s="165" t="s">
        <v>99</v>
      </c>
      <c r="H53" s="187"/>
      <c r="I53" s="370">
        <v>0</v>
      </c>
      <c r="J53" s="370">
        <v>46</v>
      </c>
      <c r="K53" s="187">
        <f t="shared" si="1"/>
        <v>1</v>
      </c>
      <c r="L53" s="370">
        <v>0</v>
      </c>
      <c r="M53" s="370">
        <v>8</v>
      </c>
      <c r="N53" s="187">
        <f t="shared" si="2"/>
        <v>1</v>
      </c>
      <c r="O53" s="370"/>
      <c r="P53" s="370"/>
      <c r="Q53" s="187"/>
      <c r="R53" s="370"/>
      <c r="S53" s="370"/>
      <c r="T53" s="370">
        <v>1</v>
      </c>
      <c r="U53" s="370"/>
    </row>
    <row r="54" spans="1:21" ht="15" customHeight="1" x14ac:dyDescent="0.3">
      <c r="A54" s="377" t="s">
        <v>411</v>
      </c>
      <c r="B54" s="378" t="s">
        <v>200</v>
      </c>
      <c r="C54" s="370" t="s">
        <v>99</v>
      </c>
      <c r="D54" s="370" t="s">
        <v>99</v>
      </c>
      <c r="E54" s="187"/>
      <c r="F54" s="370">
        <v>31</v>
      </c>
      <c r="G54" s="165">
        <v>53</v>
      </c>
      <c r="H54" s="187">
        <f t="shared" si="0"/>
        <v>0.63095238095238093</v>
      </c>
      <c r="I54" s="370">
        <v>3</v>
      </c>
      <c r="J54" s="370">
        <v>5</v>
      </c>
      <c r="K54" s="187">
        <f t="shared" si="1"/>
        <v>0.625</v>
      </c>
      <c r="L54" s="370">
        <v>0</v>
      </c>
      <c r="M54" s="370">
        <v>2</v>
      </c>
      <c r="N54" s="187">
        <f t="shared" si="2"/>
        <v>1</v>
      </c>
      <c r="O54" s="370"/>
      <c r="P54" s="370"/>
      <c r="Q54" s="187"/>
      <c r="R54" s="370"/>
      <c r="S54" s="370"/>
      <c r="T54" s="370"/>
      <c r="U54" s="370">
        <v>1</v>
      </c>
    </row>
    <row r="55" spans="1:21" ht="15" customHeight="1" x14ac:dyDescent="0.3">
      <c r="A55" s="377" t="s">
        <v>411</v>
      </c>
      <c r="B55" s="378" t="s">
        <v>201</v>
      </c>
      <c r="C55" s="370">
        <v>0</v>
      </c>
      <c r="D55" s="370">
        <v>178</v>
      </c>
      <c r="E55" s="187">
        <f t="shared" si="3"/>
        <v>1</v>
      </c>
      <c r="F55" s="370">
        <v>0</v>
      </c>
      <c r="G55" s="165">
        <v>21</v>
      </c>
      <c r="H55" s="187">
        <f t="shared" si="0"/>
        <v>1</v>
      </c>
      <c r="I55" s="370">
        <v>0</v>
      </c>
      <c r="J55" s="370">
        <v>4</v>
      </c>
      <c r="K55" s="187">
        <f t="shared" si="1"/>
        <v>1</v>
      </c>
      <c r="L55" s="370">
        <v>0</v>
      </c>
      <c r="M55" s="370">
        <v>0</v>
      </c>
      <c r="N55" s="187"/>
      <c r="O55" s="370"/>
      <c r="P55" s="370"/>
      <c r="Q55" s="187"/>
      <c r="R55" s="370"/>
      <c r="S55" s="370"/>
      <c r="T55" s="370">
        <v>1</v>
      </c>
      <c r="U55" s="370"/>
    </row>
    <row r="56" spans="1:21" ht="15" customHeight="1" x14ac:dyDescent="0.3">
      <c r="A56" s="377" t="s">
        <v>412</v>
      </c>
      <c r="B56" s="378" t="s">
        <v>200</v>
      </c>
      <c r="C56" s="370">
        <v>0</v>
      </c>
      <c r="D56" s="370">
        <v>6</v>
      </c>
      <c r="E56" s="187">
        <f t="shared" si="3"/>
        <v>1</v>
      </c>
      <c r="F56" s="370">
        <v>0</v>
      </c>
      <c r="G56" s="165">
        <v>0</v>
      </c>
      <c r="H56" s="187"/>
      <c r="I56" s="370">
        <v>0</v>
      </c>
      <c r="J56" s="370">
        <v>0</v>
      </c>
      <c r="K56" s="187"/>
      <c r="L56" s="370">
        <v>0</v>
      </c>
      <c r="M56" s="370">
        <v>0</v>
      </c>
      <c r="N56" s="187"/>
      <c r="O56" s="370">
        <v>0</v>
      </c>
      <c r="P56" s="370">
        <v>28</v>
      </c>
      <c r="Q56" s="187">
        <f t="shared" si="4"/>
        <v>1</v>
      </c>
      <c r="R56" s="370"/>
      <c r="S56" s="370"/>
      <c r="T56" s="370">
        <v>1</v>
      </c>
      <c r="U56" s="370"/>
    </row>
    <row r="57" spans="1:21" ht="15" customHeight="1" x14ac:dyDescent="0.3">
      <c r="A57" s="377" t="s">
        <v>412</v>
      </c>
      <c r="B57" s="378" t="s">
        <v>201</v>
      </c>
      <c r="C57" s="370">
        <v>0</v>
      </c>
      <c r="D57" s="370">
        <v>163</v>
      </c>
      <c r="E57" s="187">
        <f t="shared" si="3"/>
        <v>1</v>
      </c>
      <c r="F57" s="370">
        <v>0</v>
      </c>
      <c r="G57" s="165">
        <v>14</v>
      </c>
      <c r="H57" s="187">
        <f t="shared" si="0"/>
        <v>1</v>
      </c>
      <c r="I57" s="370">
        <v>0</v>
      </c>
      <c r="J57" s="370">
        <v>1</v>
      </c>
      <c r="K57" s="187">
        <f t="shared" si="1"/>
        <v>1</v>
      </c>
      <c r="L57" s="370">
        <v>0</v>
      </c>
      <c r="M57" s="370">
        <v>0</v>
      </c>
      <c r="N57" s="187"/>
      <c r="O57" s="167"/>
      <c r="P57" s="167"/>
      <c r="Q57" s="187"/>
      <c r="R57" s="370"/>
      <c r="S57" s="370"/>
      <c r="T57" s="370">
        <v>1</v>
      </c>
      <c r="U57" s="370"/>
    </row>
    <row r="58" spans="1:21" ht="15" customHeight="1" x14ac:dyDescent="0.3">
      <c r="A58" s="377" t="s">
        <v>412</v>
      </c>
      <c r="B58" s="378" t="s">
        <v>206</v>
      </c>
      <c r="C58" s="370">
        <v>2</v>
      </c>
      <c r="D58" s="370">
        <v>22</v>
      </c>
      <c r="E58" s="187">
        <f t="shared" si="3"/>
        <v>0.91666666666666663</v>
      </c>
      <c r="F58" s="165">
        <v>1</v>
      </c>
      <c r="G58" s="165">
        <v>4</v>
      </c>
      <c r="H58" s="187">
        <f t="shared" si="0"/>
        <v>0.8</v>
      </c>
      <c r="I58" s="370">
        <v>0</v>
      </c>
      <c r="J58" s="370">
        <v>0</v>
      </c>
      <c r="K58" s="187"/>
      <c r="L58" s="370">
        <v>0</v>
      </c>
      <c r="M58" s="370">
        <v>0</v>
      </c>
      <c r="N58" s="187"/>
      <c r="O58" s="167">
        <v>75</v>
      </c>
      <c r="P58" s="167" t="s">
        <v>99</v>
      </c>
      <c r="Q58" s="187"/>
      <c r="R58" s="370"/>
      <c r="S58" s="370"/>
      <c r="T58" s="370"/>
      <c r="U58" s="370">
        <v>1</v>
      </c>
    </row>
    <row r="59" spans="1:21" ht="15" customHeight="1" x14ac:dyDescent="0.3">
      <c r="A59" s="377" t="s">
        <v>412</v>
      </c>
      <c r="B59" s="378" t="s">
        <v>348</v>
      </c>
      <c r="C59" s="370">
        <v>36</v>
      </c>
      <c r="D59" s="370" t="s">
        <v>99</v>
      </c>
      <c r="E59" s="187"/>
      <c r="F59" s="165">
        <v>4</v>
      </c>
      <c r="G59" s="165">
        <v>115</v>
      </c>
      <c r="H59" s="187">
        <f t="shared" si="0"/>
        <v>0.96638655462184875</v>
      </c>
      <c r="I59" s="370">
        <v>0</v>
      </c>
      <c r="J59" s="370">
        <v>17</v>
      </c>
      <c r="K59" s="187">
        <f t="shared" si="1"/>
        <v>1</v>
      </c>
      <c r="L59" s="370">
        <v>0</v>
      </c>
      <c r="M59" s="370">
        <v>0</v>
      </c>
      <c r="N59" s="187"/>
      <c r="O59" s="370"/>
      <c r="P59" s="370"/>
      <c r="Q59" s="187"/>
      <c r="R59" s="370"/>
      <c r="S59" s="370"/>
      <c r="T59" s="370">
        <v>1</v>
      </c>
      <c r="U59" s="370"/>
    </row>
    <row r="60" spans="1:21" ht="15" customHeight="1" x14ac:dyDescent="0.3">
      <c r="A60" s="377" t="s">
        <v>412</v>
      </c>
      <c r="B60" s="378" t="s">
        <v>349</v>
      </c>
      <c r="C60" s="370">
        <v>0</v>
      </c>
      <c r="D60" s="370">
        <v>14</v>
      </c>
      <c r="E60" s="187">
        <f t="shared" si="3"/>
        <v>1</v>
      </c>
      <c r="F60" s="370">
        <v>0</v>
      </c>
      <c r="G60" s="165">
        <v>1</v>
      </c>
      <c r="H60" s="187">
        <f t="shared" si="0"/>
        <v>1</v>
      </c>
      <c r="I60" s="370">
        <v>0</v>
      </c>
      <c r="J60" s="370">
        <v>0</v>
      </c>
      <c r="K60" s="187"/>
      <c r="L60" s="370">
        <v>0</v>
      </c>
      <c r="M60" s="370">
        <v>0</v>
      </c>
      <c r="N60" s="187"/>
      <c r="O60" s="370">
        <v>0</v>
      </c>
      <c r="P60" s="370" t="s">
        <v>99</v>
      </c>
      <c r="Q60" s="187"/>
      <c r="R60" s="370"/>
      <c r="S60" s="370"/>
      <c r="T60" s="370">
        <v>1</v>
      </c>
      <c r="U60" s="370"/>
    </row>
    <row r="61" spans="1:21" ht="15" customHeight="1" x14ac:dyDescent="0.3">
      <c r="A61" s="220" t="s">
        <v>412</v>
      </c>
      <c r="B61" s="221" t="s">
        <v>350</v>
      </c>
      <c r="C61" s="158"/>
      <c r="D61" s="158"/>
      <c r="E61" s="188"/>
      <c r="F61" s="158"/>
      <c r="G61" s="159"/>
      <c r="H61" s="188"/>
      <c r="I61" s="158"/>
      <c r="J61" s="158"/>
      <c r="K61" s="188"/>
      <c r="L61" s="158"/>
      <c r="M61" s="158"/>
      <c r="N61" s="188"/>
      <c r="O61" s="158"/>
      <c r="P61" s="158"/>
      <c r="Q61" s="188"/>
      <c r="R61" s="158" t="s">
        <v>354</v>
      </c>
      <c r="S61" s="158"/>
      <c r="T61" s="158"/>
      <c r="U61" s="158"/>
    </row>
    <row r="62" spans="1:21" ht="15" customHeight="1" x14ac:dyDescent="0.3">
      <c r="A62" s="220" t="s">
        <v>412</v>
      </c>
      <c r="B62" s="221" t="s">
        <v>351</v>
      </c>
      <c r="C62" s="158"/>
      <c r="D62" s="158"/>
      <c r="E62" s="188"/>
      <c r="F62" s="159"/>
      <c r="G62" s="159"/>
      <c r="H62" s="188"/>
      <c r="I62" s="158"/>
      <c r="J62" s="158"/>
      <c r="K62" s="188"/>
      <c r="L62" s="158"/>
      <c r="M62" s="158"/>
      <c r="N62" s="188"/>
      <c r="O62" s="158"/>
      <c r="P62" s="158"/>
      <c r="Q62" s="188"/>
      <c r="R62" s="158" t="s">
        <v>354</v>
      </c>
      <c r="S62" s="158"/>
      <c r="T62" s="158"/>
      <c r="U62" s="158"/>
    </row>
    <row r="63" spans="1:21" ht="15" customHeight="1" x14ac:dyDescent="0.3">
      <c r="A63" s="377" t="s">
        <v>413</v>
      </c>
      <c r="B63" s="378" t="s">
        <v>197</v>
      </c>
      <c r="C63" s="370">
        <v>0</v>
      </c>
      <c r="D63" s="370" t="s">
        <v>99</v>
      </c>
      <c r="E63" s="187"/>
      <c r="F63" s="370">
        <v>0</v>
      </c>
      <c r="G63" s="370">
        <v>81</v>
      </c>
      <c r="H63" s="187">
        <f t="shared" si="0"/>
        <v>1</v>
      </c>
      <c r="I63" s="370">
        <v>0</v>
      </c>
      <c r="J63" s="370">
        <v>5</v>
      </c>
      <c r="K63" s="187">
        <f t="shared" si="1"/>
        <v>1</v>
      </c>
      <c r="L63" s="370">
        <v>0</v>
      </c>
      <c r="M63" s="370">
        <v>0</v>
      </c>
      <c r="N63" s="187"/>
      <c r="O63" s="370"/>
      <c r="P63" s="370"/>
      <c r="Q63" s="187"/>
      <c r="R63" s="370"/>
      <c r="S63" s="370"/>
      <c r="T63" s="370">
        <v>1</v>
      </c>
      <c r="U63" s="370"/>
    </row>
    <row r="64" spans="1:21" ht="15" customHeight="1" x14ac:dyDescent="0.3">
      <c r="A64" s="377" t="s">
        <v>414</v>
      </c>
      <c r="B64" s="378" t="s">
        <v>200</v>
      </c>
      <c r="C64" s="370">
        <v>0</v>
      </c>
      <c r="D64" s="370">
        <v>50</v>
      </c>
      <c r="E64" s="187">
        <f t="shared" si="3"/>
        <v>1</v>
      </c>
      <c r="F64" s="370">
        <v>0</v>
      </c>
      <c r="G64" s="370">
        <v>9</v>
      </c>
      <c r="H64" s="187">
        <f t="shared" si="0"/>
        <v>1</v>
      </c>
      <c r="I64" s="370">
        <v>0</v>
      </c>
      <c r="J64" s="370">
        <v>0</v>
      </c>
      <c r="K64" s="187"/>
      <c r="L64" s="370">
        <v>0</v>
      </c>
      <c r="M64" s="370">
        <v>0</v>
      </c>
      <c r="N64" s="187"/>
      <c r="O64" s="370"/>
      <c r="P64" s="370"/>
      <c r="Q64" s="187"/>
      <c r="R64" s="370"/>
      <c r="S64" s="370"/>
      <c r="T64" s="370">
        <v>1</v>
      </c>
      <c r="U64" s="370"/>
    </row>
    <row r="65" spans="1:21" ht="15" customHeight="1" x14ac:dyDescent="0.3">
      <c r="A65" s="377" t="s">
        <v>415</v>
      </c>
      <c r="B65" s="378" t="s">
        <v>197</v>
      </c>
      <c r="C65" s="370">
        <v>5</v>
      </c>
      <c r="D65" s="370" t="s">
        <v>99</v>
      </c>
      <c r="E65" s="187"/>
      <c r="F65" s="165">
        <v>2</v>
      </c>
      <c r="G65" s="165">
        <v>28</v>
      </c>
      <c r="H65" s="187">
        <f t="shared" si="0"/>
        <v>0.93333333333333335</v>
      </c>
      <c r="I65" s="370">
        <v>0</v>
      </c>
      <c r="J65" s="370">
        <v>4</v>
      </c>
      <c r="K65" s="187">
        <f t="shared" si="1"/>
        <v>1</v>
      </c>
      <c r="L65" s="370">
        <v>0</v>
      </c>
      <c r="M65" s="370">
        <v>0</v>
      </c>
      <c r="N65" s="187"/>
      <c r="O65" s="370"/>
      <c r="P65" s="370"/>
      <c r="Q65" s="187"/>
      <c r="R65" s="370"/>
      <c r="S65" s="370"/>
      <c r="T65" s="370">
        <v>1</v>
      </c>
      <c r="U65" s="370"/>
    </row>
    <row r="66" spans="1:21" ht="15" customHeight="1" x14ac:dyDescent="0.3">
      <c r="A66" s="377" t="s">
        <v>415</v>
      </c>
      <c r="B66" s="378" t="s">
        <v>200</v>
      </c>
      <c r="C66" s="370">
        <v>0</v>
      </c>
      <c r="D66" s="370">
        <v>135</v>
      </c>
      <c r="E66" s="187">
        <f t="shared" si="3"/>
        <v>1</v>
      </c>
      <c r="F66" s="370">
        <v>0</v>
      </c>
      <c r="G66" s="165">
        <v>13</v>
      </c>
      <c r="H66" s="187">
        <f t="shared" si="0"/>
        <v>1</v>
      </c>
      <c r="I66" s="370">
        <v>0</v>
      </c>
      <c r="J66" s="370">
        <v>1</v>
      </c>
      <c r="K66" s="187">
        <f t="shared" si="1"/>
        <v>1</v>
      </c>
      <c r="L66" s="370">
        <v>0</v>
      </c>
      <c r="M66" s="370">
        <v>1</v>
      </c>
      <c r="N66" s="187">
        <f t="shared" si="2"/>
        <v>1</v>
      </c>
      <c r="O66" s="167"/>
      <c r="P66" s="167"/>
      <c r="Q66" s="187"/>
      <c r="R66" s="370"/>
      <c r="S66" s="370"/>
      <c r="T66" s="370">
        <v>1</v>
      </c>
      <c r="U66" s="370"/>
    </row>
    <row r="67" spans="1:21" ht="15" customHeight="1" x14ac:dyDescent="0.3">
      <c r="A67" s="377" t="s">
        <v>415</v>
      </c>
      <c r="B67" s="378" t="s">
        <v>201</v>
      </c>
      <c r="C67" s="370">
        <v>0</v>
      </c>
      <c r="D67" s="370">
        <v>177</v>
      </c>
      <c r="E67" s="187">
        <f t="shared" si="3"/>
        <v>1</v>
      </c>
      <c r="F67" s="370">
        <v>0</v>
      </c>
      <c r="G67" s="165">
        <v>25</v>
      </c>
      <c r="H67" s="187">
        <f t="shared" si="0"/>
        <v>1</v>
      </c>
      <c r="I67" s="370">
        <v>0</v>
      </c>
      <c r="J67" s="370">
        <v>1</v>
      </c>
      <c r="K67" s="187">
        <f t="shared" si="1"/>
        <v>1</v>
      </c>
      <c r="L67" s="370">
        <v>0</v>
      </c>
      <c r="M67" s="370">
        <v>3</v>
      </c>
      <c r="N67" s="187">
        <f t="shared" si="2"/>
        <v>1</v>
      </c>
      <c r="O67" s="167"/>
      <c r="P67" s="167"/>
      <c r="Q67" s="187"/>
      <c r="R67" s="370"/>
      <c r="S67" s="370"/>
      <c r="T67" s="370">
        <v>1</v>
      </c>
      <c r="U67" s="370"/>
    </row>
    <row r="68" spans="1:21" ht="15" customHeight="1" x14ac:dyDescent="0.3">
      <c r="A68" s="377" t="s">
        <v>415</v>
      </c>
      <c r="B68" s="378" t="s">
        <v>202</v>
      </c>
      <c r="C68" s="370">
        <v>0</v>
      </c>
      <c r="D68" s="370" t="s">
        <v>99</v>
      </c>
      <c r="E68" s="187"/>
      <c r="F68" s="370">
        <v>0</v>
      </c>
      <c r="G68" s="165">
        <v>26</v>
      </c>
      <c r="H68" s="187">
        <f t="shared" si="0"/>
        <v>1</v>
      </c>
      <c r="I68" s="370">
        <v>0</v>
      </c>
      <c r="J68" s="370">
        <v>4</v>
      </c>
      <c r="K68" s="187">
        <f t="shared" si="1"/>
        <v>1</v>
      </c>
      <c r="L68" s="370">
        <v>0</v>
      </c>
      <c r="M68" s="370">
        <v>2</v>
      </c>
      <c r="N68" s="187">
        <f t="shared" si="2"/>
        <v>1</v>
      </c>
      <c r="O68" s="167"/>
      <c r="P68" s="167"/>
      <c r="Q68" s="187"/>
      <c r="R68" s="370"/>
      <c r="S68" s="370"/>
      <c r="T68" s="370">
        <v>1</v>
      </c>
      <c r="U68" s="370"/>
    </row>
    <row r="69" spans="1:21" ht="15" customHeight="1" x14ac:dyDescent="0.3">
      <c r="A69" s="377" t="s">
        <v>415</v>
      </c>
      <c r="B69" s="378" t="s">
        <v>206</v>
      </c>
      <c r="C69" s="370">
        <v>0</v>
      </c>
      <c r="D69" s="370" t="s">
        <v>99</v>
      </c>
      <c r="E69" s="187"/>
      <c r="F69" s="370">
        <v>0</v>
      </c>
      <c r="G69" s="370">
        <v>29</v>
      </c>
      <c r="H69" s="187">
        <f t="shared" si="0"/>
        <v>1</v>
      </c>
      <c r="I69" s="370">
        <v>0</v>
      </c>
      <c r="J69" s="370">
        <v>1</v>
      </c>
      <c r="K69" s="187">
        <f t="shared" si="1"/>
        <v>1</v>
      </c>
      <c r="L69" s="370">
        <v>0</v>
      </c>
      <c r="M69" s="370">
        <v>1</v>
      </c>
      <c r="N69" s="187">
        <f t="shared" si="2"/>
        <v>1</v>
      </c>
      <c r="O69" s="370"/>
      <c r="P69" s="370"/>
      <c r="Q69" s="187"/>
      <c r="R69" s="169"/>
      <c r="S69" s="370"/>
      <c r="T69" s="370">
        <v>1</v>
      </c>
      <c r="U69" s="370"/>
    </row>
    <row r="70" spans="1:21" ht="15" customHeight="1" x14ac:dyDescent="0.3">
      <c r="A70" s="377" t="s">
        <v>416</v>
      </c>
      <c r="B70" s="378" t="s">
        <v>197</v>
      </c>
      <c r="C70" s="370">
        <v>0</v>
      </c>
      <c r="D70" s="370">
        <v>123</v>
      </c>
      <c r="E70" s="187">
        <f t="shared" si="3"/>
        <v>1</v>
      </c>
      <c r="F70" s="370">
        <v>0</v>
      </c>
      <c r="G70" s="370">
        <v>9</v>
      </c>
      <c r="H70" s="187">
        <f t="shared" si="0"/>
        <v>1</v>
      </c>
      <c r="I70" s="370">
        <v>0</v>
      </c>
      <c r="J70" s="370">
        <v>3</v>
      </c>
      <c r="K70" s="187">
        <f t="shared" si="1"/>
        <v>1</v>
      </c>
      <c r="L70" s="370">
        <v>0</v>
      </c>
      <c r="M70" s="370">
        <v>0</v>
      </c>
      <c r="N70" s="187"/>
      <c r="O70" s="370"/>
      <c r="P70" s="370"/>
      <c r="Q70" s="187"/>
      <c r="R70" s="169"/>
      <c r="S70" s="370"/>
      <c r="T70" s="370">
        <v>1</v>
      </c>
      <c r="U70" s="370"/>
    </row>
    <row r="71" spans="1:21" ht="15" customHeight="1" x14ac:dyDescent="0.3">
      <c r="A71" s="377" t="s">
        <v>416</v>
      </c>
      <c r="B71" s="378" t="s">
        <v>200</v>
      </c>
      <c r="C71" s="370">
        <v>0</v>
      </c>
      <c r="D71" s="370">
        <v>28</v>
      </c>
      <c r="E71" s="187">
        <f t="shared" si="3"/>
        <v>1</v>
      </c>
      <c r="F71" s="370">
        <v>0</v>
      </c>
      <c r="G71" s="165">
        <v>4</v>
      </c>
      <c r="H71" s="187">
        <f t="shared" si="0"/>
        <v>1</v>
      </c>
      <c r="I71" s="370">
        <v>0</v>
      </c>
      <c r="J71" s="370">
        <v>0</v>
      </c>
      <c r="K71" s="187"/>
      <c r="L71" s="370">
        <v>0</v>
      </c>
      <c r="M71" s="370">
        <v>0</v>
      </c>
      <c r="N71" s="187"/>
      <c r="O71" s="167"/>
      <c r="P71" s="167"/>
      <c r="Q71" s="187"/>
      <c r="R71" s="370"/>
      <c r="S71" s="370"/>
      <c r="T71" s="370">
        <v>1</v>
      </c>
      <c r="U71" s="370"/>
    </row>
    <row r="72" spans="1:21" ht="15" customHeight="1" x14ac:dyDescent="0.3">
      <c r="A72" s="377" t="s">
        <v>416</v>
      </c>
      <c r="B72" s="378" t="s">
        <v>201</v>
      </c>
      <c r="C72" s="370">
        <v>0</v>
      </c>
      <c r="D72" s="370" t="s">
        <v>99</v>
      </c>
      <c r="E72" s="187"/>
      <c r="F72" s="370">
        <v>0</v>
      </c>
      <c r="G72" s="165">
        <v>24</v>
      </c>
      <c r="H72" s="187">
        <f t="shared" si="0"/>
        <v>1</v>
      </c>
      <c r="I72" s="370">
        <v>0</v>
      </c>
      <c r="J72" s="370">
        <v>6</v>
      </c>
      <c r="K72" s="187">
        <f t="shared" si="1"/>
        <v>1</v>
      </c>
      <c r="L72" s="370">
        <v>0</v>
      </c>
      <c r="M72" s="370">
        <v>0</v>
      </c>
      <c r="N72" s="187"/>
      <c r="O72" s="370"/>
      <c r="P72" s="370"/>
      <c r="Q72" s="187"/>
      <c r="R72" s="370"/>
      <c r="S72" s="370"/>
      <c r="T72" s="370">
        <v>1</v>
      </c>
      <c r="U72" s="370"/>
    </row>
    <row r="73" spans="1:21" ht="15" customHeight="1" x14ac:dyDescent="0.3">
      <c r="A73" s="377" t="s">
        <v>416</v>
      </c>
      <c r="B73" s="378" t="s">
        <v>202</v>
      </c>
      <c r="C73" s="370">
        <v>0</v>
      </c>
      <c r="D73" s="370" t="s">
        <v>99</v>
      </c>
      <c r="E73" s="187"/>
      <c r="F73" s="370">
        <v>0</v>
      </c>
      <c r="G73" s="165">
        <v>61</v>
      </c>
      <c r="H73" s="187">
        <f t="shared" si="0"/>
        <v>1</v>
      </c>
      <c r="I73" s="370">
        <v>0</v>
      </c>
      <c r="J73" s="370">
        <v>4</v>
      </c>
      <c r="K73" s="187">
        <f t="shared" si="1"/>
        <v>1</v>
      </c>
      <c r="L73" s="370">
        <v>0</v>
      </c>
      <c r="M73" s="370">
        <v>1</v>
      </c>
      <c r="N73" s="187">
        <f t="shared" si="2"/>
        <v>1</v>
      </c>
      <c r="O73" s="370"/>
      <c r="P73" s="370"/>
      <c r="Q73" s="187"/>
      <c r="R73" s="370"/>
      <c r="S73" s="370"/>
      <c r="T73" s="370">
        <v>1</v>
      </c>
      <c r="U73" s="370"/>
    </row>
    <row r="74" spans="1:21" ht="15" customHeight="1" x14ac:dyDescent="0.3">
      <c r="A74" s="377" t="s">
        <v>416</v>
      </c>
      <c r="B74" s="378" t="s">
        <v>206</v>
      </c>
      <c r="C74" s="370">
        <v>0</v>
      </c>
      <c r="D74" s="370">
        <v>124</v>
      </c>
      <c r="E74" s="187">
        <f t="shared" si="3"/>
        <v>1</v>
      </c>
      <c r="F74" s="370">
        <v>0</v>
      </c>
      <c r="G74" s="370">
        <v>20</v>
      </c>
      <c r="H74" s="187">
        <f t="shared" si="0"/>
        <v>1</v>
      </c>
      <c r="I74" s="370">
        <v>0</v>
      </c>
      <c r="J74" s="370">
        <v>2</v>
      </c>
      <c r="K74" s="187">
        <f t="shared" si="1"/>
        <v>1</v>
      </c>
      <c r="L74" s="370">
        <v>0</v>
      </c>
      <c r="M74" s="370">
        <v>0</v>
      </c>
      <c r="N74" s="187"/>
      <c r="O74" s="370"/>
      <c r="P74" s="370"/>
      <c r="Q74" s="187"/>
      <c r="R74" s="370"/>
      <c r="S74" s="370"/>
      <c r="T74" s="370">
        <v>1</v>
      </c>
      <c r="U74" s="370"/>
    </row>
    <row r="75" spans="1:21" ht="15" customHeight="1" x14ac:dyDescent="0.3">
      <c r="A75" s="377" t="s">
        <v>416</v>
      </c>
      <c r="B75" s="378" t="s">
        <v>348</v>
      </c>
      <c r="C75" s="370">
        <v>0</v>
      </c>
      <c r="D75" s="370">
        <v>112</v>
      </c>
      <c r="E75" s="187">
        <f t="shared" si="3"/>
        <v>1</v>
      </c>
      <c r="F75" s="370">
        <v>0</v>
      </c>
      <c r="G75" s="165">
        <v>17</v>
      </c>
      <c r="H75" s="187">
        <f t="shared" si="0"/>
        <v>1</v>
      </c>
      <c r="I75" s="370">
        <v>0</v>
      </c>
      <c r="J75" s="370">
        <v>1</v>
      </c>
      <c r="K75" s="187">
        <f t="shared" si="1"/>
        <v>1</v>
      </c>
      <c r="L75" s="370">
        <v>0</v>
      </c>
      <c r="M75" s="370">
        <v>0</v>
      </c>
      <c r="N75" s="187"/>
      <c r="O75" s="167"/>
      <c r="P75" s="167"/>
      <c r="Q75" s="187"/>
      <c r="R75" s="370"/>
      <c r="S75" s="370"/>
      <c r="T75" s="370">
        <v>1</v>
      </c>
      <c r="U75" s="370"/>
    </row>
    <row r="76" spans="1:21" ht="15" customHeight="1" x14ac:dyDescent="0.3">
      <c r="A76" s="377" t="s">
        <v>416</v>
      </c>
      <c r="B76" s="378" t="s">
        <v>349</v>
      </c>
      <c r="C76" s="370">
        <v>0</v>
      </c>
      <c r="D76" s="370">
        <v>95</v>
      </c>
      <c r="E76" s="187">
        <f t="shared" ref="E76:E105" si="5">D76/(C76+D76)</f>
        <v>1</v>
      </c>
      <c r="F76" s="370">
        <v>0</v>
      </c>
      <c r="G76" s="165">
        <v>6</v>
      </c>
      <c r="H76" s="187">
        <f t="shared" ref="H76:H112" si="6">G76/(F76+G76)</f>
        <v>1</v>
      </c>
      <c r="I76" s="370">
        <v>0</v>
      </c>
      <c r="J76" s="370">
        <v>3</v>
      </c>
      <c r="K76" s="187">
        <f t="shared" ref="K76:K113" si="7">J76/(I76+J76)</f>
        <v>1</v>
      </c>
      <c r="L76" s="370">
        <v>0</v>
      </c>
      <c r="M76" s="370">
        <v>0</v>
      </c>
      <c r="N76" s="187"/>
      <c r="O76" s="167"/>
      <c r="P76" s="167"/>
      <c r="Q76" s="187"/>
      <c r="R76" s="370"/>
      <c r="S76" s="370"/>
      <c r="T76" s="370">
        <v>1</v>
      </c>
      <c r="U76" s="370"/>
    </row>
    <row r="77" spans="1:21" ht="15" customHeight="1" x14ac:dyDescent="0.3">
      <c r="A77" s="377" t="s">
        <v>417</v>
      </c>
      <c r="B77" s="378" t="s">
        <v>197</v>
      </c>
      <c r="C77" s="370">
        <v>0</v>
      </c>
      <c r="D77" s="370">
        <v>46</v>
      </c>
      <c r="E77" s="187">
        <f t="shared" si="5"/>
        <v>1</v>
      </c>
      <c r="F77" s="370">
        <v>0</v>
      </c>
      <c r="G77" s="165">
        <v>7</v>
      </c>
      <c r="H77" s="187">
        <f t="shared" si="6"/>
        <v>1</v>
      </c>
      <c r="I77" s="370">
        <v>0</v>
      </c>
      <c r="J77" s="370">
        <v>0</v>
      </c>
      <c r="K77" s="187"/>
      <c r="L77" s="370">
        <v>0</v>
      </c>
      <c r="M77" s="370">
        <v>0</v>
      </c>
      <c r="N77" s="187"/>
      <c r="O77" s="167"/>
      <c r="P77" s="167"/>
      <c r="Q77" s="187"/>
      <c r="R77" s="370"/>
      <c r="S77" s="370"/>
      <c r="T77" s="370">
        <v>1</v>
      </c>
      <c r="U77" s="370"/>
    </row>
    <row r="78" spans="1:21" ht="15" customHeight="1" x14ac:dyDescent="0.3">
      <c r="A78" s="377" t="s">
        <v>417</v>
      </c>
      <c r="B78" s="378" t="s">
        <v>200</v>
      </c>
      <c r="C78" s="370">
        <v>0</v>
      </c>
      <c r="D78" s="166">
        <v>52</v>
      </c>
      <c r="E78" s="187">
        <f t="shared" si="5"/>
        <v>1</v>
      </c>
      <c r="F78" s="370">
        <v>0</v>
      </c>
      <c r="G78" s="168">
        <v>5</v>
      </c>
      <c r="H78" s="187">
        <f t="shared" si="6"/>
        <v>1</v>
      </c>
      <c r="I78" s="370">
        <v>0</v>
      </c>
      <c r="J78" s="166">
        <v>0</v>
      </c>
      <c r="K78" s="187"/>
      <c r="L78" s="370">
        <v>0</v>
      </c>
      <c r="M78" s="166">
        <v>0</v>
      </c>
      <c r="N78" s="187"/>
      <c r="O78" s="166"/>
      <c r="P78" s="166"/>
      <c r="Q78" s="187"/>
      <c r="R78" s="166"/>
      <c r="S78" s="166"/>
      <c r="T78" s="166">
        <v>1</v>
      </c>
      <c r="U78" s="166"/>
    </row>
    <row r="79" spans="1:21" ht="15" customHeight="1" x14ac:dyDescent="0.3">
      <c r="A79" s="377" t="s">
        <v>417</v>
      </c>
      <c r="B79" s="378" t="s">
        <v>201</v>
      </c>
      <c r="C79" s="166">
        <v>62</v>
      </c>
      <c r="D79" s="166">
        <v>163</v>
      </c>
      <c r="E79" s="187">
        <f t="shared" si="5"/>
        <v>0.72444444444444445</v>
      </c>
      <c r="F79" s="166">
        <v>4</v>
      </c>
      <c r="G79" s="168">
        <v>21</v>
      </c>
      <c r="H79" s="187">
        <f t="shared" si="6"/>
        <v>0.84</v>
      </c>
      <c r="I79" s="166">
        <v>1</v>
      </c>
      <c r="J79" s="166">
        <v>5</v>
      </c>
      <c r="K79" s="187">
        <f t="shared" si="7"/>
        <v>0.83333333333333337</v>
      </c>
      <c r="L79" s="370">
        <v>0</v>
      </c>
      <c r="M79" s="166">
        <v>0</v>
      </c>
      <c r="N79" s="187"/>
      <c r="O79" s="166"/>
      <c r="P79" s="166"/>
      <c r="Q79" s="187"/>
      <c r="R79" s="166"/>
      <c r="S79" s="166"/>
      <c r="T79" s="166"/>
      <c r="U79" s="166">
        <v>1</v>
      </c>
    </row>
    <row r="80" spans="1:21" ht="15" customHeight="1" x14ac:dyDescent="0.3">
      <c r="A80" s="377" t="s">
        <v>417</v>
      </c>
      <c r="B80" s="378" t="s">
        <v>202</v>
      </c>
      <c r="C80" s="370">
        <v>0</v>
      </c>
      <c r="D80" s="370" t="s">
        <v>99</v>
      </c>
      <c r="E80" s="187"/>
      <c r="F80" s="370">
        <v>0</v>
      </c>
      <c r="G80" s="165">
        <v>41</v>
      </c>
      <c r="H80" s="187">
        <f t="shared" si="6"/>
        <v>1</v>
      </c>
      <c r="I80" s="370">
        <v>0</v>
      </c>
      <c r="J80" s="370">
        <v>3</v>
      </c>
      <c r="K80" s="187">
        <f t="shared" si="7"/>
        <v>1</v>
      </c>
      <c r="L80" s="370">
        <v>0</v>
      </c>
      <c r="M80" s="370">
        <v>0</v>
      </c>
      <c r="N80" s="187"/>
      <c r="O80" s="370"/>
      <c r="P80" s="370"/>
      <c r="Q80" s="187"/>
      <c r="R80" s="370"/>
      <c r="S80" s="370"/>
      <c r="T80" s="370">
        <v>1</v>
      </c>
      <c r="U80" s="370"/>
    </row>
    <row r="81" spans="1:21" ht="15" customHeight="1" x14ac:dyDescent="0.3">
      <c r="A81" s="377" t="s">
        <v>417</v>
      </c>
      <c r="B81" s="378" t="s">
        <v>206</v>
      </c>
      <c r="C81" s="370">
        <v>0</v>
      </c>
      <c r="D81" s="370" t="s">
        <v>99</v>
      </c>
      <c r="E81" s="187"/>
      <c r="F81" s="370">
        <v>0</v>
      </c>
      <c r="G81" s="165">
        <v>29</v>
      </c>
      <c r="H81" s="187">
        <f t="shared" si="6"/>
        <v>1</v>
      </c>
      <c r="I81" s="370">
        <v>0</v>
      </c>
      <c r="J81" s="370">
        <v>5</v>
      </c>
      <c r="K81" s="187">
        <f t="shared" si="7"/>
        <v>1</v>
      </c>
      <c r="L81" s="370">
        <v>0</v>
      </c>
      <c r="M81" s="370">
        <v>0</v>
      </c>
      <c r="N81" s="187"/>
      <c r="O81" s="370"/>
      <c r="P81" s="370"/>
      <c r="Q81" s="187"/>
      <c r="R81" s="370"/>
      <c r="S81" s="166"/>
      <c r="T81" s="370">
        <v>1</v>
      </c>
      <c r="U81" s="370"/>
    </row>
    <row r="82" spans="1:21" ht="15" customHeight="1" x14ac:dyDescent="0.3">
      <c r="A82" s="377" t="s">
        <v>418</v>
      </c>
      <c r="B82" s="378" t="s">
        <v>197</v>
      </c>
      <c r="C82" s="370">
        <v>0</v>
      </c>
      <c r="D82" s="370" t="s">
        <v>99</v>
      </c>
      <c r="E82" s="187"/>
      <c r="F82" s="370">
        <v>0</v>
      </c>
      <c r="G82" s="165">
        <v>59</v>
      </c>
      <c r="H82" s="187">
        <f t="shared" si="6"/>
        <v>1</v>
      </c>
      <c r="I82" s="370">
        <v>0</v>
      </c>
      <c r="J82" s="370">
        <v>3</v>
      </c>
      <c r="K82" s="187">
        <f t="shared" si="7"/>
        <v>1</v>
      </c>
      <c r="L82" s="370">
        <v>0</v>
      </c>
      <c r="M82" s="370">
        <v>0</v>
      </c>
      <c r="N82" s="187"/>
      <c r="O82" s="370"/>
      <c r="P82" s="370"/>
      <c r="Q82" s="187"/>
      <c r="R82" s="370"/>
      <c r="S82" s="166"/>
      <c r="T82" s="370">
        <v>1</v>
      </c>
      <c r="U82" s="370"/>
    </row>
    <row r="83" spans="1:21" ht="15" customHeight="1" x14ac:dyDescent="0.3">
      <c r="A83" s="377" t="s">
        <v>419</v>
      </c>
      <c r="B83" s="378" t="s">
        <v>200</v>
      </c>
      <c r="C83" s="370">
        <v>0</v>
      </c>
      <c r="D83" s="370" t="s">
        <v>99</v>
      </c>
      <c r="E83" s="187"/>
      <c r="F83" s="370">
        <v>0</v>
      </c>
      <c r="G83" s="165">
        <v>50</v>
      </c>
      <c r="H83" s="187">
        <f t="shared" si="6"/>
        <v>1</v>
      </c>
      <c r="I83" s="370">
        <v>0</v>
      </c>
      <c r="J83" s="370">
        <v>0</v>
      </c>
      <c r="K83" s="187"/>
      <c r="L83" s="370">
        <v>0</v>
      </c>
      <c r="M83" s="370">
        <v>0</v>
      </c>
      <c r="N83" s="187"/>
      <c r="O83" s="370"/>
      <c r="P83" s="370"/>
      <c r="Q83" s="187"/>
      <c r="R83" s="370"/>
      <c r="S83" s="166"/>
      <c r="T83" s="370">
        <v>1</v>
      </c>
      <c r="U83" s="370"/>
    </row>
    <row r="84" spans="1:21" ht="15" customHeight="1" x14ac:dyDescent="0.3">
      <c r="A84" s="377" t="s">
        <v>420</v>
      </c>
      <c r="B84" s="378" t="s">
        <v>197</v>
      </c>
      <c r="C84" s="370">
        <v>0</v>
      </c>
      <c r="D84" s="370">
        <v>140</v>
      </c>
      <c r="E84" s="187">
        <f t="shared" si="5"/>
        <v>1</v>
      </c>
      <c r="F84" s="370">
        <v>0</v>
      </c>
      <c r="G84" s="165">
        <v>9</v>
      </c>
      <c r="H84" s="187">
        <f t="shared" si="6"/>
        <v>1</v>
      </c>
      <c r="I84" s="370">
        <v>0</v>
      </c>
      <c r="J84" s="370">
        <v>1</v>
      </c>
      <c r="K84" s="187">
        <f t="shared" si="7"/>
        <v>1</v>
      </c>
      <c r="L84" s="370">
        <v>0</v>
      </c>
      <c r="M84" s="370">
        <v>0</v>
      </c>
      <c r="N84" s="187"/>
      <c r="O84" s="370"/>
      <c r="P84" s="370"/>
      <c r="Q84" s="187"/>
      <c r="R84" s="370"/>
      <c r="S84" s="166"/>
      <c r="T84" s="370">
        <v>1</v>
      </c>
      <c r="U84" s="370"/>
    </row>
    <row r="85" spans="1:21" ht="15" customHeight="1" x14ac:dyDescent="0.3">
      <c r="A85" s="377" t="s">
        <v>420</v>
      </c>
      <c r="B85" s="378" t="s">
        <v>201</v>
      </c>
      <c r="C85" s="370">
        <v>0</v>
      </c>
      <c r="D85" s="370" t="s">
        <v>99</v>
      </c>
      <c r="E85" s="187"/>
      <c r="F85" s="370">
        <v>0</v>
      </c>
      <c r="G85" s="165">
        <v>77</v>
      </c>
      <c r="H85" s="187">
        <f t="shared" si="6"/>
        <v>1</v>
      </c>
      <c r="I85" s="370">
        <v>0</v>
      </c>
      <c r="J85" s="370">
        <v>3</v>
      </c>
      <c r="K85" s="187">
        <f t="shared" si="7"/>
        <v>1</v>
      </c>
      <c r="L85" s="370">
        <v>0</v>
      </c>
      <c r="M85" s="370">
        <v>0</v>
      </c>
      <c r="N85" s="187"/>
      <c r="O85" s="370"/>
      <c r="P85" s="370"/>
      <c r="Q85" s="187"/>
      <c r="R85" s="370"/>
      <c r="S85" s="166"/>
      <c r="T85" s="370">
        <v>1</v>
      </c>
      <c r="U85" s="370"/>
    </row>
    <row r="86" spans="1:21" ht="15" customHeight="1" x14ac:dyDescent="0.3">
      <c r="A86" s="377" t="s">
        <v>421</v>
      </c>
      <c r="B86" s="378" t="s">
        <v>197</v>
      </c>
      <c r="C86" s="370">
        <v>0</v>
      </c>
      <c r="D86" s="370" t="s">
        <v>99</v>
      </c>
      <c r="E86" s="187"/>
      <c r="F86" s="370">
        <v>0</v>
      </c>
      <c r="G86" s="165">
        <v>49</v>
      </c>
      <c r="H86" s="187">
        <f t="shared" si="6"/>
        <v>1</v>
      </c>
      <c r="I86" s="370">
        <v>0</v>
      </c>
      <c r="J86" s="370">
        <v>6</v>
      </c>
      <c r="K86" s="187">
        <f t="shared" si="7"/>
        <v>1</v>
      </c>
      <c r="L86" s="370">
        <v>0</v>
      </c>
      <c r="M86" s="370">
        <v>0</v>
      </c>
      <c r="N86" s="187"/>
      <c r="O86" s="370"/>
      <c r="P86" s="370"/>
      <c r="Q86" s="187"/>
      <c r="R86" s="370"/>
      <c r="S86" s="166"/>
      <c r="T86" s="370">
        <v>1</v>
      </c>
      <c r="U86" s="370"/>
    </row>
    <row r="87" spans="1:21" ht="15" customHeight="1" x14ac:dyDescent="0.3">
      <c r="A87" s="377" t="s">
        <v>421</v>
      </c>
      <c r="B87" s="378" t="s">
        <v>200</v>
      </c>
      <c r="C87" s="370">
        <v>0</v>
      </c>
      <c r="D87" s="370" t="s">
        <v>99</v>
      </c>
      <c r="E87" s="187"/>
      <c r="F87" s="370">
        <v>0</v>
      </c>
      <c r="G87" s="165">
        <v>64</v>
      </c>
      <c r="H87" s="187">
        <f t="shared" si="6"/>
        <v>1</v>
      </c>
      <c r="I87" s="370">
        <v>0</v>
      </c>
      <c r="J87" s="370">
        <v>4</v>
      </c>
      <c r="K87" s="187">
        <f t="shared" si="7"/>
        <v>1</v>
      </c>
      <c r="L87" s="370">
        <v>0</v>
      </c>
      <c r="M87" s="370">
        <v>1</v>
      </c>
      <c r="N87" s="187">
        <f t="shared" ref="N87:N113" si="8">M87/(L87+M87)</f>
        <v>1</v>
      </c>
      <c r="O87" s="370"/>
      <c r="P87" s="370"/>
      <c r="Q87" s="187"/>
      <c r="R87" s="370"/>
      <c r="S87" s="166"/>
      <c r="T87" s="370">
        <v>1</v>
      </c>
      <c r="U87" s="370"/>
    </row>
    <row r="88" spans="1:21" ht="15" customHeight="1" x14ac:dyDescent="0.3">
      <c r="A88" s="377" t="s">
        <v>421</v>
      </c>
      <c r="B88" s="378" t="s">
        <v>201</v>
      </c>
      <c r="C88" s="370" t="s">
        <v>99</v>
      </c>
      <c r="D88" s="370" t="s">
        <v>99</v>
      </c>
      <c r="E88" s="187"/>
      <c r="F88" s="370">
        <v>23</v>
      </c>
      <c r="G88" s="165">
        <v>48</v>
      </c>
      <c r="H88" s="187">
        <f t="shared" si="6"/>
        <v>0.676056338028169</v>
      </c>
      <c r="I88" s="370">
        <v>1</v>
      </c>
      <c r="J88" s="370">
        <v>4</v>
      </c>
      <c r="K88" s="187">
        <f t="shared" si="7"/>
        <v>0.8</v>
      </c>
      <c r="L88" s="370">
        <v>1</v>
      </c>
      <c r="M88" s="370">
        <v>1</v>
      </c>
      <c r="N88" s="187">
        <f t="shared" si="8"/>
        <v>0.5</v>
      </c>
      <c r="O88" s="370"/>
      <c r="P88" s="370"/>
      <c r="Q88" s="187"/>
      <c r="R88" s="370"/>
      <c r="S88" s="166"/>
      <c r="T88" s="370"/>
      <c r="U88" s="370">
        <v>1</v>
      </c>
    </row>
    <row r="89" spans="1:21" ht="15" customHeight="1" x14ac:dyDescent="0.3">
      <c r="A89" s="377" t="s">
        <v>422</v>
      </c>
      <c r="B89" s="378" t="s">
        <v>197</v>
      </c>
      <c r="C89" s="370">
        <v>0</v>
      </c>
      <c r="D89" s="370" t="s">
        <v>99</v>
      </c>
      <c r="E89" s="187"/>
      <c r="F89" s="370">
        <v>0</v>
      </c>
      <c r="G89" s="165">
        <v>36</v>
      </c>
      <c r="H89" s="187">
        <f t="shared" si="6"/>
        <v>1</v>
      </c>
      <c r="I89" s="370">
        <v>0</v>
      </c>
      <c r="J89" s="370">
        <v>2</v>
      </c>
      <c r="K89" s="187">
        <f t="shared" si="7"/>
        <v>1</v>
      </c>
      <c r="L89" s="370">
        <v>0</v>
      </c>
      <c r="M89" s="370">
        <v>0</v>
      </c>
      <c r="N89" s="187"/>
      <c r="O89" s="370"/>
      <c r="P89" s="370"/>
      <c r="Q89" s="187"/>
      <c r="R89" s="370"/>
      <c r="S89" s="166"/>
      <c r="T89" s="370">
        <v>1</v>
      </c>
      <c r="U89" s="370"/>
    </row>
    <row r="90" spans="1:21" ht="15" customHeight="1" x14ac:dyDescent="0.3">
      <c r="A90" s="377" t="s">
        <v>422</v>
      </c>
      <c r="B90" s="378" t="s">
        <v>200</v>
      </c>
      <c r="C90" s="370">
        <v>0</v>
      </c>
      <c r="D90" s="370" t="s">
        <v>99</v>
      </c>
      <c r="E90" s="187"/>
      <c r="F90" s="370">
        <v>0</v>
      </c>
      <c r="G90" s="165" t="s">
        <v>99</v>
      </c>
      <c r="H90" s="187"/>
      <c r="I90" s="370">
        <v>0</v>
      </c>
      <c r="J90" s="370">
        <v>65</v>
      </c>
      <c r="K90" s="187">
        <f t="shared" si="7"/>
        <v>1</v>
      </c>
      <c r="L90" s="370">
        <v>0</v>
      </c>
      <c r="M90" s="370">
        <v>1</v>
      </c>
      <c r="N90" s="187">
        <f t="shared" si="8"/>
        <v>1</v>
      </c>
      <c r="O90" s="370"/>
      <c r="P90" s="370"/>
      <c r="Q90" s="187"/>
      <c r="R90" s="370"/>
      <c r="S90" s="166"/>
      <c r="T90" s="370">
        <v>1</v>
      </c>
      <c r="U90" s="370"/>
    </row>
    <row r="91" spans="1:21" ht="15" customHeight="1" x14ac:dyDescent="0.3">
      <c r="A91" s="377" t="s">
        <v>422</v>
      </c>
      <c r="B91" s="378" t="s">
        <v>201</v>
      </c>
      <c r="C91" s="370">
        <v>0</v>
      </c>
      <c r="D91" s="370" t="s">
        <v>99</v>
      </c>
      <c r="E91" s="187"/>
      <c r="F91" s="370">
        <v>0</v>
      </c>
      <c r="G91" s="165" t="s">
        <v>99</v>
      </c>
      <c r="H91" s="187"/>
      <c r="I91" s="370">
        <v>0</v>
      </c>
      <c r="J91" s="370">
        <v>85</v>
      </c>
      <c r="K91" s="187">
        <f t="shared" si="7"/>
        <v>1</v>
      </c>
      <c r="L91" s="370">
        <v>0</v>
      </c>
      <c r="M91" s="370">
        <v>3</v>
      </c>
      <c r="N91" s="187">
        <f t="shared" si="8"/>
        <v>1</v>
      </c>
      <c r="O91" s="370"/>
      <c r="P91" s="370"/>
      <c r="Q91" s="187"/>
      <c r="R91" s="370"/>
      <c r="S91" s="166"/>
      <c r="T91" s="370">
        <v>1</v>
      </c>
      <c r="U91" s="370"/>
    </row>
    <row r="92" spans="1:21" ht="15" customHeight="1" x14ac:dyDescent="0.3">
      <c r="A92" s="377" t="s">
        <v>422</v>
      </c>
      <c r="B92" s="378" t="s">
        <v>202</v>
      </c>
      <c r="C92" s="370"/>
      <c r="D92" s="370" t="s">
        <v>99</v>
      </c>
      <c r="E92" s="187"/>
      <c r="F92" s="370"/>
      <c r="G92" s="165">
        <v>39</v>
      </c>
      <c r="H92" s="187">
        <f t="shared" si="6"/>
        <v>1</v>
      </c>
      <c r="I92" s="370"/>
      <c r="J92" s="370">
        <v>3</v>
      </c>
      <c r="K92" s="187">
        <f t="shared" si="7"/>
        <v>1</v>
      </c>
      <c r="L92" s="370"/>
      <c r="M92" s="370">
        <v>0</v>
      </c>
      <c r="N92" s="187"/>
      <c r="O92" s="370">
        <v>0</v>
      </c>
      <c r="P92" s="370" t="s">
        <v>99</v>
      </c>
      <c r="Q92" s="187"/>
      <c r="R92" s="370"/>
      <c r="S92" s="166"/>
      <c r="T92" s="370">
        <v>1</v>
      </c>
      <c r="U92" s="370"/>
    </row>
    <row r="93" spans="1:21" ht="15" customHeight="1" x14ac:dyDescent="0.3">
      <c r="A93" s="377" t="s">
        <v>423</v>
      </c>
      <c r="B93" s="378" t="s">
        <v>197</v>
      </c>
      <c r="C93" s="370">
        <v>0</v>
      </c>
      <c r="D93" s="370">
        <v>70</v>
      </c>
      <c r="E93" s="187">
        <f t="shared" si="5"/>
        <v>1</v>
      </c>
      <c r="F93" s="370">
        <v>0</v>
      </c>
      <c r="G93" s="165">
        <v>5</v>
      </c>
      <c r="H93" s="187">
        <f t="shared" si="6"/>
        <v>1</v>
      </c>
      <c r="I93" s="370">
        <v>0</v>
      </c>
      <c r="J93" s="370">
        <v>1</v>
      </c>
      <c r="K93" s="187">
        <f t="shared" si="7"/>
        <v>1</v>
      </c>
      <c r="L93" s="370">
        <v>0</v>
      </c>
      <c r="M93" s="370">
        <v>0</v>
      </c>
      <c r="N93" s="187"/>
      <c r="O93" s="370"/>
      <c r="P93" s="370"/>
      <c r="Q93" s="187"/>
      <c r="R93" s="370"/>
      <c r="S93" s="166"/>
      <c r="T93" s="370">
        <v>1</v>
      </c>
      <c r="U93" s="370"/>
    </row>
    <row r="94" spans="1:21" ht="15" customHeight="1" x14ac:dyDescent="0.3">
      <c r="A94" s="377" t="s">
        <v>423</v>
      </c>
      <c r="B94" s="378" t="s">
        <v>200</v>
      </c>
      <c r="C94" s="370">
        <v>0</v>
      </c>
      <c r="D94" s="370" t="s">
        <v>99</v>
      </c>
      <c r="E94" s="187"/>
      <c r="F94" s="370">
        <v>0</v>
      </c>
      <c r="G94" s="165">
        <v>24</v>
      </c>
      <c r="H94" s="187">
        <f t="shared" si="6"/>
        <v>1</v>
      </c>
      <c r="I94" s="370">
        <v>0</v>
      </c>
      <c r="J94" s="370">
        <v>1</v>
      </c>
      <c r="K94" s="187">
        <f t="shared" si="7"/>
        <v>1</v>
      </c>
      <c r="L94" s="370">
        <v>0</v>
      </c>
      <c r="M94" s="370">
        <v>0</v>
      </c>
      <c r="N94" s="187"/>
      <c r="O94" s="370"/>
      <c r="P94" s="370"/>
      <c r="Q94" s="187"/>
      <c r="R94" s="370"/>
      <c r="S94" s="166"/>
      <c r="T94" s="370">
        <v>1</v>
      </c>
      <c r="U94" s="370"/>
    </row>
    <row r="95" spans="1:21" ht="15" customHeight="1" x14ac:dyDescent="0.3">
      <c r="A95" s="377" t="s">
        <v>423</v>
      </c>
      <c r="B95" s="378" t="s">
        <v>201</v>
      </c>
      <c r="C95" s="370">
        <v>0</v>
      </c>
      <c r="D95" s="370" t="s">
        <v>99</v>
      </c>
      <c r="E95" s="187"/>
      <c r="F95" s="370">
        <v>0</v>
      </c>
      <c r="G95" s="165" t="s">
        <v>99</v>
      </c>
      <c r="H95" s="187"/>
      <c r="I95" s="370">
        <v>0</v>
      </c>
      <c r="J95" s="370">
        <v>82</v>
      </c>
      <c r="K95" s="187">
        <f t="shared" si="7"/>
        <v>1</v>
      </c>
      <c r="L95" s="370">
        <v>0</v>
      </c>
      <c r="M95" s="370">
        <v>8</v>
      </c>
      <c r="N95" s="187">
        <f t="shared" si="8"/>
        <v>1</v>
      </c>
      <c r="O95" s="370"/>
      <c r="P95" s="370"/>
      <c r="Q95" s="187"/>
      <c r="R95" s="370"/>
      <c r="S95" s="166"/>
      <c r="T95" s="370">
        <v>1</v>
      </c>
      <c r="U95" s="370"/>
    </row>
    <row r="96" spans="1:21" ht="15" customHeight="1" x14ac:dyDescent="0.3">
      <c r="A96" s="377" t="s">
        <v>423</v>
      </c>
      <c r="B96" s="378" t="s">
        <v>202</v>
      </c>
      <c r="C96" s="370">
        <v>0</v>
      </c>
      <c r="D96" s="370">
        <v>166</v>
      </c>
      <c r="E96" s="187">
        <f t="shared" si="5"/>
        <v>1</v>
      </c>
      <c r="F96" s="370">
        <v>0</v>
      </c>
      <c r="G96" s="165">
        <v>24</v>
      </c>
      <c r="H96" s="187">
        <f t="shared" si="6"/>
        <v>1</v>
      </c>
      <c r="I96" s="370">
        <v>0</v>
      </c>
      <c r="J96" s="370">
        <v>0</v>
      </c>
      <c r="K96" s="187"/>
      <c r="L96" s="370">
        <v>0</v>
      </c>
      <c r="M96" s="370">
        <v>0</v>
      </c>
      <c r="N96" s="187"/>
      <c r="O96" s="370"/>
      <c r="P96" s="370"/>
      <c r="Q96" s="187"/>
      <c r="R96" s="370"/>
      <c r="S96" s="166"/>
      <c r="T96" s="370">
        <v>1</v>
      </c>
      <c r="U96" s="370"/>
    </row>
    <row r="97" spans="1:21" ht="15" customHeight="1" x14ac:dyDescent="0.3">
      <c r="A97" s="377" t="s">
        <v>424</v>
      </c>
      <c r="B97" s="378" t="s">
        <v>197</v>
      </c>
      <c r="C97" s="370">
        <v>0</v>
      </c>
      <c r="D97" s="370" t="s">
        <v>99</v>
      </c>
      <c r="E97" s="187"/>
      <c r="F97" s="370">
        <v>0</v>
      </c>
      <c r="G97" s="165" t="s">
        <v>99</v>
      </c>
      <c r="H97" s="187"/>
      <c r="I97" s="370">
        <v>0</v>
      </c>
      <c r="J97" s="370">
        <v>25</v>
      </c>
      <c r="K97" s="187">
        <f t="shared" si="7"/>
        <v>1</v>
      </c>
      <c r="L97" s="370">
        <v>0</v>
      </c>
      <c r="M97" s="370">
        <v>1</v>
      </c>
      <c r="N97" s="187">
        <f t="shared" si="8"/>
        <v>1</v>
      </c>
      <c r="O97" s="370"/>
      <c r="P97" s="370"/>
      <c r="Q97" s="187"/>
      <c r="R97" s="370"/>
      <c r="S97" s="166"/>
      <c r="T97" s="370">
        <v>1</v>
      </c>
      <c r="U97" s="370"/>
    </row>
    <row r="98" spans="1:21" ht="15" customHeight="1" x14ac:dyDescent="0.3">
      <c r="A98" s="377" t="s">
        <v>424</v>
      </c>
      <c r="B98" s="378" t="s">
        <v>200</v>
      </c>
      <c r="C98" s="370">
        <v>0</v>
      </c>
      <c r="D98" s="370" t="s">
        <v>99</v>
      </c>
      <c r="E98" s="187"/>
      <c r="F98" s="370">
        <v>0</v>
      </c>
      <c r="G98" s="165">
        <v>80</v>
      </c>
      <c r="H98" s="187">
        <f t="shared" si="6"/>
        <v>1</v>
      </c>
      <c r="I98" s="370">
        <v>0</v>
      </c>
      <c r="J98" s="370">
        <v>3</v>
      </c>
      <c r="K98" s="187">
        <f t="shared" si="7"/>
        <v>1</v>
      </c>
      <c r="L98" s="370">
        <v>0</v>
      </c>
      <c r="M98" s="370">
        <v>0</v>
      </c>
      <c r="N98" s="187"/>
      <c r="O98" s="370"/>
      <c r="P98" s="370"/>
      <c r="Q98" s="187"/>
      <c r="R98" s="370"/>
      <c r="S98" s="166"/>
      <c r="T98" s="370">
        <v>1</v>
      </c>
      <c r="U98" s="370"/>
    </row>
    <row r="99" spans="1:21" ht="15" customHeight="1" x14ac:dyDescent="0.3">
      <c r="A99" s="377" t="s">
        <v>425</v>
      </c>
      <c r="B99" s="378" t="s">
        <v>197</v>
      </c>
      <c r="C99" s="370">
        <v>0</v>
      </c>
      <c r="D99" s="370" t="s">
        <v>99</v>
      </c>
      <c r="E99" s="187"/>
      <c r="F99" s="370">
        <v>0</v>
      </c>
      <c r="G99" s="165">
        <v>32</v>
      </c>
      <c r="H99" s="187">
        <f t="shared" si="6"/>
        <v>1</v>
      </c>
      <c r="I99" s="370">
        <v>0</v>
      </c>
      <c r="J99" s="370">
        <v>3</v>
      </c>
      <c r="K99" s="187">
        <f t="shared" si="7"/>
        <v>1</v>
      </c>
      <c r="L99" s="370">
        <v>0</v>
      </c>
      <c r="M99" s="370">
        <v>1</v>
      </c>
      <c r="N99" s="187">
        <f t="shared" si="8"/>
        <v>1</v>
      </c>
      <c r="O99" s="370"/>
      <c r="P99" s="370"/>
      <c r="Q99" s="187"/>
      <c r="R99" s="370"/>
      <c r="S99" s="166"/>
      <c r="T99" s="370">
        <v>1</v>
      </c>
      <c r="U99" s="370"/>
    </row>
    <row r="100" spans="1:21" ht="15" customHeight="1" x14ac:dyDescent="0.3">
      <c r="A100" s="377" t="s">
        <v>425</v>
      </c>
      <c r="B100" s="378" t="s">
        <v>200</v>
      </c>
      <c r="C100" s="370">
        <v>0</v>
      </c>
      <c r="D100" s="370" t="s">
        <v>99</v>
      </c>
      <c r="E100" s="187"/>
      <c r="F100" s="370">
        <v>0</v>
      </c>
      <c r="G100" s="165">
        <v>38</v>
      </c>
      <c r="H100" s="187">
        <f t="shared" si="6"/>
        <v>1</v>
      </c>
      <c r="I100" s="370">
        <v>0</v>
      </c>
      <c r="J100" s="370">
        <v>4</v>
      </c>
      <c r="K100" s="187">
        <f t="shared" si="7"/>
        <v>1</v>
      </c>
      <c r="L100" s="370">
        <v>0</v>
      </c>
      <c r="M100" s="370">
        <v>0</v>
      </c>
      <c r="N100" s="187"/>
      <c r="O100" s="370"/>
      <c r="P100" s="370"/>
      <c r="Q100" s="187"/>
      <c r="R100" s="370"/>
      <c r="S100" s="166"/>
      <c r="T100" s="370">
        <v>1</v>
      </c>
      <c r="U100" s="370"/>
    </row>
    <row r="101" spans="1:21" ht="15" customHeight="1" x14ac:dyDescent="0.3">
      <c r="A101" s="377" t="s">
        <v>425</v>
      </c>
      <c r="B101" s="378" t="s">
        <v>201</v>
      </c>
      <c r="C101" s="370">
        <v>0</v>
      </c>
      <c r="D101" s="370" t="s">
        <v>99</v>
      </c>
      <c r="E101" s="187"/>
      <c r="F101" s="370">
        <v>0</v>
      </c>
      <c r="G101" s="165">
        <v>165</v>
      </c>
      <c r="H101" s="187">
        <f t="shared" si="6"/>
        <v>1</v>
      </c>
      <c r="I101" s="370">
        <v>0</v>
      </c>
      <c r="J101" s="370">
        <v>7</v>
      </c>
      <c r="K101" s="187">
        <f t="shared" si="7"/>
        <v>1</v>
      </c>
      <c r="L101" s="370">
        <v>0</v>
      </c>
      <c r="M101" s="370">
        <v>0</v>
      </c>
      <c r="N101" s="187"/>
      <c r="O101" s="370"/>
      <c r="P101" s="370"/>
      <c r="Q101" s="187"/>
      <c r="R101" s="370"/>
      <c r="S101" s="166"/>
      <c r="T101" s="370">
        <v>1</v>
      </c>
      <c r="U101" s="370"/>
    </row>
    <row r="102" spans="1:21" ht="15" customHeight="1" x14ac:dyDescent="0.3">
      <c r="A102" s="377" t="s">
        <v>426</v>
      </c>
      <c r="B102" s="378" t="s">
        <v>197</v>
      </c>
      <c r="C102" s="370">
        <v>0</v>
      </c>
      <c r="D102" s="370">
        <v>14</v>
      </c>
      <c r="E102" s="187">
        <f t="shared" si="5"/>
        <v>1</v>
      </c>
      <c r="F102" s="370">
        <v>0</v>
      </c>
      <c r="G102" s="165">
        <v>18</v>
      </c>
      <c r="H102" s="187">
        <f t="shared" si="6"/>
        <v>1</v>
      </c>
      <c r="I102" s="370">
        <v>0</v>
      </c>
      <c r="J102" s="370">
        <v>0</v>
      </c>
      <c r="K102" s="187"/>
      <c r="L102" s="370">
        <v>0</v>
      </c>
      <c r="M102" s="370">
        <v>0</v>
      </c>
      <c r="N102" s="187"/>
      <c r="O102" s="370">
        <v>0</v>
      </c>
      <c r="P102" s="370" t="s">
        <v>99</v>
      </c>
      <c r="Q102" s="187"/>
      <c r="R102" s="370"/>
      <c r="S102" s="166"/>
      <c r="T102" s="370">
        <v>1</v>
      </c>
      <c r="U102" s="370"/>
    </row>
    <row r="103" spans="1:21" ht="15" customHeight="1" x14ac:dyDescent="0.3">
      <c r="A103" s="377" t="s">
        <v>426</v>
      </c>
      <c r="B103" s="378" t="s">
        <v>200</v>
      </c>
      <c r="C103" s="370" t="s">
        <v>99</v>
      </c>
      <c r="D103" s="370">
        <v>0</v>
      </c>
      <c r="E103" s="187"/>
      <c r="F103" s="370">
        <v>68</v>
      </c>
      <c r="G103" s="165">
        <v>0</v>
      </c>
      <c r="H103" s="187">
        <f t="shared" si="6"/>
        <v>0</v>
      </c>
      <c r="I103" s="370">
        <v>5</v>
      </c>
      <c r="J103" s="370">
        <v>0</v>
      </c>
      <c r="K103" s="187">
        <f t="shared" si="7"/>
        <v>0</v>
      </c>
      <c r="L103" s="370">
        <v>0</v>
      </c>
      <c r="M103" s="370">
        <v>0</v>
      </c>
      <c r="N103" s="187"/>
      <c r="O103" s="370"/>
      <c r="P103" s="370"/>
      <c r="Q103" s="187"/>
      <c r="R103" s="370"/>
      <c r="S103" s="166">
        <v>1</v>
      </c>
      <c r="T103" s="370"/>
      <c r="U103" s="370"/>
    </row>
    <row r="104" spans="1:21" ht="15" customHeight="1" x14ac:dyDescent="0.3">
      <c r="A104" s="377" t="s">
        <v>426</v>
      </c>
      <c r="B104" s="378" t="s">
        <v>201</v>
      </c>
      <c r="C104" s="370">
        <v>0</v>
      </c>
      <c r="D104" s="370" t="s">
        <v>99</v>
      </c>
      <c r="E104" s="187"/>
      <c r="F104" s="370">
        <v>0</v>
      </c>
      <c r="G104" s="165">
        <v>53</v>
      </c>
      <c r="H104" s="187">
        <f t="shared" si="6"/>
        <v>1</v>
      </c>
      <c r="I104" s="370">
        <v>0</v>
      </c>
      <c r="J104" s="370">
        <v>5</v>
      </c>
      <c r="K104" s="187">
        <f t="shared" si="7"/>
        <v>1</v>
      </c>
      <c r="L104" s="370">
        <v>0</v>
      </c>
      <c r="M104" s="370">
        <v>1</v>
      </c>
      <c r="N104" s="187">
        <f t="shared" si="8"/>
        <v>1</v>
      </c>
      <c r="O104" s="370"/>
      <c r="P104" s="370"/>
      <c r="Q104" s="187"/>
      <c r="R104" s="370"/>
      <c r="S104" s="166"/>
      <c r="T104" s="370">
        <v>1</v>
      </c>
      <c r="U104" s="370"/>
    </row>
    <row r="105" spans="1:21" ht="15" customHeight="1" x14ac:dyDescent="0.3">
      <c r="A105" s="377" t="s">
        <v>426</v>
      </c>
      <c r="B105" s="378" t="s">
        <v>202</v>
      </c>
      <c r="C105" s="370">
        <v>0</v>
      </c>
      <c r="D105" s="370">
        <v>40</v>
      </c>
      <c r="E105" s="187">
        <f t="shared" si="5"/>
        <v>1</v>
      </c>
      <c r="F105" s="370">
        <v>0</v>
      </c>
      <c r="G105" s="165">
        <v>8</v>
      </c>
      <c r="H105" s="187">
        <f t="shared" si="6"/>
        <v>1</v>
      </c>
      <c r="I105" s="370">
        <v>0</v>
      </c>
      <c r="J105" s="370">
        <v>0</v>
      </c>
      <c r="K105" s="187"/>
      <c r="L105" s="370">
        <v>0</v>
      </c>
      <c r="M105" s="370">
        <v>1</v>
      </c>
      <c r="N105" s="187">
        <f t="shared" si="8"/>
        <v>1</v>
      </c>
      <c r="O105" s="370"/>
      <c r="P105" s="370"/>
      <c r="Q105" s="187"/>
      <c r="R105" s="370"/>
      <c r="S105" s="166"/>
      <c r="T105" s="370">
        <v>1</v>
      </c>
      <c r="U105" s="370"/>
    </row>
    <row r="106" spans="1:21" ht="15" customHeight="1" x14ac:dyDescent="0.3">
      <c r="A106" s="377" t="s">
        <v>426</v>
      </c>
      <c r="B106" s="378" t="s">
        <v>206</v>
      </c>
      <c r="C106" s="370">
        <v>0</v>
      </c>
      <c r="D106" s="370" t="s">
        <v>99</v>
      </c>
      <c r="E106" s="187"/>
      <c r="F106" s="370">
        <v>0</v>
      </c>
      <c r="G106" s="165">
        <v>70</v>
      </c>
      <c r="H106" s="187">
        <f t="shared" si="6"/>
        <v>1</v>
      </c>
      <c r="I106" s="370">
        <v>0</v>
      </c>
      <c r="J106" s="370">
        <v>6</v>
      </c>
      <c r="K106" s="187">
        <f t="shared" si="7"/>
        <v>1</v>
      </c>
      <c r="L106" s="370">
        <v>0</v>
      </c>
      <c r="M106" s="370">
        <v>1</v>
      </c>
      <c r="N106" s="187">
        <f t="shared" si="8"/>
        <v>1</v>
      </c>
      <c r="O106" s="370"/>
      <c r="P106" s="370"/>
      <c r="Q106" s="187"/>
      <c r="R106" s="370"/>
      <c r="S106" s="166"/>
      <c r="T106" s="370">
        <v>1</v>
      </c>
      <c r="U106" s="370"/>
    </row>
    <row r="107" spans="1:21" ht="15" customHeight="1" x14ac:dyDescent="0.3">
      <c r="A107" s="377" t="s">
        <v>426</v>
      </c>
      <c r="B107" s="378" t="s">
        <v>348</v>
      </c>
      <c r="C107" s="370">
        <v>0</v>
      </c>
      <c r="D107" s="370" t="s">
        <v>99</v>
      </c>
      <c r="E107" s="187"/>
      <c r="F107" s="370">
        <v>0</v>
      </c>
      <c r="G107" s="165">
        <v>54</v>
      </c>
      <c r="H107" s="187">
        <f t="shared" si="6"/>
        <v>1</v>
      </c>
      <c r="I107" s="370">
        <v>0</v>
      </c>
      <c r="J107" s="370">
        <v>2</v>
      </c>
      <c r="K107" s="187">
        <f t="shared" si="7"/>
        <v>1</v>
      </c>
      <c r="L107" s="370">
        <v>0</v>
      </c>
      <c r="M107" s="370">
        <v>3</v>
      </c>
      <c r="N107" s="187">
        <f t="shared" si="8"/>
        <v>1</v>
      </c>
      <c r="O107" s="370"/>
      <c r="P107" s="370"/>
      <c r="Q107" s="187"/>
      <c r="R107" s="370"/>
      <c r="S107" s="166"/>
      <c r="T107" s="370">
        <v>1</v>
      </c>
      <c r="U107" s="370"/>
    </row>
    <row r="108" spans="1:21" ht="15" customHeight="1" x14ac:dyDescent="0.3">
      <c r="A108" s="377" t="s">
        <v>427</v>
      </c>
      <c r="B108" s="378" t="s">
        <v>197</v>
      </c>
      <c r="C108" s="370">
        <v>0</v>
      </c>
      <c r="D108" s="370" t="s">
        <v>99</v>
      </c>
      <c r="E108" s="187"/>
      <c r="F108" s="370">
        <v>0</v>
      </c>
      <c r="G108" s="165">
        <v>64</v>
      </c>
      <c r="H108" s="187">
        <f t="shared" si="6"/>
        <v>1</v>
      </c>
      <c r="I108" s="370">
        <v>0</v>
      </c>
      <c r="J108" s="370">
        <v>9</v>
      </c>
      <c r="K108" s="187">
        <f t="shared" si="7"/>
        <v>1</v>
      </c>
      <c r="L108" s="370">
        <v>0</v>
      </c>
      <c r="M108" s="370">
        <v>0</v>
      </c>
      <c r="N108" s="187"/>
      <c r="O108" s="370"/>
      <c r="P108" s="370"/>
      <c r="Q108" s="187"/>
      <c r="R108" s="370"/>
      <c r="S108" s="166"/>
      <c r="T108" s="370">
        <v>1</v>
      </c>
      <c r="U108" s="370"/>
    </row>
    <row r="109" spans="1:21" ht="15" customHeight="1" x14ac:dyDescent="0.3">
      <c r="A109" s="377" t="s">
        <v>427</v>
      </c>
      <c r="B109" s="378" t="s">
        <v>200</v>
      </c>
      <c r="C109" s="370">
        <v>0</v>
      </c>
      <c r="D109" s="370" t="s">
        <v>99</v>
      </c>
      <c r="E109" s="187"/>
      <c r="F109" s="370">
        <v>0</v>
      </c>
      <c r="G109" s="165">
        <v>47</v>
      </c>
      <c r="H109" s="187">
        <f t="shared" si="6"/>
        <v>1</v>
      </c>
      <c r="I109" s="370">
        <v>0</v>
      </c>
      <c r="J109" s="370">
        <v>4</v>
      </c>
      <c r="K109" s="187">
        <f t="shared" si="7"/>
        <v>1</v>
      </c>
      <c r="L109" s="370">
        <v>0</v>
      </c>
      <c r="M109" s="370">
        <v>0</v>
      </c>
      <c r="N109" s="187"/>
      <c r="O109" s="370"/>
      <c r="P109" s="370"/>
      <c r="Q109" s="187"/>
      <c r="R109" s="370"/>
      <c r="S109" s="166"/>
      <c r="T109" s="370">
        <v>1</v>
      </c>
      <c r="U109" s="370"/>
    </row>
    <row r="110" spans="1:21" ht="15" customHeight="1" x14ac:dyDescent="0.3">
      <c r="A110" s="377" t="s">
        <v>428</v>
      </c>
      <c r="B110" s="378" t="s">
        <v>197</v>
      </c>
      <c r="C110" s="370">
        <v>0</v>
      </c>
      <c r="D110" s="370" t="s">
        <v>99</v>
      </c>
      <c r="E110" s="187"/>
      <c r="F110" s="370">
        <v>0</v>
      </c>
      <c r="G110" s="165">
        <v>45</v>
      </c>
      <c r="H110" s="187">
        <f t="shared" si="6"/>
        <v>1</v>
      </c>
      <c r="I110" s="370">
        <v>0</v>
      </c>
      <c r="J110" s="370">
        <v>4</v>
      </c>
      <c r="K110" s="187">
        <f t="shared" si="7"/>
        <v>1</v>
      </c>
      <c r="L110" s="370">
        <v>0</v>
      </c>
      <c r="M110" s="370">
        <v>1</v>
      </c>
      <c r="N110" s="187">
        <f t="shared" si="8"/>
        <v>1</v>
      </c>
      <c r="O110" s="370"/>
      <c r="P110" s="370"/>
      <c r="Q110" s="187"/>
      <c r="R110" s="370"/>
      <c r="S110" s="166"/>
      <c r="T110" s="370">
        <v>1</v>
      </c>
      <c r="U110" s="370"/>
    </row>
    <row r="111" spans="1:21" ht="15" customHeight="1" x14ac:dyDescent="0.3">
      <c r="A111" s="377" t="s">
        <v>429</v>
      </c>
      <c r="B111" s="378" t="s">
        <v>197</v>
      </c>
      <c r="C111" s="370">
        <v>0</v>
      </c>
      <c r="D111" s="370" t="s">
        <v>99</v>
      </c>
      <c r="E111" s="187"/>
      <c r="F111" s="370">
        <v>0</v>
      </c>
      <c r="G111" s="165">
        <v>29</v>
      </c>
      <c r="H111" s="187">
        <f t="shared" si="6"/>
        <v>1</v>
      </c>
      <c r="I111" s="370">
        <v>0</v>
      </c>
      <c r="J111" s="370">
        <v>3</v>
      </c>
      <c r="K111" s="187">
        <f t="shared" si="7"/>
        <v>1</v>
      </c>
      <c r="L111" s="370">
        <v>0</v>
      </c>
      <c r="M111" s="370">
        <v>0</v>
      </c>
      <c r="N111" s="187"/>
      <c r="O111" s="370"/>
      <c r="P111" s="370"/>
      <c r="Q111" s="187"/>
      <c r="R111" s="370"/>
      <c r="S111" s="370"/>
      <c r="T111" s="370">
        <v>1</v>
      </c>
      <c r="U111" s="370"/>
    </row>
    <row r="112" spans="1:21" ht="15" customHeight="1" x14ac:dyDescent="0.3">
      <c r="A112" s="377" t="s">
        <v>429</v>
      </c>
      <c r="B112" s="378" t="s">
        <v>200</v>
      </c>
      <c r="C112" s="370">
        <v>0</v>
      </c>
      <c r="D112" s="370" t="s">
        <v>99</v>
      </c>
      <c r="E112" s="187"/>
      <c r="F112" s="370">
        <v>0</v>
      </c>
      <c r="G112" s="165">
        <v>24</v>
      </c>
      <c r="H112" s="187">
        <f t="shared" si="6"/>
        <v>1</v>
      </c>
      <c r="I112" s="370">
        <v>0</v>
      </c>
      <c r="J112" s="370">
        <v>3</v>
      </c>
      <c r="K112" s="187">
        <f t="shared" si="7"/>
        <v>1</v>
      </c>
      <c r="L112" s="370">
        <v>0</v>
      </c>
      <c r="M112" s="370">
        <v>0</v>
      </c>
      <c r="N112" s="187"/>
      <c r="O112" s="370"/>
      <c r="P112" s="370"/>
      <c r="Q112" s="187"/>
      <c r="R112" s="370"/>
      <c r="S112" s="370"/>
      <c r="T112" s="370">
        <v>1</v>
      </c>
      <c r="U112" s="370"/>
    </row>
    <row r="113" spans="1:24" ht="15" customHeight="1" x14ac:dyDescent="0.3">
      <c r="A113" s="377" t="s">
        <v>429</v>
      </c>
      <c r="B113" s="378" t="s">
        <v>201</v>
      </c>
      <c r="C113" s="370">
        <v>0</v>
      </c>
      <c r="D113" s="370" t="s">
        <v>99</v>
      </c>
      <c r="E113" s="187"/>
      <c r="F113" s="370">
        <v>0</v>
      </c>
      <c r="G113" s="165" t="s">
        <v>99</v>
      </c>
      <c r="H113" s="187"/>
      <c r="I113" s="370">
        <v>0</v>
      </c>
      <c r="J113" s="370">
        <v>3</v>
      </c>
      <c r="K113" s="187">
        <f t="shared" si="7"/>
        <v>1</v>
      </c>
      <c r="L113" s="370">
        <v>0</v>
      </c>
      <c r="M113" s="370">
        <v>3</v>
      </c>
      <c r="N113" s="187">
        <f t="shared" si="8"/>
        <v>1</v>
      </c>
      <c r="O113" s="370"/>
      <c r="P113" s="370"/>
      <c r="Q113" s="187"/>
      <c r="R113" s="370"/>
      <c r="S113" s="371"/>
      <c r="T113" s="370">
        <v>1</v>
      </c>
      <c r="U113" s="370"/>
    </row>
    <row r="114" spans="1:24" ht="15" customHeight="1" x14ac:dyDescent="0.3">
      <c r="A114" s="194" t="s">
        <v>10</v>
      </c>
      <c r="B114" s="195"/>
      <c r="C114" s="195"/>
      <c r="D114" s="195"/>
      <c r="E114" s="195"/>
      <c r="F114" s="197"/>
      <c r="G114" s="197"/>
      <c r="H114" s="197"/>
      <c r="I114" s="197"/>
      <c r="J114" s="197"/>
      <c r="K114" s="197"/>
      <c r="L114" s="197"/>
      <c r="M114" s="197"/>
      <c r="N114" s="197"/>
      <c r="O114" s="197"/>
      <c r="P114" s="197"/>
      <c r="Q114" s="197"/>
      <c r="R114" s="197"/>
      <c r="S114" s="199">
        <f>SUM(S11:S113)</f>
        <v>1</v>
      </c>
      <c r="T114" s="199">
        <f>SUM(T11:T113)</f>
        <v>93</v>
      </c>
      <c r="U114" s="199">
        <f>SUM(U11:U113)</f>
        <v>7</v>
      </c>
      <c r="V114" s="200">
        <f>SUM(S114:U114)</f>
        <v>101</v>
      </c>
    </row>
    <row r="115" spans="1:24" ht="15" customHeight="1" x14ac:dyDescent="0.3">
      <c r="A115" s="15"/>
      <c r="B115" s="15"/>
      <c r="C115" s="15"/>
      <c r="D115" s="15"/>
      <c r="E115" s="15"/>
      <c r="F115" s="3"/>
      <c r="G115" s="190"/>
      <c r="H115" s="190"/>
      <c r="I115" s="190"/>
      <c r="J115" s="190"/>
      <c r="K115" s="190"/>
      <c r="L115" s="190"/>
      <c r="M115" s="190"/>
      <c r="N115" s="190"/>
      <c r="O115" s="190"/>
      <c r="P115" s="190"/>
      <c r="Q115" s="190"/>
      <c r="R115" s="190"/>
      <c r="S115" s="190"/>
      <c r="T115" s="190"/>
      <c r="U115" s="190"/>
    </row>
    <row r="116" spans="1:24" s="207" customFormat="1" ht="15" customHeight="1" x14ac:dyDescent="0.3">
      <c r="A116" s="15" t="s">
        <v>383</v>
      </c>
      <c r="B116" s="15"/>
      <c r="C116" s="15"/>
      <c r="D116" s="15"/>
      <c r="E116" s="3"/>
      <c r="F116" s="3"/>
      <c r="G116" s="3"/>
      <c r="O116" s="190"/>
      <c r="P116" s="190"/>
      <c r="Q116" s="190"/>
    </row>
    <row r="117" spans="1:24" s="207" customFormat="1" ht="15" customHeight="1" x14ac:dyDescent="0.3">
      <c r="A117" s="15"/>
      <c r="B117" s="15"/>
      <c r="C117" s="15"/>
      <c r="D117" s="15"/>
      <c r="E117" s="3"/>
      <c r="F117" s="190"/>
      <c r="G117" s="190"/>
      <c r="O117" s="190"/>
      <c r="P117" s="190"/>
      <c r="Q117" s="190"/>
    </row>
    <row r="118" spans="1:24" s="207" customFormat="1" ht="15" customHeight="1" x14ac:dyDescent="0.3">
      <c r="A118" s="407" t="s">
        <v>181</v>
      </c>
      <c r="B118" s="408"/>
      <c r="C118" s="408"/>
      <c r="D118" s="409"/>
      <c r="E118" s="17">
        <v>37</v>
      </c>
      <c r="F118" s="190"/>
      <c r="G118" s="190"/>
      <c r="O118" s="190"/>
      <c r="P118" s="190"/>
      <c r="Q118" s="190"/>
    </row>
    <row r="119" spans="1:24" s="207" customFormat="1" ht="15" customHeight="1" x14ac:dyDescent="0.3">
      <c r="A119" s="407" t="s">
        <v>182</v>
      </c>
      <c r="B119" s="408"/>
      <c r="C119" s="408"/>
      <c r="D119" s="409"/>
      <c r="E119" s="17">
        <v>35</v>
      </c>
      <c r="F119" s="190"/>
      <c r="G119" s="190"/>
      <c r="O119" s="190"/>
      <c r="P119" s="190"/>
      <c r="Q119" s="190"/>
    </row>
    <row r="120" spans="1:24" s="207" customFormat="1" ht="15" customHeight="1" x14ac:dyDescent="0.3">
      <c r="A120" s="407" t="s">
        <v>394</v>
      </c>
      <c r="B120" s="408"/>
      <c r="C120" s="408"/>
      <c r="D120" s="409"/>
      <c r="E120" s="17">
        <v>0</v>
      </c>
      <c r="F120" s="190"/>
      <c r="G120" s="190"/>
      <c r="O120" s="190"/>
      <c r="P120" s="190"/>
      <c r="Q120" s="190"/>
    </row>
    <row r="121" spans="1:24" s="207" customFormat="1" ht="15" customHeight="1" x14ac:dyDescent="0.3">
      <c r="A121" s="407" t="s">
        <v>183</v>
      </c>
      <c r="B121" s="408"/>
      <c r="C121" s="408"/>
      <c r="D121" s="409"/>
      <c r="E121" s="17">
        <v>103</v>
      </c>
      <c r="F121" s="190"/>
      <c r="G121" s="190"/>
      <c r="O121" s="190"/>
      <c r="P121" s="190"/>
      <c r="Q121" s="190"/>
    </row>
    <row r="122" spans="1:24" s="207" customFormat="1" ht="15" customHeight="1" x14ac:dyDescent="0.3">
      <c r="A122" s="407" t="s">
        <v>184</v>
      </c>
      <c r="B122" s="408"/>
      <c r="C122" s="408"/>
      <c r="D122" s="409"/>
      <c r="E122" s="17">
        <v>103</v>
      </c>
      <c r="F122" s="190"/>
      <c r="G122" s="190"/>
      <c r="O122" s="190"/>
      <c r="P122" s="190"/>
      <c r="Q122" s="190"/>
    </row>
    <row r="123" spans="1:24" s="207" customFormat="1" ht="15" customHeight="1" x14ac:dyDescent="0.3">
      <c r="A123" s="407" t="s">
        <v>185</v>
      </c>
      <c r="B123" s="408"/>
      <c r="C123" s="408"/>
      <c r="D123" s="409"/>
      <c r="E123" s="17">
        <v>103</v>
      </c>
      <c r="F123" s="190"/>
      <c r="G123" s="190"/>
      <c r="O123" s="190"/>
      <c r="P123" s="190"/>
      <c r="Q123" s="190"/>
    </row>
    <row r="124" spans="1:24" s="207" customFormat="1" ht="15" customHeight="1" x14ac:dyDescent="0.3">
      <c r="A124" s="407" t="s">
        <v>186</v>
      </c>
      <c r="B124" s="408"/>
      <c r="C124" s="408"/>
      <c r="D124" s="409"/>
      <c r="E124" s="17">
        <v>0</v>
      </c>
      <c r="F124" s="190"/>
      <c r="G124" s="190"/>
      <c r="O124" s="190"/>
      <c r="P124" s="190"/>
      <c r="Q124" s="190"/>
    </row>
    <row r="125" spans="1:24" s="207" customFormat="1" ht="15" customHeight="1" x14ac:dyDescent="0.3">
      <c r="A125" s="407" t="s">
        <v>187</v>
      </c>
      <c r="B125" s="408"/>
      <c r="C125" s="408"/>
      <c r="D125" s="409"/>
      <c r="E125" s="17">
        <v>101</v>
      </c>
      <c r="F125" s="190"/>
      <c r="G125" s="190"/>
      <c r="V125" s="190"/>
      <c r="W125" s="190"/>
      <c r="X125" s="190"/>
    </row>
    <row r="126" spans="1:24" s="207" customFormat="1" ht="15" customHeight="1" x14ac:dyDescent="0.3">
      <c r="A126" s="384" t="s">
        <v>188</v>
      </c>
      <c r="B126" s="385"/>
      <c r="C126" s="385"/>
      <c r="D126" s="386"/>
      <c r="E126" s="184">
        <v>0</v>
      </c>
      <c r="F126" s="190"/>
      <c r="G126" s="190"/>
      <c r="V126" s="190"/>
      <c r="W126" s="190"/>
      <c r="X126" s="190"/>
    </row>
    <row r="127" spans="1:24" x14ac:dyDescent="0.3">
      <c r="A127" s="190"/>
      <c r="B127" s="190"/>
      <c r="C127" s="190"/>
      <c r="D127" s="190"/>
      <c r="E127" s="190"/>
      <c r="F127" s="190"/>
      <c r="G127" s="190"/>
      <c r="H127" s="190"/>
      <c r="I127" s="190"/>
      <c r="J127" s="190"/>
      <c r="K127" s="190"/>
      <c r="L127" s="190"/>
      <c r="M127" s="190"/>
      <c r="N127" s="190"/>
      <c r="O127" s="190"/>
      <c r="P127" s="190"/>
      <c r="Q127" s="190"/>
      <c r="R127" s="190"/>
      <c r="S127" s="190"/>
      <c r="T127" s="190"/>
      <c r="U127" s="190"/>
    </row>
  </sheetData>
  <mergeCells count="17">
    <mergeCell ref="U9:U10"/>
    <mergeCell ref="A123:D123"/>
    <mergeCell ref="A124:D124"/>
    <mergeCell ref="A125:D125"/>
    <mergeCell ref="A126:D126"/>
    <mergeCell ref="A118:D118"/>
    <mergeCell ref="A119:D119"/>
    <mergeCell ref="A120:D120"/>
    <mergeCell ref="A121:D121"/>
    <mergeCell ref="A122:D122"/>
    <mergeCell ref="A8:R8"/>
    <mergeCell ref="C9:E9"/>
    <mergeCell ref="F9:H9"/>
    <mergeCell ref="I9:K9"/>
    <mergeCell ref="L9:N9"/>
    <mergeCell ref="O9:Q9"/>
    <mergeCell ref="R9:R10"/>
  </mergeCells>
  <pageMargins left="0.7" right="0.7" top="0.75" bottom="0.75" header="0.3" footer="0.3"/>
  <pageSetup scale="58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4A. Compilation (Rm1021)</vt:lpstr>
      <vt:lpstr>S4B. Set A-4</vt:lpstr>
      <vt:lpstr>S4C. Set B-3</vt:lpstr>
      <vt:lpstr>S4D. Set C-3</vt:lpstr>
      <vt:lpstr>S4E. Compilation (WSM419)</vt:lpstr>
      <vt:lpstr>S4F. Set D-2</vt:lpstr>
      <vt:lpstr>S4G. Set D-5</vt:lpstr>
      <vt:lpstr>S4H. Set E-4</vt:lpstr>
      <vt:lpstr>S4I. Set F-2</vt:lpstr>
      <vt:lpstr>S4J.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06T00:12:06Z</dcterms:modified>
</cp:coreProperties>
</file>